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18.xml" ContentType="application/vnd.openxmlformats-officedocument.spreadsheetml.externalLink+xml"/>
  <Override PartName="/xl/externalLinks/externalLink19.xml" ContentType="application/vnd.openxmlformats-officedocument.spreadsheetml.externalLink+xml"/>
  <Override PartName="/xl/externalLinks/externalLink20.xml" ContentType="application/vnd.openxmlformats-officedocument.spreadsheetml.externalLink+xml"/>
  <Override PartName="/xl/externalLinks/externalLink21.xml" ContentType="application/vnd.openxmlformats-officedocument.spreadsheetml.externalLink+xml"/>
  <Override PartName="/xl/externalLinks/externalLink22.xml" ContentType="application/vnd.openxmlformats-officedocument.spreadsheetml.externalLink+xml"/>
  <Override PartName="/xl/externalLinks/externalLink23.xml" ContentType="application/vnd.openxmlformats-officedocument.spreadsheetml.externalLink+xml"/>
  <Override PartName="/xl/externalLinks/externalLink24.xml" ContentType="application/vnd.openxmlformats-officedocument.spreadsheetml.externalLink+xml"/>
  <Override PartName="/xl/externalLinks/externalLink25.xml" ContentType="application/vnd.openxmlformats-officedocument.spreadsheetml.externalLink+xml"/>
  <Override PartName="/xl/externalLinks/externalLink26.xml" ContentType="application/vnd.openxmlformats-officedocument.spreadsheetml.externalLink+xml"/>
  <Override PartName="/xl/externalLinks/externalLink27.xml" ContentType="application/vnd.openxmlformats-officedocument.spreadsheetml.externalLink+xml"/>
  <Override PartName="/xl/externalLinks/externalLink28.xml" ContentType="application/vnd.openxmlformats-officedocument.spreadsheetml.externalLink+xml"/>
  <Override PartName="/xl/externalLinks/externalLink29.xml" ContentType="application/vnd.openxmlformats-officedocument.spreadsheetml.externalLink+xml"/>
  <Override PartName="/xl/externalLinks/externalLink30.xml" ContentType="application/vnd.openxmlformats-officedocument.spreadsheetml.externalLink+xml"/>
  <Override PartName="/xl/externalLinks/externalLink31.xml" ContentType="application/vnd.openxmlformats-officedocument.spreadsheetml.externalLink+xml"/>
  <Override PartName="/xl/externalLinks/externalLink32.xml" ContentType="application/vnd.openxmlformats-officedocument.spreadsheetml.externalLink+xml"/>
  <Override PartName="/xl/externalLinks/externalLink33.xml" ContentType="application/vnd.openxmlformats-officedocument.spreadsheetml.externalLink+xml"/>
  <Override PartName="/xl/externalLinks/externalLink34.xml" ContentType="application/vnd.openxmlformats-officedocument.spreadsheetml.externalLink+xml"/>
  <Override PartName="/xl/externalLinks/externalLink35.xml" ContentType="application/vnd.openxmlformats-officedocument.spreadsheetml.externalLink+xml"/>
  <Override PartName="/xl/externalLinks/externalLink36.xml" ContentType="application/vnd.openxmlformats-officedocument.spreadsheetml.externalLink+xml"/>
  <Override PartName="/xl/externalLinks/externalLink37.xml" ContentType="application/vnd.openxmlformats-officedocument.spreadsheetml.externalLink+xml"/>
  <Override PartName="/xl/externalLinks/externalLink38.xml" ContentType="application/vnd.openxmlformats-officedocument.spreadsheetml.externalLink+xml"/>
  <Override PartName="/xl/externalLinks/externalLink39.xml" ContentType="application/vnd.openxmlformats-officedocument.spreadsheetml.externalLink+xml"/>
  <Override PartName="/xl/externalLinks/externalLink40.xml" ContentType="application/vnd.openxmlformats-officedocument.spreadsheetml.externalLink+xml"/>
  <Override PartName="/xl/externalLinks/externalLink41.xml" ContentType="application/vnd.openxmlformats-officedocument.spreadsheetml.externalLink+xml"/>
  <Override PartName="/xl/externalLinks/externalLink42.xml" ContentType="application/vnd.openxmlformats-officedocument.spreadsheetml.externalLink+xml"/>
  <Override PartName="/xl/externalLinks/externalLink43.xml" ContentType="application/vnd.openxmlformats-officedocument.spreadsheetml.externalLink+xml"/>
  <Override PartName="/xl/externalLinks/externalLink44.xml" ContentType="application/vnd.openxmlformats-officedocument.spreadsheetml.externalLink+xml"/>
  <Override PartName="/xl/externalLinks/externalLink45.xml" ContentType="application/vnd.openxmlformats-officedocument.spreadsheetml.externalLink+xml"/>
  <Override PartName="/xl/externalLinks/externalLink46.xml" ContentType="application/vnd.openxmlformats-officedocument.spreadsheetml.externalLink+xml"/>
  <Override PartName="/xl/externalLinks/externalLink47.xml" ContentType="application/vnd.openxmlformats-officedocument.spreadsheetml.externalLink+xml"/>
  <Override PartName="/xl/externalLinks/externalLink48.xml" ContentType="application/vnd.openxmlformats-officedocument.spreadsheetml.externalLink+xml"/>
  <Override PartName="/xl/externalLinks/externalLink49.xml" ContentType="application/vnd.openxmlformats-officedocument.spreadsheetml.externalLink+xml"/>
  <Override PartName="/xl/externalLinks/externalLink50.xml" ContentType="application/vnd.openxmlformats-officedocument.spreadsheetml.externalLink+xml"/>
  <Override PartName="/xl/externalLinks/externalLink51.xml" ContentType="application/vnd.openxmlformats-officedocument.spreadsheetml.externalLink+xml"/>
  <Override PartName="/xl/externalLinks/externalLink52.xml" ContentType="application/vnd.openxmlformats-officedocument.spreadsheetml.externalLink+xml"/>
  <Override PartName="/xl/externalLinks/externalLink53.xml" ContentType="application/vnd.openxmlformats-officedocument.spreadsheetml.externalLink+xml"/>
  <Override PartName="/xl/externalLinks/externalLink54.xml" ContentType="application/vnd.openxmlformats-officedocument.spreadsheetml.externalLink+xml"/>
  <Override PartName="/xl/externalLinks/externalLink55.xml" ContentType="application/vnd.openxmlformats-officedocument.spreadsheetml.externalLink+xml"/>
  <Override PartName="/xl/externalLinks/externalLink56.xml" ContentType="application/vnd.openxmlformats-officedocument.spreadsheetml.externalLink+xml"/>
  <Override PartName="/xl/externalLinks/externalLink57.xml" ContentType="application/vnd.openxmlformats-officedocument.spreadsheetml.externalLink+xml"/>
  <Override PartName="/xl/externalLinks/externalLink58.xml" ContentType="application/vnd.openxmlformats-officedocument.spreadsheetml.externalLink+xml"/>
  <Override PartName="/xl/externalLinks/externalLink59.xml" ContentType="application/vnd.openxmlformats-officedocument.spreadsheetml.externalLink+xml"/>
  <Override PartName="/xl/externalLinks/externalLink60.xml" ContentType="application/vnd.openxmlformats-officedocument.spreadsheetml.externalLink+xml"/>
  <Override PartName="/xl/externalLinks/externalLink61.xml" ContentType="application/vnd.openxmlformats-officedocument.spreadsheetml.externalLink+xml"/>
  <Override PartName="/xl/externalLinks/externalLink62.xml" ContentType="application/vnd.openxmlformats-officedocument.spreadsheetml.externalLink+xml"/>
  <Override PartName="/xl/externalLinks/externalLink63.xml" ContentType="application/vnd.openxmlformats-officedocument.spreadsheetml.externalLink+xml"/>
  <Override PartName="/xl/externalLinks/externalLink64.xml" ContentType="application/vnd.openxmlformats-officedocument.spreadsheetml.externalLink+xml"/>
  <Override PartName="/xl/externalLinks/externalLink65.xml" ContentType="application/vnd.openxmlformats-officedocument.spreadsheetml.externalLink+xml"/>
  <Override PartName="/xl/externalLinks/externalLink66.xml" ContentType="application/vnd.openxmlformats-officedocument.spreadsheetml.externalLink+xml"/>
  <Override PartName="/xl/externalLinks/externalLink67.xml" ContentType="application/vnd.openxmlformats-officedocument.spreadsheetml.externalLink+xml"/>
  <Override PartName="/xl/externalLinks/externalLink68.xml" ContentType="application/vnd.openxmlformats-officedocument.spreadsheetml.externalLink+xml"/>
  <Override PartName="/xl/externalLinks/externalLink69.xml" ContentType="application/vnd.openxmlformats-officedocument.spreadsheetml.externalLink+xml"/>
  <Override PartName="/xl/externalLinks/externalLink70.xml" ContentType="application/vnd.openxmlformats-officedocument.spreadsheetml.externalLink+xml"/>
  <Override PartName="/xl/externalLinks/externalLink71.xml" ContentType="application/vnd.openxmlformats-officedocument.spreadsheetml.externalLink+xml"/>
  <Override PartName="/xl/externalLinks/externalLink72.xml" ContentType="application/vnd.openxmlformats-officedocument.spreadsheetml.externalLink+xml"/>
  <Override PartName="/xl/externalLinks/externalLink73.xml" ContentType="application/vnd.openxmlformats-officedocument.spreadsheetml.externalLink+xml"/>
  <Override PartName="/xl/externalLinks/externalLink74.xml" ContentType="application/vnd.openxmlformats-officedocument.spreadsheetml.externalLink+xml"/>
  <Override PartName="/xl/externalLinks/externalLink75.xml" ContentType="application/vnd.openxmlformats-officedocument.spreadsheetml.externalLink+xml"/>
  <Override PartName="/xl/externalLinks/externalLink76.xml" ContentType="application/vnd.openxmlformats-officedocument.spreadsheetml.externalLink+xml"/>
  <Override PartName="/xl/externalLinks/externalLink77.xml" ContentType="application/vnd.openxmlformats-officedocument.spreadsheetml.externalLink+xml"/>
  <Override PartName="/xl/externalLinks/externalLink78.xml" ContentType="application/vnd.openxmlformats-officedocument.spreadsheetml.externalLink+xml"/>
  <Override PartName="/xl/externalLinks/externalLink79.xml" ContentType="application/vnd.openxmlformats-officedocument.spreadsheetml.externalLink+xml"/>
  <Override PartName="/xl/externalLinks/externalLink80.xml" ContentType="application/vnd.openxmlformats-officedocument.spreadsheetml.externalLink+xml"/>
  <Override PartName="/xl/externalLinks/externalLink81.xml" ContentType="application/vnd.openxmlformats-officedocument.spreadsheetml.externalLink+xml"/>
  <Override PartName="/xl/externalLinks/externalLink82.xml" ContentType="application/vnd.openxmlformats-officedocument.spreadsheetml.externalLink+xml"/>
  <Override PartName="/xl/externalLinks/externalLink83.xml" ContentType="application/vnd.openxmlformats-officedocument.spreadsheetml.externalLink+xml"/>
  <Override PartName="/xl/externalLinks/externalLink84.xml" ContentType="application/vnd.openxmlformats-officedocument.spreadsheetml.externalLink+xml"/>
  <Override PartName="/xl/externalLinks/externalLink85.xml" ContentType="application/vnd.openxmlformats-officedocument.spreadsheetml.externalLink+xml"/>
  <Override PartName="/xl/externalLinks/externalLink86.xml" ContentType="application/vnd.openxmlformats-officedocument.spreadsheetml.externalLink+xml"/>
  <Override PartName="/xl/externalLinks/externalLink87.xml" ContentType="application/vnd.openxmlformats-officedocument.spreadsheetml.externalLink+xml"/>
  <Override PartName="/xl/externalLinks/externalLink88.xml" ContentType="application/vnd.openxmlformats-officedocument.spreadsheetml.externalLink+xml"/>
  <Override PartName="/xl/externalLinks/externalLink89.xml" ContentType="application/vnd.openxmlformats-officedocument.spreadsheetml.externalLink+xml"/>
  <Override PartName="/xl/externalLinks/externalLink90.xml" ContentType="application/vnd.openxmlformats-officedocument.spreadsheetml.externalLink+xml"/>
  <Override PartName="/xl/externalLinks/externalLink91.xml" ContentType="application/vnd.openxmlformats-officedocument.spreadsheetml.externalLink+xml"/>
  <Override PartName="/xl/externalLinks/externalLink92.xml" ContentType="application/vnd.openxmlformats-officedocument.spreadsheetml.externalLink+xml"/>
  <Override PartName="/xl/externalLinks/externalLink93.xml" ContentType="application/vnd.openxmlformats-officedocument.spreadsheetml.externalLink+xml"/>
  <Override PartName="/xl/externalLinks/externalLink94.xml" ContentType="application/vnd.openxmlformats-officedocument.spreadsheetml.externalLink+xml"/>
  <Override PartName="/xl/externalLinks/externalLink95.xml" ContentType="application/vnd.openxmlformats-officedocument.spreadsheetml.externalLink+xml"/>
  <Override PartName="/xl/externalLinks/externalLink96.xml" ContentType="application/vnd.openxmlformats-officedocument.spreadsheetml.externalLink+xml"/>
  <Override PartName="/xl/externalLinks/externalLink97.xml" ContentType="application/vnd.openxmlformats-officedocument.spreadsheetml.externalLink+xml"/>
  <Override PartName="/xl/externalLinks/externalLink98.xml" ContentType="application/vnd.openxmlformats-officedocument.spreadsheetml.externalLink+xml"/>
  <Override PartName="/xl/externalLinks/externalLink99.xml" ContentType="application/vnd.openxmlformats-officedocument.spreadsheetml.externalLink+xml"/>
  <Override PartName="/xl/externalLinks/externalLink100.xml" ContentType="application/vnd.openxmlformats-officedocument.spreadsheetml.externalLink+xml"/>
  <Override PartName="/xl/externalLinks/externalLink101.xml" ContentType="application/vnd.openxmlformats-officedocument.spreadsheetml.externalLink+xml"/>
  <Override PartName="/xl/externalLinks/externalLink102.xml" ContentType="application/vnd.openxmlformats-officedocument.spreadsheetml.externalLink+xml"/>
  <Override PartName="/xl/externalLinks/externalLink103.xml" ContentType="application/vnd.openxmlformats-officedocument.spreadsheetml.externalLink+xml"/>
  <Override PartName="/xl/externalLinks/externalLink104.xml" ContentType="application/vnd.openxmlformats-officedocument.spreadsheetml.externalLink+xml"/>
  <Override PartName="/xl/externalLinks/externalLink105.xml" ContentType="application/vnd.openxmlformats-officedocument.spreadsheetml.externalLink+xml"/>
  <Override PartName="/xl/externalLinks/externalLink106.xml" ContentType="application/vnd.openxmlformats-officedocument.spreadsheetml.externalLink+xml"/>
  <Override PartName="/xl/externalLinks/externalLink107.xml" ContentType="application/vnd.openxmlformats-officedocument.spreadsheetml.externalLink+xml"/>
  <Override PartName="/xl/externalLinks/externalLink108.xml" ContentType="application/vnd.openxmlformats-officedocument.spreadsheetml.externalLink+xml"/>
  <Override PartName="/xl/externalLinks/externalLink109.xml" ContentType="application/vnd.openxmlformats-officedocument.spreadsheetml.externalLink+xml"/>
  <Override PartName="/xl/externalLinks/externalLink110.xml" ContentType="application/vnd.openxmlformats-officedocument.spreadsheetml.externalLink+xml"/>
  <Override PartName="/xl/externalLinks/externalLink111.xml" ContentType="application/vnd.openxmlformats-officedocument.spreadsheetml.externalLink+xml"/>
  <Override PartName="/xl/externalLinks/externalLink112.xml" ContentType="application/vnd.openxmlformats-officedocument.spreadsheetml.externalLink+xml"/>
  <Override PartName="/xl/externalLinks/externalLink113.xml" ContentType="application/vnd.openxmlformats-officedocument.spreadsheetml.externalLink+xml"/>
  <Override PartName="/xl/externalLinks/externalLink114.xml" ContentType="application/vnd.openxmlformats-officedocument.spreadsheetml.externalLink+xml"/>
  <Override PartName="/xl/externalLinks/externalLink115.xml" ContentType="application/vnd.openxmlformats-officedocument.spreadsheetml.externalLink+xml"/>
  <Override PartName="/xl/externalLinks/externalLink116.xml" ContentType="application/vnd.openxmlformats-officedocument.spreadsheetml.externalLink+xml"/>
  <Override PartName="/xl/externalLinks/externalLink117.xml" ContentType="application/vnd.openxmlformats-officedocument.spreadsheetml.externalLink+xml"/>
  <Override PartName="/xl/externalLinks/externalLink118.xml" ContentType="application/vnd.openxmlformats-officedocument.spreadsheetml.externalLink+xml"/>
  <Override PartName="/xl/externalLinks/externalLink119.xml" ContentType="application/vnd.openxmlformats-officedocument.spreadsheetml.externalLink+xml"/>
  <Override PartName="/xl/externalLinks/externalLink120.xml" ContentType="application/vnd.openxmlformats-officedocument.spreadsheetml.externalLink+xml"/>
  <Override PartName="/xl/externalLinks/externalLink121.xml" ContentType="application/vnd.openxmlformats-officedocument.spreadsheetml.externalLink+xml"/>
  <Override PartName="/xl/externalLinks/externalLink122.xml" ContentType="application/vnd.openxmlformats-officedocument.spreadsheetml.externalLink+xml"/>
  <Override PartName="/xl/externalLinks/externalLink123.xml" ContentType="application/vnd.openxmlformats-officedocument.spreadsheetml.externalLink+xml"/>
  <Override PartName="/xl/externalLinks/externalLink124.xml" ContentType="application/vnd.openxmlformats-officedocument.spreadsheetml.externalLink+xml"/>
  <Override PartName="/xl/externalLinks/externalLink125.xml" ContentType="application/vnd.openxmlformats-officedocument.spreadsheetml.externalLink+xml"/>
  <Override PartName="/xl/externalLinks/externalLink126.xml" ContentType="application/vnd.openxmlformats-officedocument.spreadsheetml.externalLink+xml"/>
  <Override PartName="/xl/externalLinks/externalLink127.xml" ContentType="application/vnd.openxmlformats-officedocument.spreadsheetml.externalLink+xml"/>
  <Override PartName="/xl/externalLinks/externalLink128.xml" ContentType="application/vnd.openxmlformats-officedocument.spreadsheetml.externalLink+xml"/>
  <Override PartName="/xl/externalLinks/externalLink129.xml" ContentType="application/vnd.openxmlformats-officedocument.spreadsheetml.externalLink+xml"/>
  <Override PartName="/xl/externalLinks/externalLink130.xml" ContentType="application/vnd.openxmlformats-officedocument.spreadsheetml.externalLink+xml"/>
  <Override PartName="/xl/externalLinks/externalLink131.xml" ContentType="application/vnd.openxmlformats-officedocument.spreadsheetml.externalLink+xml"/>
  <Override PartName="/xl/externalLinks/externalLink132.xml" ContentType="application/vnd.openxmlformats-officedocument.spreadsheetml.externalLink+xml"/>
  <Override PartName="/xl/externalLinks/externalLink133.xml" ContentType="application/vnd.openxmlformats-officedocument.spreadsheetml.externalLink+xml"/>
  <Override PartName="/xl/externalLinks/externalLink134.xml" ContentType="application/vnd.openxmlformats-officedocument.spreadsheetml.externalLink+xml"/>
  <Override PartName="/xl/externalLinks/externalLink135.xml" ContentType="application/vnd.openxmlformats-officedocument.spreadsheetml.externalLink+xml"/>
  <Override PartName="/xl/externalLinks/externalLink136.xml" ContentType="application/vnd.openxmlformats-officedocument.spreadsheetml.externalLink+xml"/>
  <Override PartName="/xl/externalLinks/externalLink137.xml" ContentType="application/vnd.openxmlformats-officedocument.spreadsheetml.externalLink+xml"/>
  <Override PartName="/xl/externalLinks/externalLink138.xml" ContentType="application/vnd.openxmlformats-officedocument.spreadsheetml.externalLink+xml"/>
  <Override PartName="/xl/externalLinks/externalLink139.xml" ContentType="application/vnd.openxmlformats-officedocument.spreadsheetml.externalLink+xml"/>
  <Override PartName="/xl/externalLinks/externalLink140.xml" ContentType="application/vnd.openxmlformats-officedocument.spreadsheetml.externalLink+xml"/>
  <Override PartName="/xl/externalLinks/externalLink141.xml" ContentType="application/vnd.openxmlformats-officedocument.spreadsheetml.externalLink+xml"/>
  <Override PartName="/xl/externalLinks/externalLink142.xml" ContentType="application/vnd.openxmlformats-officedocument.spreadsheetml.externalLink+xml"/>
  <Override PartName="/xl/externalLinks/externalLink143.xml" ContentType="application/vnd.openxmlformats-officedocument.spreadsheetml.externalLink+xml"/>
  <Override PartName="/xl/externalLinks/externalLink144.xml" ContentType="application/vnd.openxmlformats-officedocument.spreadsheetml.externalLink+xml"/>
  <Override PartName="/xl/externalLinks/externalLink145.xml" ContentType="application/vnd.openxmlformats-officedocument.spreadsheetml.externalLink+xml"/>
  <Override PartName="/xl/externalLinks/externalLink146.xml" ContentType="application/vnd.openxmlformats-officedocument.spreadsheetml.externalLink+xml"/>
  <Override PartName="/xl/externalLinks/externalLink147.xml" ContentType="application/vnd.openxmlformats-officedocument.spreadsheetml.externalLink+xml"/>
  <Override PartName="/xl/externalLinks/externalLink148.xml" ContentType="application/vnd.openxmlformats-officedocument.spreadsheetml.externalLink+xml"/>
  <Override PartName="/xl/externalLinks/externalLink149.xml" ContentType="application/vnd.openxmlformats-officedocument.spreadsheetml.externalLink+xml"/>
  <Override PartName="/xl/externalLinks/externalLink150.xml" ContentType="application/vnd.openxmlformats-officedocument.spreadsheetml.externalLink+xml"/>
  <Override PartName="/xl/externalLinks/externalLink151.xml" ContentType="application/vnd.openxmlformats-officedocument.spreadsheetml.externalLink+xml"/>
  <Override PartName="/xl/externalLinks/externalLink152.xml" ContentType="application/vnd.openxmlformats-officedocument.spreadsheetml.externalLink+xml"/>
  <Override PartName="/xl/externalLinks/externalLink153.xml" ContentType="application/vnd.openxmlformats-officedocument.spreadsheetml.externalLink+xml"/>
  <Override PartName="/xl/externalLinks/externalLink154.xml" ContentType="application/vnd.openxmlformats-officedocument.spreadsheetml.externalLink+xml"/>
  <Override PartName="/xl/externalLinks/externalLink155.xml" ContentType="application/vnd.openxmlformats-officedocument.spreadsheetml.externalLink+xml"/>
  <Override PartName="/xl/externalLinks/externalLink156.xml" ContentType="application/vnd.openxmlformats-officedocument.spreadsheetml.externalLink+xml"/>
  <Override PartName="/xl/externalLinks/externalLink157.xml" ContentType="application/vnd.openxmlformats-officedocument.spreadsheetml.externalLink+xml"/>
  <Override PartName="/xl/externalLinks/externalLink158.xml" ContentType="application/vnd.openxmlformats-officedocument.spreadsheetml.externalLink+xml"/>
  <Override PartName="/xl/externalLinks/externalLink159.xml" ContentType="application/vnd.openxmlformats-officedocument.spreadsheetml.externalLink+xml"/>
  <Override PartName="/xl/externalLinks/externalLink160.xml" ContentType="application/vnd.openxmlformats-officedocument.spreadsheetml.externalLink+xml"/>
  <Override PartName="/xl/externalLinks/externalLink161.xml" ContentType="application/vnd.openxmlformats-officedocument.spreadsheetml.externalLink+xml"/>
  <Override PartName="/xl/externalLinks/externalLink162.xml" ContentType="application/vnd.openxmlformats-officedocument.spreadsheetml.externalLink+xml"/>
  <Override PartName="/xl/externalLinks/externalLink163.xml" ContentType="application/vnd.openxmlformats-officedocument.spreadsheetml.externalLink+xml"/>
  <Override PartName="/xl/externalLinks/externalLink164.xml" ContentType="application/vnd.openxmlformats-officedocument.spreadsheetml.externalLink+xml"/>
  <Override PartName="/xl/externalLinks/externalLink165.xml" ContentType="application/vnd.openxmlformats-officedocument.spreadsheetml.externalLink+xml"/>
  <Override PartName="/xl/externalLinks/externalLink166.xml" ContentType="application/vnd.openxmlformats-officedocument.spreadsheetml.externalLink+xml"/>
  <Override PartName="/xl/externalLinks/externalLink167.xml" ContentType="application/vnd.openxmlformats-officedocument.spreadsheetml.externalLink+xml"/>
  <Override PartName="/xl/externalLinks/externalLink168.xml" ContentType="application/vnd.openxmlformats-officedocument.spreadsheetml.externalLink+xml"/>
  <Override PartName="/xl/externalLinks/externalLink169.xml" ContentType="application/vnd.openxmlformats-officedocument.spreadsheetml.externalLink+xml"/>
  <Override PartName="/xl/externalLinks/externalLink170.xml" ContentType="application/vnd.openxmlformats-officedocument.spreadsheetml.externalLink+xml"/>
  <Override PartName="/xl/externalLinks/externalLink171.xml" ContentType="application/vnd.openxmlformats-officedocument.spreadsheetml.externalLink+xml"/>
  <Override PartName="/xl/externalLinks/externalLink172.xml" ContentType="application/vnd.openxmlformats-officedocument.spreadsheetml.externalLink+xml"/>
  <Override PartName="/xl/externalLinks/externalLink17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415" yWindow="60" windowWidth="13515" windowHeight="11295" activeTab="6"/>
  </bookViews>
  <sheets>
    <sheet name="Socioeconomic status" sheetId="2" r:id="rId1"/>
    <sheet name="Remoteness" sheetId="3" r:id="rId2"/>
    <sheet name="Indigenous" sheetId="4" r:id="rId3"/>
    <sheet name="Diagnosis" sheetId="5" r:id="rId4"/>
    <sheet name="Comorbidity" sheetId="9" r:id="rId5"/>
    <sheet name="28 day readmission" sheetId="7" r:id="rId6"/>
    <sheet name="365 day mortality" sheetId="8" r:id="rId7"/>
  </sheets>
  <externalReferences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  <externalReference r:id="rId24"/>
    <externalReference r:id="rId25"/>
    <externalReference r:id="rId26"/>
    <externalReference r:id="rId27"/>
    <externalReference r:id="rId28"/>
    <externalReference r:id="rId29"/>
    <externalReference r:id="rId30"/>
    <externalReference r:id="rId31"/>
    <externalReference r:id="rId32"/>
    <externalReference r:id="rId33"/>
    <externalReference r:id="rId34"/>
    <externalReference r:id="rId35"/>
    <externalReference r:id="rId36"/>
    <externalReference r:id="rId37"/>
    <externalReference r:id="rId38"/>
    <externalReference r:id="rId39"/>
    <externalReference r:id="rId40"/>
    <externalReference r:id="rId41"/>
    <externalReference r:id="rId42"/>
    <externalReference r:id="rId43"/>
    <externalReference r:id="rId44"/>
    <externalReference r:id="rId45"/>
    <externalReference r:id="rId46"/>
    <externalReference r:id="rId47"/>
    <externalReference r:id="rId48"/>
    <externalReference r:id="rId49"/>
    <externalReference r:id="rId50"/>
    <externalReference r:id="rId51"/>
    <externalReference r:id="rId52"/>
    <externalReference r:id="rId53"/>
    <externalReference r:id="rId54"/>
    <externalReference r:id="rId55"/>
    <externalReference r:id="rId56"/>
    <externalReference r:id="rId57"/>
    <externalReference r:id="rId58"/>
    <externalReference r:id="rId59"/>
    <externalReference r:id="rId60"/>
    <externalReference r:id="rId61"/>
    <externalReference r:id="rId62"/>
    <externalReference r:id="rId63"/>
    <externalReference r:id="rId64"/>
    <externalReference r:id="rId65"/>
    <externalReference r:id="rId66"/>
    <externalReference r:id="rId67"/>
    <externalReference r:id="rId68"/>
    <externalReference r:id="rId69"/>
    <externalReference r:id="rId70"/>
    <externalReference r:id="rId71"/>
    <externalReference r:id="rId72"/>
    <externalReference r:id="rId73"/>
    <externalReference r:id="rId74"/>
    <externalReference r:id="rId75"/>
    <externalReference r:id="rId76"/>
    <externalReference r:id="rId77"/>
    <externalReference r:id="rId78"/>
    <externalReference r:id="rId79"/>
    <externalReference r:id="rId80"/>
    <externalReference r:id="rId81"/>
    <externalReference r:id="rId82"/>
    <externalReference r:id="rId83"/>
    <externalReference r:id="rId84"/>
    <externalReference r:id="rId85"/>
    <externalReference r:id="rId86"/>
    <externalReference r:id="rId87"/>
    <externalReference r:id="rId88"/>
    <externalReference r:id="rId89"/>
    <externalReference r:id="rId90"/>
    <externalReference r:id="rId91"/>
    <externalReference r:id="rId92"/>
    <externalReference r:id="rId93"/>
    <externalReference r:id="rId94"/>
    <externalReference r:id="rId95"/>
    <externalReference r:id="rId96"/>
    <externalReference r:id="rId97"/>
    <externalReference r:id="rId98"/>
    <externalReference r:id="rId99"/>
    <externalReference r:id="rId100"/>
    <externalReference r:id="rId101"/>
    <externalReference r:id="rId102"/>
    <externalReference r:id="rId103"/>
    <externalReference r:id="rId104"/>
    <externalReference r:id="rId105"/>
    <externalReference r:id="rId106"/>
    <externalReference r:id="rId107"/>
    <externalReference r:id="rId108"/>
    <externalReference r:id="rId109"/>
    <externalReference r:id="rId110"/>
    <externalReference r:id="rId111"/>
    <externalReference r:id="rId112"/>
    <externalReference r:id="rId113"/>
    <externalReference r:id="rId114"/>
    <externalReference r:id="rId115"/>
    <externalReference r:id="rId116"/>
    <externalReference r:id="rId117"/>
    <externalReference r:id="rId118"/>
    <externalReference r:id="rId119"/>
    <externalReference r:id="rId120"/>
    <externalReference r:id="rId121"/>
    <externalReference r:id="rId122"/>
    <externalReference r:id="rId123"/>
    <externalReference r:id="rId124"/>
    <externalReference r:id="rId125"/>
    <externalReference r:id="rId126"/>
    <externalReference r:id="rId127"/>
    <externalReference r:id="rId128"/>
    <externalReference r:id="rId129"/>
    <externalReference r:id="rId130"/>
    <externalReference r:id="rId131"/>
    <externalReference r:id="rId132"/>
    <externalReference r:id="rId133"/>
    <externalReference r:id="rId134"/>
    <externalReference r:id="rId135"/>
    <externalReference r:id="rId136"/>
    <externalReference r:id="rId137"/>
    <externalReference r:id="rId138"/>
    <externalReference r:id="rId139"/>
    <externalReference r:id="rId140"/>
    <externalReference r:id="rId141"/>
    <externalReference r:id="rId142"/>
    <externalReference r:id="rId143"/>
    <externalReference r:id="rId144"/>
    <externalReference r:id="rId145"/>
    <externalReference r:id="rId146"/>
    <externalReference r:id="rId147"/>
    <externalReference r:id="rId148"/>
    <externalReference r:id="rId149"/>
    <externalReference r:id="rId150"/>
    <externalReference r:id="rId151"/>
    <externalReference r:id="rId152"/>
    <externalReference r:id="rId153"/>
    <externalReference r:id="rId154"/>
    <externalReference r:id="rId155"/>
    <externalReference r:id="rId156"/>
    <externalReference r:id="rId157"/>
    <externalReference r:id="rId158"/>
    <externalReference r:id="rId159"/>
    <externalReference r:id="rId160"/>
    <externalReference r:id="rId161"/>
    <externalReference r:id="rId162"/>
    <externalReference r:id="rId163"/>
    <externalReference r:id="rId164"/>
    <externalReference r:id="rId165"/>
    <externalReference r:id="rId166"/>
    <externalReference r:id="rId167"/>
    <externalReference r:id="rId168"/>
    <externalReference r:id="rId169"/>
    <externalReference r:id="rId170"/>
    <externalReference r:id="rId171"/>
    <externalReference r:id="rId172"/>
    <externalReference r:id="rId173"/>
    <externalReference r:id="rId174"/>
    <externalReference r:id="rId175"/>
    <externalReference r:id="rId176"/>
    <externalReference r:id="rId177"/>
    <externalReference r:id="rId178"/>
    <externalReference r:id="rId179"/>
    <externalReference r:id="rId180"/>
  </externalReferences>
  <calcPr calcId="145621"/>
</workbook>
</file>

<file path=xl/calcChain.xml><?xml version="1.0" encoding="utf-8"?>
<calcChain xmlns="http://schemas.openxmlformats.org/spreadsheetml/2006/main">
  <c r="DY17" i="5" l="1"/>
  <c r="EA35" i="5"/>
  <c r="EA34" i="5"/>
  <c r="EA31" i="5"/>
  <c r="EA30" i="5"/>
  <c r="EA27" i="5"/>
  <c r="EA26" i="5"/>
  <c r="EA23" i="5"/>
  <c r="EA22" i="5"/>
  <c r="EA18" i="5"/>
  <c r="EA17" i="5"/>
  <c r="EA14" i="5"/>
  <c r="EA13" i="5"/>
  <c r="EA10" i="5"/>
  <c r="EA9" i="5"/>
  <c r="EA6" i="5"/>
  <c r="EA5" i="5"/>
  <c r="DZ35" i="5"/>
  <c r="DZ34" i="5"/>
  <c r="DZ31" i="5"/>
  <c r="DZ30" i="5"/>
  <c r="DZ27" i="5"/>
  <c r="DZ26" i="5"/>
  <c r="DZ23" i="5"/>
  <c r="DZ22" i="5"/>
  <c r="DZ18" i="5"/>
  <c r="DZ17" i="5"/>
  <c r="DZ14" i="5"/>
  <c r="DZ13" i="5"/>
  <c r="DZ10" i="5"/>
  <c r="DZ9" i="5"/>
  <c r="DZ6" i="5"/>
  <c r="DZ5" i="5"/>
  <c r="DY35" i="5"/>
  <c r="DY34" i="5"/>
  <c r="DY31" i="5"/>
  <c r="DY30" i="5"/>
  <c r="DY27" i="5"/>
  <c r="DY26" i="5"/>
  <c r="DY23" i="5"/>
  <c r="DY22" i="5"/>
  <c r="DY18" i="5"/>
  <c r="DY14" i="5"/>
  <c r="DY13" i="5"/>
  <c r="DY10" i="5"/>
  <c r="DY9" i="5"/>
  <c r="DY6" i="5"/>
  <c r="DY5" i="5"/>
  <c r="DV35" i="5"/>
  <c r="DV34" i="5"/>
  <c r="DV31" i="5"/>
  <c r="DV30" i="5"/>
  <c r="DV27" i="5"/>
  <c r="DV26" i="5"/>
  <c r="DV23" i="5"/>
  <c r="DV22" i="5"/>
  <c r="DV18" i="5"/>
  <c r="DV17" i="5"/>
  <c r="DV14" i="5"/>
  <c r="DV13" i="5"/>
  <c r="DV10" i="5"/>
  <c r="DV9" i="5"/>
  <c r="DV6" i="5"/>
  <c r="DV5" i="5"/>
  <c r="DU35" i="5"/>
  <c r="DU34" i="5"/>
  <c r="DU31" i="5"/>
  <c r="DU30" i="5"/>
  <c r="DU27" i="5"/>
  <c r="DU26" i="5"/>
  <c r="DU23" i="5"/>
  <c r="DU22" i="5"/>
  <c r="DU18" i="5"/>
  <c r="DU17" i="5"/>
  <c r="DU14" i="5"/>
  <c r="DU13" i="5"/>
  <c r="DU10" i="5"/>
  <c r="DU9" i="5"/>
  <c r="DU6" i="5"/>
  <c r="DU5" i="5"/>
  <c r="DT35" i="5"/>
  <c r="DT34" i="5"/>
  <c r="DT31" i="5"/>
  <c r="DT30" i="5"/>
  <c r="DS35" i="5"/>
  <c r="DS34" i="5"/>
  <c r="DS31" i="5"/>
  <c r="DS30" i="5"/>
  <c r="DS27" i="5"/>
  <c r="DS26" i="5"/>
  <c r="DS23" i="5"/>
  <c r="DS22" i="5"/>
  <c r="DS18" i="5"/>
  <c r="DS17" i="5"/>
  <c r="DS14" i="5"/>
  <c r="DS13" i="5"/>
  <c r="DS10" i="5"/>
  <c r="DS9" i="5"/>
  <c r="DS6" i="5"/>
  <c r="DS5" i="5"/>
  <c r="DR35" i="5"/>
  <c r="DR34" i="5"/>
  <c r="DR31" i="5"/>
  <c r="DR30" i="5"/>
  <c r="DR27" i="5"/>
  <c r="DR26" i="5"/>
  <c r="DR23" i="5"/>
  <c r="DR22" i="5"/>
  <c r="DR18" i="5"/>
  <c r="DR17" i="5"/>
  <c r="DR14" i="5"/>
  <c r="DR13" i="5"/>
  <c r="DR10" i="5"/>
  <c r="DR9" i="5"/>
  <c r="DR6" i="5"/>
  <c r="DR5" i="5"/>
  <c r="DQ35" i="5"/>
  <c r="DQ34" i="5"/>
  <c r="DQ31" i="5"/>
  <c r="DQ30" i="5"/>
  <c r="DQ27" i="5"/>
  <c r="DQ26" i="5"/>
  <c r="DQ23" i="5"/>
  <c r="DQ22" i="5"/>
  <c r="DQ18" i="5"/>
  <c r="DQ17" i="5"/>
  <c r="DQ14" i="5"/>
  <c r="DQ13" i="5"/>
  <c r="DQ10" i="5"/>
  <c r="DQ9" i="5"/>
  <c r="DQ6" i="5"/>
  <c r="DQ5" i="5"/>
  <c r="DP35" i="5"/>
  <c r="DP34" i="5"/>
  <c r="DP31" i="5"/>
  <c r="DP30" i="5"/>
  <c r="DP27" i="5"/>
  <c r="DP26" i="5"/>
  <c r="DP23" i="5"/>
  <c r="DP22" i="5"/>
  <c r="DO35" i="5"/>
  <c r="DO34" i="5"/>
  <c r="DO31" i="5"/>
  <c r="DO30" i="5"/>
  <c r="DO27" i="5"/>
  <c r="DO26" i="5"/>
  <c r="DO23" i="5"/>
  <c r="DO22" i="5"/>
  <c r="DO18" i="5"/>
  <c r="DO14" i="5"/>
  <c r="DO13" i="5"/>
  <c r="DO10" i="5"/>
  <c r="DO9" i="5"/>
  <c r="DO6" i="5"/>
  <c r="DO5" i="5"/>
  <c r="DN35" i="5"/>
  <c r="DN34" i="5"/>
  <c r="DN31" i="5"/>
  <c r="DN30" i="5"/>
  <c r="DN27" i="5"/>
  <c r="DN26" i="5"/>
  <c r="DN23" i="5"/>
  <c r="DN22" i="5"/>
  <c r="DN18" i="5"/>
  <c r="DN17" i="5"/>
  <c r="DN14" i="5"/>
  <c r="DN13" i="5"/>
  <c r="DN10" i="5"/>
  <c r="DN9" i="5"/>
  <c r="DN6" i="5"/>
  <c r="DN5" i="5"/>
  <c r="DM35" i="5" l="1"/>
  <c r="DM34" i="5"/>
  <c r="DM18" i="5"/>
  <c r="DM17" i="5"/>
  <c r="DM14" i="5"/>
  <c r="DM13" i="5"/>
  <c r="DL35" i="5"/>
  <c r="DL34" i="5"/>
  <c r="DL31" i="5"/>
  <c r="DL30" i="5"/>
  <c r="DL27" i="5"/>
  <c r="DL26" i="5"/>
  <c r="DL23" i="5"/>
  <c r="DL22" i="5"/>
  <c r="DL18" i="5"/>
  <c r="DL17" i="5"/>
  <c r="DL14" i="5"/>
  <c r="DL13" i="5"/>
  <c r="DL10" i="5"/>
  <c r="DL9" i="5"/>
  <c r="DL6" i="5"/>
  <c r="DL5" i="5"/>
  <c r="DK35" i="5"/>
  <c r="DK34" i="5"/>
  <c r="DK31" i="5"/>
  <c r="DK30" i="5"/>
  <c r="DJ35" i="5"/>
  <c r="DJ34" i="5"/>
  <c r="DJ31" i="5"/>
  <c r="DJ30" i="5"/>
  <c r="DJ27" i="5"/>
  <c r="DJ26" i="5"/>
  <c r="DJ23" i="5"/>
  <c r="DJ22" i="5"/>
  <c r="DJ18" i="5"/>
  <c r="DJ17" i="5"/>
  <c r="DJ14" i="5"/>
  <c r="DJ13" i="5"/>
  <c r="DJ10" i="5"/>
  <c r="DJ9" i="5"/>
  <c r="DJ6" i="5"/>
  <c r="DJ5" i="5"/>
  <c r="DE35" i="5"/>
  <c r="DE34" i="5"/>
  <c r="DE31" i="5"/>
  <c r="DE30" i="5"/>
  <c r="DE27" i="5"/>
  <c r="DE26" i="5"/>
  <c r="DE23" i="5"/>
  <c r="DE22" i="5"/>
  <c r="DE18" i="5"/>
  <c r="DE17" i="5"/>
  <c r="DE14" i="5"/>
  <c r="DE13" i="5"/>
  <c r="DE10" i="5"/>
  <c r="DE9" i="5"/>
  <c r="DE6" i="5"/>
  <c r="DE5" i="5"/>
  <c r="DD35" i="5"/>
  <c r="DD34" i="5"/>
  <c r="DD31" i="5"/>
  <c r="DD30" i="5"/>
  <c r="DD27" i="5"/>
  <c r="DD26" i="5"/>
  <c r="DD23" i="5"/>
  <c r="DD22" i="5"/>
  <c r="DD18" i="5"/>
  <c r="DD17" i="5"/>
  <c r="DD14" i="5"/>
  <c r="DD13" i="5"/>
  <c r="DD10" i="5"/>
  <c r="DD9" i="5"/>
  <c r="DD6" i="5"/>
  <c r="DD5" i="5"/>
  <c r="DC35" i="5"/>
  <c r="DC34" i="5"/>
  <c r="DC31" i="5"/>
  <c r="DC30" i="5"/>
  <c r="DC27" i="5"/>
  <c r="DC26" i="5"/>
  <c r="DC23" i="5"/>
  <c r="DC22" i="5"/>
  <c r="DC18" i="5"/>
  <c r="DC17" i="5"/>
  <c r="DC14" i="5"/>
  <c r="DC13" i="5"/>
  <c r="DC10" i="5"/>
  <c r="DC9" i="5"/>
  <c r="DC6" i="5"/>
  <c r="DC5" i="5"/>
  <c r="CZ35" i="5"/>
  <c r="CZ34" i="5"/>
  <c r="CZ31" i="5"/>
  <c r="CZ30" i="5"/>
  <c r="CZ27" i="5"/>
  <c r="CZ26" i="5"/>
  <c r="CZ23" i="5"/>
  <c r="CZ22" i="5"/>
  <c r="CZ18" i="5"/>
  <c r="CZ17" i="5"/>
  <c r="CZ14" i="5"/>
  <c r="CZ13" i="5"/>
  <c r="CZ10" i="5"/>
  <c r="CZ9" i="5"/>
  <c r="CZ6" i="5"/>
  <c r="CZ5" i="5"/>
  <c r="CY35" i="5"/>
  <c r="CY34" i="5"/>
  <c r="CY31" i="5"/>
  <c r="CY30" i="5"/>
  <c r="CY27" i="5"/>
  <c r="CY26" i="5"/>
  <c r="CY23" i="5"/>
  <c r="CY22" i="5"/>
  <c r="CY18" i="5"/>
  <c r="CY17" i="5"/>
  <c r="CY14" i="5"/>
  <c r="CY13" i="5"/>
  <c r="CY10" i="5"/>
  <c r="CY9" i="5"/>
  <c r="CY6" i="5"/>
  <c r="CY5" i="5"/>
  <c r="CX35" i="5"/>
  <c r="CX34" i="5"/>
  <c r="CX31" i="5"/>
  <c r="CX30" i="5"/>
  <c r="CX27" i="5"/>
  <c r="CX26" i="5"/>
  <c r="CX23" i="5"/>
  <c r="CX22" i="5"/>
  <c r="CX18" i="5"/>
  <c r="CX17" i="5"/>
  <c r="CX14" i="5"/>
  <c r="CX13" i="5"/>
  <c r="CX10" i="5"/>
  <c r="CX9" i="5"/>
  <c r="CX6" i="5"/>
  <c r="CX5" i="5"/>
  <c r="CW35" i="5"/>
  <c r="CW34" i="5"/>
  <c r="CW31" i="5"/>
  <c r="CW30" i="5"/>
  <c r="CW27" i="5"/>
  <c r="CW26" i="5"/>
  <c r="CW23" i="5"/>
  <c r="CW22" i="5"/>
  <c r="CW18" i="5"/>
  <c r="CW17" i="5"/>
  <c r="CW14" i="5"/>
  <c r="CW13" i="5"/>
  <c r="CW10" i="5"/>
  <c r="CW9" i="5"/>
  <c r="CW6" i="5"/>
  <c r="CW5" i="5"/>
  <c r="CV35" i="5"/>
  <c r="CV34" i="5"/>
  <c r="CV31" i="5"/>
  <c r="CV30" i="5"/>
  <c r="CV27" i="5"/>
  <c r="CV26" i="5"/>
  <c r="CV23" i="5"/>
  <c r="CV22" i="5"/>
  <c r="CV18" i="5"/>
  <c r="CV17" i="5"/>
  <c r="CV14" i="5"/>
  <c r="CV13" i="5"/>
  <c r="CV10" i="5"/>
  <c r="CV9" i="5"/>
  <c r="CV6" i="5"/>
  <c r="CV5" i="5"/>
  <c r="CU35" i="5"/>
  <c r="CU34" i="5"/>
  <c r="CU31" i="5"/>
  <c r="CU30" i="5"/>
  <c r="CU27" i="5"/>
  <c r="CU26" i="5"/>
  <c r="CU23" i="5"/>
  <c r="CU22" i="5"/>
  <c r="CU18" i="5"/>
  <c r="CU17" i="5"/>
  <c r="CU14" i="5"/>
  <c r="CU13" i="5"/>
  <c r="CU10" i="5"/>
  <c r="CU9" i="5"/>
  <c r="CU6" i="5"/>
  <c r="CU5" i="5"/>
  <c r="CT35" i="5"/>
  <c r="CT34" i="5"/>
  <c r="CT31" i="5"/>
  <c r="CT30" i="5"/>
  <c r="CT27" i="5"/>
  <c r="CT26" i="5"/>
  <c r="CT23" i="5"/>
  <c r="CT22" i="5"/>
  <c r="CT18" i="5"/>
  <c r="CT17" i="5"/>
  <c r="CT14" i="5"/>
  <c r="CT13" i="5"/>
  <c r="CT10" i="5"/>
  <c r="CT9" i="5"/>
  <c r="CT6" i="5"/>
  <c r="CT5" i="5"/>
  <c r="CS35" i="5"/>
  <c r="CS34" i="5"/>
  <c r="CS31" i="5"/>
  <c r="CS30" i="5"/>
  <c r="CS27" i="5"/>
  <c r="CS26" i="5"/>
  <c r="CS23" i="5"/>
  <c r="CS22" i="5"/>
  <c r="CS14" i="5"/>
  <c r="CS13" i="5"/>
  <c r="CS10" i="5"/>
  <c r="CS9" i="5"/>
  <c r="CS6" i="5"/>
  <c r="CS5" i="5"/>
  <c r="CR35" i="5"/>
  <c r="CR34" i="5"/>
  <c r="CR31" i="5"/>
  <c r="CR30" i="5"/>
  <c r="CR27" i="5"/>
  <c r="CR26" i="5"/>
  <c r="CR23" i="5"/>
  <c r="CR22" i="5"/>
  <c r="CR18" i="5"/>
  <c r="CR17" i="5"/>
  <c r="CR14" i="5"/>
  <c r="CR13" i="5"/>
  <c r="CR10" i="5"/>
  <c r="CR9" i="5"/>
  <c r="CR6" i="5"/>
  <c r="CR5" i="5"/>
  <c r="CQ35" i="5"/>
  <c r="CQ34" i="5"/>
  <c r="CQ31" i="5"/>
  <c r="CQ30" i="5"/>
  <c r="CQ27" i="5"/>
  <c r="CQ26" i="5"/>
  <c r="CQ23" i="5"/>
  <c r="CQ22" i="5"/>
  <c r="CQ18" i="5"/>
  <c r="CQ17" i="5"/>
  <c r="CQ14" i="5"/>
  <c r="CQ13" i="5"/>
  <c r="CQ10" i="5"/>
  <c r="CQ9" i="5"/>
  <c r="CQ6" i="5"/>
  <c r="CQ5" i="5"/>
  <c r="CP35" i="5"/>
  <c r="CP34" i="5"/>
  <c r="CP31" i="5"/>
  <c r="CP30" i="5"/>
  <c r="CP27" i="5"/>
  <c r="CP26" i="5"/>
  <c r="CP23" i="5"/>
  <c r="CP22" i="5"/>
  <c r="CP18" i="5"/>
  <c r="CP17" i="5"/>
  <c r="CP14" i="5"/>
  <c r="CP13" i="5"/>
  <c r="CP10" i="5"/>
  <c r="CP9" i="5"/>
  <c r="CP6" i="5"/>
  <c r="CP5" i="5"/>
  <c r="CO35" i="5"/>
  <c r="CO34" i="5"/>
  <c r="CO31" i="5"/>
  <c r="CO30" i="5"/>
  <c r="CO27" i="5"/>
  <c r="CO26" i="5"/>
  <c r="CO23" i="5"/>
  <c r="CO22" i="5"/>
  <c r="CO14" i="5"/>
  <c r="CO13" i="5"/>
  <c r="CO10" i="5"/>
  <c r="CO9" i="5"/>
  <c r="CO6" i="5"/>
  <c r="CO5" i="5"/>
  <c r="CN35" i="5"/>
  <c r="CN34" i="5"/>
  <c r="CN31" i="5"/>
  <c r="CN30" i="5"/>
  <c r="CN27" i="5"/>
  <c r="CN26" i="5"/>
  <c r="CN23" i="5"/>
  <c r="CN22" i="5"/>
  <c r="CN18" i="5"/>
  <c r="CN17" i="5"/>
  <c r="CN14" i="5"/>
  <c r="CN13" i="5"/>
  <c r="CN10" i="5"/>
  <c r="CN9" i="5"/>
  <c r="CN6" i="5"/>
  <c r="CN5" i="5"/>
  <c r="CM23" i="5"/>
  <c r="CM22" i="5"/>
  <c r="CM35" i="5"/>
  <c r="CM34" i="5"/>
  <c r="CM31" i="5"/>
  <c r="CM30" i="5"/>
  <c r="CM27" i="5"/>
  <c r="CM26" i="5"/>
  <c r="CM18" i="5"/>
  <c r="CM17" i="5"/>
  <c r="CM14" i="5"/>
  <c r="CM13" i="5"/>
  <c r="CM10" i="5"/>
  <c r="CM9" i="5"/>
  <c r="CM6" i="5"/>
  <c r="CM5" i="5"/>
  <c r="CI35" i="5"/>
  <c r="CI34" i="5"/>
  <c r="CI31" i="5"/>
  <c r="CI30" i="5"/>
  <c r="CI27" i="5"/>
  <c r="CI26" i="5"/>
  <c r="CI23" i="5"/>
  <c r="CI22" i="5"/>
  <c r="CI18" i="5"/>
  <c r="CI17" i="5"/>
  <c r="CI14" i="5"/>
  <c r="CI13" i="5"/>
  <c r="CI10" i="5"/>
  <c r="CI9" i="5"/>
  <c r="CI6" i="5"/>
  <c r="CI5" i="5"/>
  <c r="CG35" i="5"/>
  <c r="CG34" i="5"/>
  <c r="CG31" i="5"/>
  <c r="CG30" i="5"/>
  <c r="CG27" i="5"/>
  <c r="CG26" i="5"/>
  <c r="CG23" i="5"/>
  <c r="CG22" i="5"/>
  <c r="CG18" i="5"/>
  <c r="CG17" i="5"/>
  <c r="CG14" i="5"/>
  <c r="CG13" i="5"/>
  <c r="CG10" i="5"/>
  <c r="CG9" i="5"/>
  <c r="CG6" i="5"/>
  <c r="CG5" i="5"/>
  <c r="CF18" i="5"/>
  <c r="CF14" i="5"/>
  <c r="CF10" i="5"/>
  <c r="CF6" i="5"/>
  <c r="CD35" i="5"/>
  <c r="CD34" i="5"/>
  <c r="CD31" i="5"/>
  <c r="CD30" i="5"/>
  <c r="CD27" i="5"/>
  <c r="CD26" i="5"/>
  <c r="CD23" i="5"/>
  <c r="CD22" i="5"/>
  <c r="CD10" i="5"/>
  <c r="CD9" i="5"/>
  <c r="CD6" i="5"/>
  <c r="CD5" i="5"/>
  <c r="CA35" i="5"/>
  <c r="CA34" i="5"/>
  <c r="CA31" i="5"/>
  <c r="CA30" i="5"/>
  <c r="CA27" i="5"/>
  <c r="CA26" i="5"/>
  <c r="CA23" i="5"/>
  <c r="CA22" i="5"/>
  <c r="CA18" i="5"/>
  <c r="CA17" i="5"/>
  <c r="CA14" i="5"/>
  <c r="CA13" i="5"/>
  <c r="CA10" i="5"/>
  <c r="CA9" i="5"/>
  <c r="CA6" i="5"/>
  <c r="CA5" i="5"/>
  <c r="BY35" i="5"/>
  <c r="BY34" i="5"/>
  <c r="BY31" i="5"/>
  <c r="BY30" i="5"/>
  <c r="BY27" i="5"/>
  <c r="BY26" i="5"/>
  <c r="BY23" i="5"/>
  <c r="BY22" i="5"/>
  <c r="BY18" i="5"/>
  <c r="BY17" i="5"/>
  <c r="BY14" i="5"/>
  <c r="BY13" i="5"/>
  <c r="BY10" i="5"/>
  <c r="BY9" i="5"/>
  <c r="BY6" i="5"/>
  <c r="BY5" i="5"/>
  <c r="BR35" i="5" l="1"/>
  <c r="BR34" i="5"/>
  <c r="BR31" i="5"/>
  <c r="BR30" i="5"/>
  <c r="BR27" i="5"/>
  <c r="BR26" i="5"/>
  <c r="BR23" i="5"/>
  <c r="BR22" i="5"/>
  <c r="BR14" i="5"/>
  <c r="BR13" i="5"/>
  <c r="BR10" i="5"/>
  <c r="BR9" i="5"/>
  <c r="BR6" i="5"/>
  <c r="BR5" i="5"/>
  <c r="BM35" i="5"/>
  <c r="BM34" i="5"/>
  <c r="BM31" i="5"/>
  <c r="BM30" i="5"/>
  <c r="BM27" i="5"/>
  <c r="BM26" i="5"/>
  <c r="BM23" i="5"/>
  <c r="BM22" i="5"/>
  <c r="BM18" i="5"/>
  <c r="BM17" i="5"/>
  <c r="BM14" i="5"/>
  <c r="BM13" i="5"/>
  <c r="BM10" i="5"/>
  <c r="BM9" i="5"/>
  <c r="BM6" i="5"/>
  <c r="BM5" i="5"/>
  <c r="BL35" i="5"/>
  <c r="BL34" i="5"/>
  <c r="BL31" i="5"/>
  <c r="BL30" i="5"/>
  <c r="BL27" i="5"/>
  <c r="BL26" i="5"/>
  <c r="BL23" i="5"/>
  <c r="BL22" i="5"/>
  <c r="BL18" i="5"/>
  <c r="BL17" i="5"/>
  <c r="BL14" i="5"/>
  <c r="BL13" i="5"/>
  <c r="BL10" i="5"/>
  <c r="BL9" i="5"/>
  <c r="BL6" i="5"/>
  <c r="BL5" i="5"/>
  <c r="BK35" i="5"/>
  <c r="BK34" i="5"/>
  <c r="BK31" i="5"/>
  <c r="BK30" i="5"/>
  <c r="BK27" i="5"/>
  <c r="BK26" i="5"/>
  <c r="BK23" i="5"/>
  <c r="BK22" i="5"/>
  <c r="BK18" i="5"/>
  <c r="BK17" i="5"/>
  <c r="BK14" i="5"/>
  <c r="BK13" i="5"/>
  <c r="BK10" i="5"/>
  <c r="BK9" i="5"/>
  <c r="BK6" i="5"/>
  <c r="BK5" i="5"/>
  <c r="BH35" i="5" l="1"/>
  <c r="BH34" i="5"/>
  <c r="BH31" i="5"/>
  <c r="BH30" i="5"/>
  <c r="BH27" i="5"/>
  <c r="BH26" i="5"/>
  <c r="BH23" i="5"/>
  <c r="BH22" i="5"/>
  <c r="BH18" i="5"/>
  <c r="BH17" i="5"/>
  <c r="BH14" i="5"/>
  <c r="BH13" i="5"/>
  <c r="BH10" i="5"/>
  <c r="BH9" i="5"/>
  <c r="BH6" i="5"/>
  <c r="BH5" i="5"/>
  <c r="BG35" i="5"/>
  <c r="BG34" i="5"/>
  <c r="BG31" i="5"/>
  <c r="BG30" i="5"/>
  <c r="BG27" i="5"/>
  <c r="BG26" i="5"/>
  <c r="BG23" i="5"/>
  <c r="BG22" i="5"/>
  <c r="BG18" i="5"/>
  <c r="BG17" i="5"/>
  <c r="BG14" i="5"/>
  <c r="BG13" i="5"/>
  <c r="BG10" i="5"/>
  <c r="BG9" i="5"/>
  <c r="BG6" i="5"/>
  <c r="BG5" i="5"/>
  <c r="BF35" i="5"/>
  <c r="BF34" i="5"/>
  <c r="BF31" i="5"/>
  <c r="BF30" i="5"/>
  <c r="BF27" i="5"/>
  <c r="BF26" i="5"/>
  <c r="BF23" i="5"/>
  <c r="BF22" i="5"/>
  <c r="BF18" i="5"/>
  <c r="BF17" i="5"/>
  <c r="BF14" i="5"/>
  <c r="BF13" i="5"/>
  <c r="BF10" i="5"/>
  <c r="BF9" i="5"/>
  <c r="BF6" i="5"/>
  <c r="BF5" i="5"/>
  <c r="BE35" i="5"/>
  <c r="BE34" i="5"/>
  <c r="BE31" i="5"/>
  <c r="BE30" i="5"/>
  <c r="BE27" i="5"/>
  <c r="BE26" i="5"/>
  <c r="BE23" i="5"/>
  <c r="BE22" i="5"/>
  <c r="BE18" i="5"/>
  <c r="BE17" i="5"/>
  <c r="BE14" i="5"/>
  <c r="BE13" i="5"/>
  <c r="BE10" i="5"/>
  <c r="BE9" i="5"/>
  <c r="BE6" i="5"/>
  <c r="BE5" i="5"/>
  <c r="BD35" i="5"/>
  <c r="BD34" i="5"/>
  <c r="BD31" i="5"/>
  <c r="BD30" i="5"/>
  <c r="BD27" i="5"/>
  <c r="BD26" i="5"/>
  <c r="BD23" i="5"/>
  <c r="BD22" i="5"/>
  <c r="BD18" i="5"/>
  <c r="BD17" i="5"/>
  <c r="BD14" i="5"/>
  <c r="BD13" i="5"/>
  <c r="BD10" i="5"/>
  <c r="BD9" i="5"/>
  <c r="BD6" i="5"/>
  <c r="BD5" i="5"/>
  <c r="BC35" i="5"/>
  <c r="BC34" i="5"/>
  <c r="BC31" i="5"/>
  <c r="BC30" i="5"/>
  <c r="BC27" i="5"/>
  <c r="BC26" i="5"/>
  <c r="BC23" i="5"/>
  <c r="BC22" i="5"/>
  <c r="BC18" i="5"/>
  <c r="BC17" i="5"/>
  <c r="BC14" i="5"/>
  <c r="BC13" i="5"/>
  <c r="BC10" i="5"/>
  <c r="BC9" i="5"/>
  <c r="BC6" i="5"/>
  <c r="BC5" i="5"/>
  <c r="BB35" i="5"/>
  <c r="BB34" i="5"/>
  <c r="BB31" i="5"/>
  <c r="BB30" i="5"/>
  <c r="BB27" i="5"/>
  <c r="BB26" i="5"/>
  <c r="BB23" i="5"/>
  <c r="BB22" i="5"/>
  <c r="BB14" i="5"/>
  <c r="BB13" i="5"/>
  <c r="BB10" i="5"/>
  <c r="BB9" i="5"/>
  <c r="AZ35" i="5"/>
  <c r="AZ34" i="5"/>
  <c r="AZ31" i="5"/>
  <c r="AZ30" i="5"/>
  <c r="AZ27" i="5"/>
  <c r="AZ26" i="5"/>
  <c r="AZ23" i="5"/>
  <c r="AZ22" i="5"/>
  <c r="AZ18" i="5"/>
  <c r="AZ17" i="5"/>
  <c r="AZ14" i="5"/>
  <c r="AZ13" i="5"/>
  <c r="AZ10" i="5"/>
  <c r="AZ9" i="5"/>
  <c r="AZ6" i="5"/>
  <c r="AZ5" i="5"/>
  <c r="AY35" i="5"/>
  <c r="AY34" i="5"/>
  <c r="AY31" i="5"/>
  <c r="AY30" i="5"/>
  <c r="AY27" i="5"/>
  <c r="AY26" i="5"/>
  <c r="AY23" i="5"/>
  <c r="AY22" i="5"/>
  <c r="AY18" i="5"/>
  <c r="AY17" i="5"/>
  <c r="AY14" i="5"/>
  <c r="AY13" i="5"/>
  <c r="AY10" i="5"/>
  <c r="AY9" i="5"/>
  <c r="AY6" i="5"/>
  <c r="AY5" i="5"/>
  <c r="AX35" i="5"/>
  <c r="AX34" i="5"/>
  <c r="AX31" i="5"/>
  <c r="AX30" i="5"/>
  <c r="AX27" i="5"/>
  <c r="AX26" i="5"/>
  <c r="AX23" i="5"/>
  <c r="AX22" i="5"/>
  <c r="AX18" i="5"/>
  <c r="AX17" i="5"/>
  <c r="AX14" i="5"/>
  <c r="AX13" i="5"/>
  <c r="AX10" i="5"/>
  <c r="AX9" i="5"/>
  <c r="AX6" i="5"/>
  <c r="AX5" i="5"/>
  <c r="AW35" i="5"/>
  <c r="AW34" i="5"/>
  <c r="AW31" i="5"/>
  <c r="AW30" i="5"/>
  <c r="AW27" i="5"/>
  <c r="AW26" i="5"/>
  <c r="AW23" i="5"/>
  <c r="AW22" i="5"/>
  <c r="AW14" i="5"/>
  <c r="AW13" i="5"/>
  <c r="AW10" i="5"/>
  <c r="AW9" i="5"/>
  <c r="AW6" i="5"/>
  <c r="AW5" i="5"/>
  <c r="AV35" i="5"/>
  <c r="AV34" i="5"/>
  <c r="AV31" i="5"/>
  <c r="AV30" i="5"/>
  <c r="AV27" i="5"/>
  <c r="AV26" i="5"/>
  <c r="AV23" i="5"/>
  <c r="AV22" i="5"/>
  <c r="AV14" i="5"/>
  <c r="AV13" i="5"/>
  <c r="AV10" i="5"/>
  <c r="AV9" i="5"/>
  <c r="AV6" i="5"/>
  <c r="AV5" i="5"/>
  <c r="AU35" i="5"/>
  <c r="AU34" i="5"/>
  <c r="AU31" i="5"/>
  <c r="AU30" i="5"/>
  <c r="AU27" i="5"/>
  <c r="AU26" i="5"/>
  <c r="AU23" i="5"/>
  <c r="AU22" i="5"/>
  <c r="AU18" i="5"/>
  <c r="AU17" i="5"/>
  <c r="AU14" i="5"/>
  <c r="AU13" i="5"/>
  <c r="AU10" i="5"/>
  <c r="AU9" i="5"/>
  <c r="AU6" i="5"/>
  <c r="AU5" i="5"/>
  <c r="AQ35" i="5"/>
  <c r="AQ34" i="5"/>
  <c r="AQ31" i="5"/>
  <c r="AQ30" i="5"/>
  <c r="AQ27" i="5"/>
  <c r="AQ26" i="5"/>
  <c r="AQ23" i="5"/>
  <c r="AQ22" i="5"/>
  <c r="AQ18" i="5"/>
  <c r="AQ17" i="5"/>
  <c r="AQ14" i="5"/>
  <c r="AQ13" i="5"/>
  <c r="AQ10" i="5"/>
  <c r="AQ9" i="5"/>
  <c r="AQ6" i="5"/>
  <c r="AQ5" i="5"/>
  <c r="AP35" i="5"/>
  <c r="AP34" i="5"/>
  <c r="AP31" i="5"/>
  <c r="AP30" i="5"/>
  <c r="AP27" i="5"/>
  <c r="AP26" i="5"/>
  <c r="AP23" i="5"/>
  <c r="AP22" i="5"/>
  <c r="AP18" i="5"/>
  <c r="AP17" i="5"/>
  <c r="AP14" i="5"/>
  <c r="AP13" i="5"/>
  <c r="AP10" i="5"/>
  <c r="AP9" i="5"/>
  <c r="AP6" i="5"/>
  <c r="AP5" i="5"/>
  <c r="AO35" i="5"/>
  <c r="AO34" i="5"/>
  <c r="AO31" i="5"/>
  <c r="AO30" i="5"/>
  <c r="AO27" i="5"/>
  <c r="AO26" i="5"/>
  <c r="AO23" i="5"/>
  <c r="AO22" i="5"/>
  <c r="AO18" i="5"/>
  <c r="AO17" i="5"/>
  <c r="AO14" i="5"/>
  <c r="AO13" i="5"/>
  <c r="AO10" i="5"/>
  <c r="AO9" i="5"/>
  <c r="AO6" i="5"/>
  <c r="AO5" i="5"/>
  <c r="AN35" i="5"/>
  <c r="AN31" i="5"/>
  <c r="AN27" i="5"/>
  <c r="AN23" i="5"/>
  <c r="AN18" i="5"/>
  <c r="AN17" i="5"/>
  <c r="AN14" i="5"/>
  <c r="AN13" i="5"/>
  <c r="AN10" i="5"/>
  <c r="AN9" i="5"/>
  <c r="AN6" i="5"/>
  <c r="AN5" i="5"/>
  <c r="AM35" i="5" l="1"/>
  <c r="AM31" i="5"/>
  <c r="AM30" i="5"/>
  <c r="AM27" i="5"/>
  <c r="AM26" i="5"/>
  <c r="AM23" i="5"/>
  <c r="AM22" i="5"/>
  <c r="AM18" i="5"/>
  <c r="AM17" i="5"/>
  <c r="AM14" i="5"/>
  <c r="AM13" i="5"/>
  <c r="AM10" i="5"/>
  <c r="AM9" i="5"/>
  <c r="AM6" i="5"/>
  <c r="AM5" i="5"/>
  <c r="AL35" i="5" l="1"/>
  <c r="AL34" i="5"/>
  <c r="AL31" i="5"/>
  <c r="AL30" i="5"/>
  <c r="AL27" i="5"/>
  <c r="AL26" i="5"/>
  <c r="AL23" i="5"/>
  <c r="AL22" i="5"/>
  <c r="AL18" i="5"/>
  <c r="AL17" i="5"/>
  <c r="AL14" i="5"/>
  <c r="AL13" i="5"/>
  <c r="AL10" i="5"/>
  <c r="AL9" i="5"/>
  <c r="AL6" i="5"/>
  <c r="AL5" i="5"/>
  <c r="AK35" i="5"/>
  <c r="AK34" i="5"/>
  <c r="AK31" i="5"/>
  <c r="AK30" i="5"/>
  <c r="AK27" i="5"/>
  <c r="AK26" i="5"/>
  <c r="AK23" i="5"/>
  <c r="AK22" i="5"/>
  <c r="AK18" i="5"/>
  <c r="AK17" i="5"/>
  <c r="AK14" i="5"/>
  <c r="AK13" i="5"/>
  <c r="AK10" i="5"/>
  <c r="AK9" i="5"/>
  <c r="AK6" i="5"/>
  <c r="AK5" i="5"/>
  <c r="AJ35" i="5"/>
  <c r="AJ34" i="5"/>
  <c r="AJ31" i="5"/>
  <c r="AJ30" i="5"/>
  <c r="AJ27" i="5"/>
  <c r="AJ26" i="5"/>
  <c r="AJ23" i="5"/>
  <c r="AJ22" i="5"/>
  <c r="AJ18" i="5"/>
  <c r="AJ14" i="5"/>
  <c r="AJ13" i="5"/>
  <c r="AJ10" i="5"/>
  <c r="AJ9" i="5"/>
  <c r="AJ5" i="5"/>
  <c r="AI35" i="5" l="1"/>
  <c r="AI34" i="5"/>
  <c r="AI31" i="5"/>
  <c r="AI30" i="5"/>
  <c r="AI27" i="5"/>
  <c r="AI26" i="5"/>
  <c r="AI23" i="5"/>
  <c r="AI22" i="5"/>
  <c r="AI18" i="5"/>
  <c r="AI17" i="5"/>
  <c r="AI14" i="5"/>
  <c r="AI13" i="5"/>
  <c r="AI10" i="5"/>
  <c r="AI9" i="5"/>
  <c r="AI6" i="5"/>
  <c r="AI5" i="5"/>
  <c r="AH35" i="5"/>
  <c r="AH34" i="5"/>
  <c r="AH31" i="5"/>
  <c r="AH30" i="5"/>
  <c r="AH27" i="5"/>
  <c r="AH26" i="5"/>
  <c r="AH23" i="5"/>
  <c r="AH22" i="5"/>
  <c r="AH18" i="5"/>
  <c r="AH17" i="5"/>
  <c r="AH14" i="5"/>
  <c r="AH13" i="5"/>
  <c r="AH10" i="5"/>
  <c r="AH9" i="5"/>
  <c r="AH6" i="5"/>
  <c r="AH5" i="5"/>
  <c r="AG35" i="5"/>
  <c r="AG34" i="5"/>
  <c r="AG31" i="5"/>
  <c r="AG30" i="5"/>
  <c r="AG27" i="5"/>
  <c r="AG26" i="5"/>
  <c r="AG23" i="5"/>
  <c r="AG22" i="5"/>
  <c r="AG18" i="5"/>
  <c r="AG17" i="5"/>
  <c r="AG14" i="5"/>
  <c r="AG13" i="5"/>
  <c r="AG10" i="5"/>
  <c r="AG9" i="5"/>
  <c r="AG6" i="5"/>
  <c r="AG5" i="5"/>
  <c r="AF35" i="5"/>
  <c r="AF34" i="5"/>
  <c r="AF31" i="5"/>
  <c r="AF30" i="5"/>
  <c r="AF27" i="5"/>
  <c r="AF26" i="5"/>
  <c r="AF23" i="5"/>
  <c r="AF17" i="5"/>
  <c r="AF14" i="5"/>
  <c r="AF13" i="5"/>
  <c r="AF10" i="5"/>
  <c r="AF9" i="5"/>
  <c r="AF5" i="5"/>
  <c r="AE35" i="5"/>
  <c r="AE34" i="5"/>
  <c r="AE31" i="5"/>
  <c r="AE30" i="5"/>
  <c r="AE27" i="5"/>
  <c r="AE26" i="5"/>
  <c r="AE23" i="5"/>
  <c r="AE22" i="5"/>
  <c r="AE14" i="5"/>
  <c r="AE13" i="5"/>
  <c r="AE10" i="5"/>
  <c r="AE9" i="5"/>
  <c r="AE6" i="5"/>
  <c r="AE5" i="5"/>
  <c r="AD35" i="5"/>
  <c r="AD34" i="5"/>
  <c r="AD31" i="5"/>
  <c r="AD30" i="5"/>
  <c r="AD27" i="5"/>
  <c r="AD26" i="5"/>
  <c r="AD23" i="5"/>
  <c r="AD22" i="5"/>
  <c r="AD13" i="5"/>
  <c r="AD10" i="5"/>
  <c r="AD9" i="5"/>
  <c r="AD6" i="5"/>
  <c r="AD5" i="5"/>
  <c r="AB35" i="5"/>
  <c r="AB34" i="5"/>
  <c r="AB31" i="5"/>
  <c r="AB30" i="5"/>
  <c r="AB27" i="5"/>
  <c r="AB26" i="5"/>
  <c r="AB23" i="5"/>
  <c r="AB22" i="5"/>
  <c r="AB18" i="5"/>
  <c r="AB17" i="5"/>
  <c r="AB14" i="5"/>
  <c r="AB13" i="5"/>
  <c r="AB10" i="5"/>
  <c r="AB9" i="5"/>
  <c r="AB6" i="5"/>
  <c r="AB5" i="5"/>
  <c r="AA35" i="5"/>
  <c r="AA34" i="5"/>
  <c r="AA31" i="5"/>
  <c r="AA30" i="5"/>
  <c r="AA27" i="5"/>
  <c r="AA26" i="5"/>
  <c r="AA23" i="5"/>
  <c r="AA22" i="5"/>
  <c r="AA18" i="5"/>
  <c r="AA17" i="5"/>
  <c r="AA14" i="5"/>
  <c r="AA13" i="5"/>
  <c r="AA10" i="5"/>
  <c r="AA9" i="5"/>
  <c r="AA6" i="5"/>
  <c r="AA5" i="5"/>
  <c r="Z35" i="5"/>
  <c r="Z34" i="5"/>
  <c r="Z31" i="5"/>
  <c r="Z30" i="5"/>
  <c r="Z27" i="5"/>
  <c r="Z26" i="5"/>
  <c r="Z23" i="5"/>
  <c r="Z22" i="5"/>
  <c r="Z18" i="5"/>
  <c r="Z17" i="5"/>
  <c r="Z14" i="5"/>
  <c r="Z13" i="5"/>
  <c r="Z10" i="5"/>
  <c r="Z9" i="5"/>
  <c r="Z6" i="5"/>
  <c r="Z5" i="5"/>
  <c r="Y35" i="5"/>
  <c r="Y34" i="5"/>
  <c r="Y31" i="5"/>
  <c r="Y30" i="5"/>
  <c r="Y27" i="5"/>
  <c r="Y26" i="5"/>
  <c r="Y23" i="5"/>
  <c r="Y22" i="5"/>
  <c r="Y18" i="5"/>
  <c r="Y17" i="5"/>
  <c r="Y14" i="5"/>
  <c r="Y13" i="5"/>
  <c r="Y10" i="5"/>
  <c r="Y9" i="5"/>
  <c r="Y6" i="5"/>
  <c r="Y5" i="5"/>
  <c r="N35" i="5" l="1"/>
  <c r="N34" i="5"/>
  <c r="N31" i="5"/>
  <c r="N30" i="5"/>
  <c r="N27" i="5"/>
  <c r="N26" i="5"/>
  <c r="N23" i="5"/>
  <c r="N22" i="5"/>
  <c r="N18" i="5"/>
  <c r="N17" i="5"/>
  <c r="N14" i="5"/>
  <c r="N13" i="5"/>
  <c r="N10" i="5"/>
  <c r="N9" i="5"/>
  <c r="W35" i="8" l="1"/>
  <c r="W34" i="8"/>
  <c r="W31" i="8"/>
  <c r="W30" i="8"/>
  <c r="AO35" i="9" l="1"/>
  <c r="AO34" i="9"/>
  <c r="AO31" i="9"/>
  <c r="AO30" i="9"/>
  <c r="AO27" i="9"/>
  <c r="AO26" i="9"/>
  <c r="AO23" i="9"/>
  <c r="AO22" i="9"/>
  <c r="AN35" i="9"/>
  <c r="AN34" i="9"/>
  <c r="AN31" i="9"/>
  <c r="AN30" i="9"/>
  <c r="AN27" i="9"/>
  <c r="AN26" i="9"/>
  <c r="AN23" i="9"/>
  <c r="AN22" i="9"/>
  <c r="AM35" i="9"/>
  <c r="AM34" i="9"/>
  <c r="AM31" i="9"/>
  <c r="AM30" i="9"/>
  <c r="AM27" i="9"/>
  <c r="AM26" i="9"/>
  <c r="AM23" i="9"/>
  <c r="AM22" i="9"/>
  <c r="AM18" i="9"/>
  <c r="AM17" i="9"/>
  <c r="AM14" i="9"/>
  <c r="AM13" i="9"/>
  <c r="AM10" i="9"/>
  <c r="AM9" i="9"/>
  <c r="AM6" i="9"/>
  <c r="AM5" i="9"/>
  <c r="AL35" i="9"/>
  <c r="AL34" i="9"/>
  <c r="AL31" i="9"/>
  <c r="AL30" i="9"/>
  <c r="AL27" i="9"/>
  <c r="AL26" i="9"/>
  <c r="AL23" i="9"/>
  <c r="AL22" i="9"/>
  <c r="AL18" i="9"/>
  <c r="AL17" i="9"/>
  <c r="AL14" i="9"/>
  <c r="AL13" i="9"/>
  <c r="AL10" i="9"/>
  <c r="AL9" i="9"/>
  <c r="AL6" i="9"/>
  <c r="AL5" i="9"/>
  <c r="AH35" i="9"/>
  <c r="AH34" i="9"/>
  <c r="AH31" i="9"/>
  <c r="AH30" i="9"/>
  <c r="AH27" i="9"/>
  <c r="AH26" i="9"/>
  <c r="AH23" i="9"/>
  <c r="AH22" i="9"/>
  <c r="AH18" i="9"/>
  <c r="AH17" i="9"/>
  <c r="AH14" i="9"/>
  <c r="AH13" i="9"/>
  <c r="AH10" i="9"/>
  <c r="AH9" i="9"/>
  <c r="AH6" i="9"/>
  <c r="AH5" i="9"/>
  <c r="AG35" i="9"/>
  <c r="AG34" i="9"/>
  <c r="AG31" i="9"/>
  <c r="AG30" i="9"/>
  <c r="AG27" i="9"/>
  <c r="AG26" i="9"/>
  <c r="AG23" i="9"/>
  <c r="AG22" i="9"/>
  <c r="AG18" i="9"/>
  <c r="AG17" i="9"/>
  <c r="AG14" i="9"/>
  <c r="AG13" i="9"/>
  <c r="AG10" i="9"/>
  <c r="AG9" i="9"/>
  <c r="AG6" i="9"/>
  <c r="AG5" i="9"/>
  <c r="AF35" i="9"/>
  <c r="AF34" i="9"/>
  <c r="AF31" i="9"/>
  <c r="AF30" i="9"/>
  <c r="AF27" i="9"/>
  <c r="AF26" i="9"/>
  <c r="AF23" i="9"/>
  <c r="AF22" i="9"/>
  <c r="AF18" i="9"/>
  <c r="AF17" i="9"/>
  <c r="AF14" i="9"/>
  <c r="AF13" i="9"/>
  <c r="AF10" i="9"/>
  <c r="AF9" i="9"/>
  <c r="AF6" i="9"/>
  <c r="AF5" i="9"/>
  <c r="AE35" i="9"/>
  <c r="AE34" i="9"/>
  <c r="AE31" i="9"/>
  <c r="AE30" i="9"/>
  <c r="AE27" i="9"/>
  <c r="AE26" i="9"/>
  <c r="AE23" i="9"/>
  <c r="AE22" i="9"/>
  <c r="AE18" i="9"/>
  <c r="AE17" i="9"/>
  <c r="AE14" i="9"/>
  <c r="AE13" i="9"/>
  <c r="AE10" i="9"/>
  <c r="AE9" i="9"/>
  <c r="AE6" i="9"/>
  <c r="AE5" i="9"/>
  <c r="Y35" i="9"/>
  <c r="Y34" i="9"/>
  <c r="Y31" i="9"/>
  <c r="Y30" i="9"/>
  <c r="Y27" i="9"/>
  <c r="Y26" i="9"/>
  <c r="Y23" i="9"/>
  <c r="Y22" i="9"/>
  <c r="Y14" i="9"/>
  <c r="Y13" i="9"/>
  <c r="Y10" i="9"/>
  <c r="Y9" i="9"/>
  <c r="Y6" i="9"/>
  <c r="Y5" i="9"/>
  <c r="X35" i="9"/>
  <c r="X34" i="9"/>
  <c r="X31" i="9"/>
  <c r="X30" i="9"/>
  <c r="X27" i="9"/>
  <c r="X26" i="9"/>
  <c r="X23" i="9"/>
  <c r="X22" i="9"/>
  <c r="X18" i="9"/>
  <c r="X17" i="9"/>
  <c r="X14" i="9"/>
  <c r="X13" i="9"/>
  <c r="X10" i="9"/>
  <c r="X9" i="9"/>
  <c r="X6" i="9"/>
  <c r="X5" i="9"/>
  <c r="T35" i="9"/>
  <c r="T34" i="9"/>
  <c r="T31" i="9"/>
  <c r="T30" i="9"/>
  <c r="T27" i="9"/>
  <c r="T26" i="9"/>
  <c r="T23" i="9"/>
  <c r="T22" i="9"/>
  <c r="T14" i="9"/>
  <c r="T13" i="9"/>
  <c r="T10" i="9"/>
  <c r="T9" i="9"/>
  <c r="T6" i="9"/>
  <c r="T5" i="9"/>
  <c r="S35" i="9"/>
  <c r="S34" i="9"/>
  <c r="S31" i="9"/>
  <c r="S30" i="9"/>
  <c r="S27" i="9"/>
  <c r="S26" i="9"/>
  <c r="S23" i="9"/>
  <c r="S22" i="9"/>
  <c r="S18" i="9"/>
  <c r="S17" i="9"/>
  <c r="S14" i="9"/>
  <c r="S13" i="9"/>
  <c r="S10" i="9"/>
  <c r="S9" i="9"/>
  <c r="S6" i="9"/>
  <c r="S5" i="9"/>
  <c r="R35" i="9"/>
  <c r="R34" i="9"/>
  <c r="R31" i="9"/>
  <c r="R30" i="9"/>
  <c r="R27" i="9"/>
  <c r="R26" i="9"/>
  <c r="R23" i="9"/>
  <c r="R22" i="9"/>
  <c r="R18" i="9"/>
  <c r="R17" i="9"/>
  <c r="R14" i="9"/>
  <c r="R13" i="9"/>
  <c r="R10" i="9"/>
  <c r="R9" i="9"/>
  <c r="R6" i="9"/>
  <c r="R5" i="9"/>
  <c r="Q35" i="9"/>
  <c r="Q34" i="9"/>
  <c r="Q31" i="9"/>
  <c r="Q30" i="9"/>
  <c r="Q27" i="9"/>
  <c r="Q26" i="9"/>
  <c r="Q23" i="9"/>
  <c r="Q22" i="9"/>
  <c r="Q18" i="9"/>
  <c r="Q17" i="9"/>
  <c r="Q14" i="9"/>
  <c r="Q13" i="9"/>
  <c r="Q10" i="9"/>
  <c r="Q9" i="9"/>
  <c r="Q6" i="9"/>
  <c r="Q5" i="9"/>
  <c r="M35" i="9"/>
  <c r="M34" i="9"/>
  <c r="M31" i="9"/>
  <c r="M30" i="9"/>
  <c r="M27" i="9"/>
  <c r="M26" i="9"/>
  <c r="M23" i="9"/>
  <c r="M22" i="9"/>
  <c r="M14" i="9"/>
  <c r="M13" i="9"/>
  <c r="M10" i="9"/>
  <c r="M9" i="9"/>
  <c r="M6" i="9"/>
  <c r="M5" i="9"/>
  <c r="L35" i="9"/>
  <c r="L34" i="9"/>
  <c r="L31" i="9"/>
  <c r="L30" i="9"/>
  <c r="L27" i="9"/>
  <c r="L26" i="9"/>
  <c r="L23" i="9"/>
  <c r="L22" i="9"/>
  <c r="L6" i="9"/>
  <c r="L5" i="9"/>
  <c r="K35" i="9"/>
  <c r="K34" i="9"/>
  <c r="K31" i="9"/>
  <c r="K30" i="9"/>
  <c r="K27" i="9"/>
  <c r="K26" i="9"/>
  <c r="K23" i="9"/>
  <c r="K22" i="9"/>
  <c r="K18" i="9"/>
  <c r="K17" i="9"/>
  <c r="K14" i="9"/>
  <c r="K13" i="9"/>
  <c r="K10" i="9"/>
  <c r="K9" i="9"/>
  <c r="K6" i="9"/>
  <c r="K5" i="9"/>
  <c r="J35" i="9"/>
  <c r="J34" i="9"/>
  <c r="J31" i="9"/>
  <c r="J30" i="9"/>
  <c r="J27" i="9"/>
  <c r="J26" i="9"/>
  <c r="J23" i="9"/>
  <c r="J22" i="9"/>
  <c r="J18" i="9"/>
  <c r="J17" i="9"/>
  <c r="J14" i="9"/>
  <c r="J13" i="9"/>
  <c r="J10" i="9"/>
  <c r="J9" i="9"/>
  <c r="J6" i="9"/>
  <c r="J5" i="9"/>
  <c r="AE5" i="2" l="1"/>
  <c r="AC35" i="8" l="1"/>
  <c r="AC34" i="8"/>
  <c r="AC31" i="8"/>
  <c r="AC30" i="8"/>
  <c r="AC27" i="8"/>
  <c r="AC26" i="8"/>
  <c r="AC23" i="8"/>
  <c r="AC22" i="8"/>
  <c r="AC18" i="8"/>
  <c r="AC17" i="8"/>
  <c r="AC14" i="8"/>
  <c r="AC13" i="8"/>
  <c r="AC10" i="8"/>
  <c r="AC9" i="8"/>
  <c r="AC6" i="8"/>
  <c r="AC5" i="8"/>
  <c r="W27" i="8"/>
  <c r="W26" i="8"/>
  <c r="W23" i="8"/>
  <c r="W22" i="8"/>
  <c r="W14" i="8"/>
  <c r="W13" i="8"/>
  <c r="W10" i="8"/>
  <c r="W9" i="8"/>
  <c r="W6" i="8"/>
  <c r="W5" i="8"/>
  <c r="X35" i="8"/>
  <c r="X34" i="8"/>
  <c r="X31" i="8"/>
  <c r="X30" i="8"/>
  <c r="X27" i="8"/>
  <c r="X26" i="8"/>
  <c r="X23" i="8"/>
  <c r="X22" i="8"/>
  <c r="X18" i="8"/>
  <c r="X17" i="8"/>
  <c r="X14" i="8"/>
  <c r="X13" i="8"/>
  <c r="X10" i="8"/>
  <c r="X9" i="8"/>
  <c r="X6" i="8"/>
  <c r="X5" i="8"/>
  <c r="S35" i="8"/>
  <c r="S34" i="8"/>
  <c r="S31" i="8"/>
  <c r="S30" i="8"/>
  <c r="S27" i="8"/>
  <c r="S26" i="8"/>
  <c r="S23" i="8"/>
  <c r="S22" i="8"/>
  <c r="S18" i="8"/>
  <c r="S17" i="8"/>
  <c r="S14" i="8"/>
  <c r="S13" i="8"/>
  <c r="S10" i="8"/>
  <c r="S9" i="8"/>
  <c r="S6" i="8"/>
  <c r="S5" i="8"/>
  <c r="M35" i="8"/>
  <c r="M34" i="8"/>
  <c r="M31" i="8"/>
  <c r="M30" i="8"/>
  <c r="M27" i="8"/>
  <c r="M26" i="8"/>
  <c r="M23" i="8"/>
  <c r="M22" i="8"/>
  <c r="N35" i="8"/>
  <c r="N34" i="8"/>
  <c r="N31" i="8"/>
  <c r="N30" i="8"/>
  <c r="N27" i="8"/>
  <c r="N26" i="8"/>
  <c r="N23" i="8"/>
  <c r="N22" i="8"/>
  <c r="N18" i="8"/>
  <c r="N17" i="8"/>
  <c r="N14" i="8"/>
  <c r="N13" i="8"/>
  <c r="N10" i="8"/>
  <c r="N9" i="8"/>
  <c r="N6" i="8"/>
  <c r="N5" i="8"/>
  <c r="D18" i="8" l="1"/>
  <c r="D17" i="8"/>
  <c r="U35" i="5" l="1"/>
  <c r="U34" i="5"/>
  <c r="U31" i="5"/>
  <c r="U30" i="5"/>
  <c r="U27" i="5"/>
  <c r="U26" i="5"/>
  <c r="U23" i="5"/>
  <c r="U22" i="5"/>
  <c r="U18" i="5"/>
  <c r="U17" i="5"/>
  <c r="U14" i="5"/>
  <c r="U13" i="5"/>
  <c r="U10" i="5"/>
  <c r="U9" i="5"/>
  <c r="U6" i="5"/>
  <c r="U5" i="5"/>
  <c r="T35" i="5"/>
  <c r="T34" i="5"/>
  <c r="T31" i="5"/>
  <c r="T30" i="5"/>
  <c r="T27" i="5"/>
  <c r="T26" i="5"/>
  <c r="T23" i="5"/>
  <c r="T22" i="5"/>
  <c r="T18" i="5"/>
  <c r="T17" i="5"/>
  <c r="T14" i="5"/>
  <c r="T13" i="5"/>
  <c r="T10" i="5"/>
  <c r="T9" i="5"/>
  <c r="T6" i="5"/>
  <c r="T5" i="5"/>
  <c r="S35" i="5"/>
  <c r="S34" i="5"/>
  <c r="S31" i="5"/>
  <c r="S30" i="5"/>
  <c r="S27" i="5"/>
  <c r="S26" i="5"/>
  <c r="S23" i="5"/>
  <c r="S22" i="5"/>
  <c r="S18" i="5"/>
  <c r="S17" i="5"/>
  <c r="S14" i="5"/>
  <c r="S13" i="5"/>
  <c r="S10" i="5"/>
  <c r="S9" i="5"/>
  <c r="S6" i="5"/>
  <c r="S5" i="5"/>
  <c r="P35" i="5"/>
  <c r="P34" i="5"/>
  <c r="P31" i="5"/>
  <c r="P30" i="5"/>
  <c r="P27" i="5"/>
  <c r="P26" i="5"/>
  <c r="P23" i="5"/>
  <c r="P22" i="5"/>
  <c r="P18" i="5"/>
  <c r="P17" i="5"/>
  <c r="P14" i="5"/>
  <c r="P13" i="5"/>
  <c r="P10" i="5"/>
  <c r="P9" i="5"/>
  <c r="P6" i="5"/>
  <c r="P5" i="5"/>
  <c r="N6" i="5"/>
  <c r="N5" i="5"/>
  <c r="L35" i="5"/>
  <c r="L34" i="5"/>
  <c r="L31" i="5"/>
  <c r="L30" i="5"/>
  <c r="L27" i="5"/>
  <c r="L26" i="5"/>
  <c r="L23" i="5"/>
  <c r="L22" i="5"/>
  <c r="L18" i="5"/>
  <c r="L17" i="5"/>
  <c r="L14" i="5"/>
  <c r="L13" i="5"/>
  <c r="L10" i="5"/>
  <c r="L9" i="5"/>
  <c r="L6" i="5"/>
  <c r="L5" i="5"/>
  <c r="J35" i="5"/>
  <c r="J34" i="5"/>
  <c r="J31" i="5"/>
  <c r="J30" i="5"/>
  <c r="J27" i="5"/>
  <c r="J26" i="5"/>
  <c r="J23" i="5"/>
  <c r="J22" i="5"/>
  <c r="J18" i="5"/>
  <c r="J17" i="5"/>
  <c r="J14" i="5"/>
  <c r="J13" i="5"/>
  <c r="J10" i="5"/>
  <c r="J9" i="5"/>
  <c r="J6" i="5"/>
  <c r="J5" i="5"/>
  <c r="I35" i="5"/>
  <c r="I34" i="5"/>
  <c r="I31" i="5"/>
  <c r="I30" i="5"/>
  <c r="I27" i="5"/>
  <c r="I26" i="5"/>
  <c r="I23" i="5"/>
  <c r="I22" i="5"/>
  <c r="I18" i="5"/>
  <c r="I17" i="5"/>
  <c r="I14" i="5"/>
  <c r="I13" i="5"/>
  <c r="I10" i="5"/>
  <c r="I9" i="5"/>
  <c r="I6" i="5"/>
  <c r="I5" i="5"/>
  <c r="H35" i="5"/>
  <c r="H34" i="5"/>
  <c r="H31" i="5"/>
  <c r="H30" i="5"/>
  <c r="H27" i="5"/>
  <c r="H26" i="5"/>
  <c r="H23" i="5"/>
  <c r="H22" i="5"/>
  <c r="H18" i="5"/>
  <c r="H17" i="5"/>
  <c r="H14" i="5"/>
  <c r="H13" i="5"/>
  <c r="H10" i="5"/>
  <c r="H9" i="5"/>
  <c r="H6" i="5"/>
  <c r="H5" i="5"/>
  <c r="G35" i="5"/>
  <c r="G34" i="5"/>
  <c r="G31" i="5"/>
  <c r="G30" i="5"/>
  <c r="G27" i="5"/>
  <c r="G26" i="5"/>
  <c r="G23" i="5"/>
  <c r="G22" i="5"/>
  <c r="G18" i="5"/>
  <c r="G17" i="5"/>
  <c r="G14" i="5"/>
  <c r="G13" i="5"/>
  <c r="G10" i="5"/>
  <c r="G9" i="5"/>
  <c r="G6" i="5"/>
  <c r="G5" i="5"/>
  <c r="F35" i="5"/>
  <c r="F34" i="5"/>
  <c r="F31" i="5"/>
  <c r="F30" i="5"/>
  <c r="F27" i="5"/>
  <c r="F26" i="5"/>
  <c r="F23" i="5"/>
  <c r="F22" i="5"/>
  <c r="F18" i="5"/>
  <c r="F17" i="5"/>
  <c r="F14" i="5"/>
  <c r="F13" i="5"/>
  <c r="F10" i="5"/>
  <c r="F9" i="5"/>
  <c r="F6" i="5"/>
  <c r="F5" i="5"/>
  <c r="E35" i="5"/>
  <c r="E34" i="5"/>
  <c r="E31" i="5"/>
  <c r="E30" i="5"/>
  <c r="E27" i="5"/>
  <c r="E26" i="5"/>
  <c r="E23" i="5"/>
  <c r="E22" i="5"/>
  <c r="E18" i="5"/>
  <c r="E17" i="5"/>
  <c r="E14" i="5"/>
  <c r="E13" i="5"/>
  <c r="E10" i="5"/>
  <c r="E9" i="5"/>
  <c r="E6" i="5"/>
  <c r="E5" i="5"/>
  <c r="C35" i="5"/>
  <c r="C34" i="5"/>
  <c r="C31" i="5"/>
  <c r="C30" i="5"/>
  <c r="C27" i="5"/>
  <c r="C26" i="5"/>
  <c r="C23" i="5"/>
  <c r="C22" i="5"/>
  <c r="C18" i="5"/>
  <c r="C17" i="5"/>
  <c r="C14" i="5"/>
  <c r="C13" i="5"/>
  <c r="C10" i="5"/>
  <c r="C9" i="5"/>
  <c r="C6" i="5"/>
  <c r="C5" i="5"/>
  <c r="S35" i="7"/>
  <c r="S34" i="7"/>
  <c r="S31" i="7"/>
  <c r="S30" i="7"/>
  <c r="S27" i="7"/>
  <c r="S26" i="7"/>
  <c r="S23" i="7"/>
  <c r="S22" i="7"/>
  <c r="S18" i="7"/>
  <c r="S17" i="7"/>
  <c r="S14" i="7"/>
  <c r="S13" i="7"/>
  <c r="S10" i="7"/>
  <c r="S9" i="7"/>
  <c r="S6" i="7"/>
  <c r="S5" i="7"/>
  <c r="AI35" i="4"/>
  <c r="AI34" i="4"/>
  <c r="AI31" i="4"/>
  <c r="AI30" i="4"/>
  <c r="AI14" i="4"/>
  <c r="AI13" i="4"/>
  <c r="AG35" i="4"/>
  <c r="AG34" i="4"/>
  <c r="AG31" i="4"/>
  <c r="AG30" i="4"/>
  <c r="AG27" i="4"/>
  <c r="AG26" i="4"/>
  <c r="AG23" i="4"/>
  <c r="AG22" i="4"/>
  <c r="AG18" i="4"/>
  <c r="AG17" i="4"/>
  <c r="AG14" i="4"/>
  <c r="AG13" i="4"/>
  <c r="AG10" i="4"/>
  <c r="AG9" i="4"/>
  <c r="AG6" i="4"/>
  <c r="AG5" i="4"/>
  <c r="AC35" i="4"/>
  <c r="AC34" i="4"/>
  <c r="AC31" i="4"/>
  <c r="AC30" i="4"/>
  <c r="AC27" i="4"/>
  <c r="AC26" i="4"/>
  <c r="AC23" i="4"/>
  <c r="AC22" i="4"/>
  <c r="AC18" i="4"/>
  <c r="AC17" i="4"/>
  <c r="AC14" i="4"/>
  <c r="AC13" i="4"/>
  <c r="AC10" i="4"/>
  <c r="AC9" i="4"/>
  <c r="AC6" i="4"/>
  <c r="AC5" i="4"/>
  <c r="AB35" i="4"/>
  <c r="AB34" i="4"/>
  <c r="AB31" i="4"/>
  <c r="AB30" i="4"/>
  <c r="AB27" i="4"/>
  <c r="AB26" i="4"/>
  <c r="AB23" i="4"/>
  <c r="AB22" i="4"/>
  <c r="AB18" i="4"/>
  <c r="AB17" i="4"/>
  <c r="AB14" i="4"/>
  <c r="AB13" i="4"/>
  <c r="AB10" i="4"/>
  <c r="AB9" i="4"/>
  <c r="AB6" i="4"/>
  <c r="AB5" i="4"/>
  <c r="AA35" i="4"/>
  <c r="AA34" i="4"/>
  <c r="AA31" i="4"/>
  <c r="AA30" i="4"/>
  <c r="AA27" i="4"/>
  <c r="AA26" i="4"/>
  <c r="AA23" i="4"/>
  <c r="AA22" i="4"/>
  <c r="AA18" i="4"/>
  <c r="AA17" i="4"/>
  <c r="AA14" i="4"/>
  <c r="AA13" i="4"/>
  <c r="AA10" i="4"/>
  <c r="AA9" i="4"/>
  <c r="AA6" i="4"/>
  <c r="AA5" i="4"/>
  <c r="W35" i="4"/>
  <c r="W34" i="4"/>
  <c r="U35" i="4"/>
  <c r="U34" i="4"/>
  <c r="U31" i="4"/>
  <c r="U30" i="4"/>
  <c r="U27" i="4"/>
  <c r="U26" i="4"/>
  <c r="U23" i="4"/>
  <c r="U22" i="4"/>
  <c r="U18" i="4"/>
  <c r="U17" i="4"/>
  <c r="U14" i="4"/>
  <c r="U13" i="4"/>
  <c r="U10" i="4"/>
  <c r="U9" i="4"/>
  <c r="U6" i="4"/>
  <c r="U5" i="4"/>
  <c r="Q35" i="4"/>
  <c r="Q34" i="4"/>
  <c r="Q31" i="4"/>
  <c r="Q30" i="4"/>
  <c r="Q18" i="4"/>
  <c r="Q17" i="4"/>
  <c r="Q14" i="4"/>
  <c r="Q13" i="4"/>
  <c r="Q10" i="4"/>
  <c r="Q9" i="4"/>
  <c r="Q6" i="4"/>
  <c r="Q5" i="4"/>
  <c r="P35" i="4"/>
  <c r="P34" i="4"/>
  <c r="P31" i="4"/>
  <c r="P30" i="4"/>
  <c r="P27" i="4"/>
  <c r="P26" i="4"/>
  <c r="P23" i="4"/>
  <c r="P22" i="4"/>
  <c r="P18" i="4"/>
  <c r="P17" i="4"/>
  <c r="P14" i="4"/>
  <c r="P13" i="4"/>
  <c r="P10" i="4"/>
  <c r="P9" i="4"/>
  <c r="P6" i="4"/>
  <c r="P5" i="4"/>
  <c r="O35" i="4"/>
  <c r="O34" i="4"/>
  <c r="O31" i="4"/>
  <c r="O30" i="4"/>
  <c r="O27" i="4"/>
  <c r="O26" i="4"/>
  <c r="O23" i="4"/>
  <c r="O22" i="4"/>
  <c r="O18" i="4"/>
  <c r="O17" i="4"/>
  <c r="O14" i="4"/>
  <c r="O13" i="4"/>
  <c r="O10" i="4"/>
  <c r="O9" i="4"/>
  <c r="O6" i="4"/>
  <c r="O5" i="4"/>
  <c r="K23" i="4"/>
  <c r="K22" i="4"/>
  <c r="K18" i="4"/>
  <c r="K17" i="4"/>
  <c r="K14" i="4"/>
  <c r="K13" i="4"/>
  <c r="K10" i="4"/>
  <c r="K9" i="4"/>
  <c r="K6" i="4"/>
  <c r="K5" i="4"/>
  <c r="J14" i="4"/>
  <c r="J13" i="4"/>
  <c r="J10" i="4"/>
  <c r="J9" i="4"/>
  <c r="J6" i="4"/>
  <c r="J5" i="4"/>
  <c r="I35" i="4"/>
  <c r="I34" i="4"/>
  <c r="I31" i="4"/>
  <c r="I30" i="4"/>
  <c r="I27" i="4"/>
  <c r="I26" i="4"/>
  <c r="I23" i="4"/>
  <c r="I22" i="4"/>
  <c r="I18" i="4"/>
  <c r="I17" i="4"/>
  <c r="I14" i="4"/>
  <c r="I13" i="4"/>
  <c r="I10" i="4"/>
  <c r="I9" i="4"/>
  <c r="I6" i="4"/>
  <c r="I5" i="4"/>
  <c r="AT35" i="3"/>
  <c r="AT34" i="3"/>
  <c r="AT31" i="3"/>
  <c r="AT30" i="3"/>
  <c r="AS35" i="3"/>
  <c r="AS34" i="3"/>
  <c r="AS31" i="3"/>
  <c r="AS30" i="3"/>
  <c r="AS27" i="3"/>
  <c r="AS26" i="3"/>
  <c r="AS23" i="3"/>
  <c r="AS22" i="3"/>
  <c r="AS18" i="3"/>
  <c r="AS17" i="3"/>
  <c r="AS14" i="3"/>
  <c r="AS13" i="3"/>
  <c r="AS10" i="3"/>
  <c r="AS9" i="3"/>
  <c r="AS6" i="3"/>
  <c r="AS5" i="3"/>
  <c r="AR35" i="3"/>
  <c r="AR34" i="3"/>
  <c r="AR31" i="3"/>
  <c r="AR30" i="3"/>
  <c r="AR27" i="3"/>
  <c r="AR26" i="3"/>
  <c r="AR23" i="3"/>
  <c r="AR22" i="3"/>
  <c r="AR18" i="3"/>
  <c r="AR17" i="3"/>
  <c r="AR14" i="3"/>
  <c r="AR13" i="3"/>
  <c r="AR10" i="3"/>
  <c r="AR9" i="3"/>
  <c r="AR6" i="3"/>
  <c r="AR5" i="3"/>
  <c r="AQ35" i="3"/>
  <c r="AQ34" i="3"/>
  <c r="AQ31" i="3"/>
  <c r="AQ30" i="3"/>
  <c r="AQ27" i="3"/>
  <c r="AQ26" i="3"/>
  <c r="AQ23" i="3"/>
  <c r="AQ22" i="3"/>
  <c r="AQ18" i="3"/>
  <c r="AQ17" i="3"/>
  <c r="AQ14" i="3"/>
  <c r="AQ13" i="3"/>
  <c r="AQ10" i="3"/>
  <c r="AQ9" i="3"/>
  <c r="AQ6" i="3"/>
  <c r="AQ5" i="3"/>
  <c r="AM35" i="3"/>
  <c r="AM34" i="3"/>
  <c r="AM31" i="3"/>
  <c r="AM30" i="3"/>
  <c r="AM27" i="3"/>
  <c r="AM26" i="3"/>
  <c r="AM23" i="3"/>
  <c r="AM22" i="3"/>
  <c r="AM18" i="3"/>
  <c r="AM17" i="3"/>
  <c r="AM14" i="3"/>
  <c r="AM13" i="3"/>
  <c r="AM10" i="3"/>
  <c r="AM9" i="3"/>
  <c r="AM6" i="3"/>
  <c r="AM5" i="3"/>
  <c r="AL35" i="3"/>
  <c r="AL34" i="3"/>
  <c r="AL31" i="3"/>
  <c r="AL30" i="3"/>
  <c r="AL27" i="3"/>
  <c r="AL26" i="3"/>
  <c r="AL23" i="3"/>
  <c r="AL22" i="3"/>
  <c r="AL18" i="3"/>
  <c r="AL17" i="3"/>
  <c r="AL14" i="3"/>
  <c r="AL13" i="3"/>
  <c r="AL10" i="3"/>
  <c r="AL9" i="3"/>
  <c r="AL6" i="3"/>
  <c r="AL5" i="3"/>
  <c r="AK35" i="3"/>
  <c r="AK34" i="3"/>
  <c r="AK31" i="3"/>
  <c r="AK30" i="3"/>
  <c r="AK27" i="3"/>
  <c r="AK26" i="3"/>
  <c r="AK23" i="3"/>
  <c r="AK22" i="3"/>
  <c r="AK18" i="3"/>
  <c r="AK17" i="3"/>
  <c r="AK14" i="3"/>
  <c r="AK13" i="3"/>
  <c r="AK10" i="3"/>
  <c r="AK9" i="3"/>
  <c r="AK6" i="3"/>
  <c r="AK5" i="3"/>
  <c r="AJ35" i="3"/>
  <c r="AJ34" i="3"/>
  <c r="AJ31" i="3"/>
  <c r="AJ30" i="3"/>
  <c r="AJ27" i="3"/>
  <c r="AJ26" i="3"/>
  <c r="AJ23" i="3"/>
  <c r="AJ22" i="3"/>
  <c r="AJ18" i="3"/>
  <c r="AJ17" i="3"/>
  <c r="AJ14" i="3"/>
  <c r="AJ13" i="3"/>
  <c r="AJ10" i="3"/>
  <c r="AJ9" i="3"/>
  <c r="AJ6" i="3"/>
  <c r="AJ5" i="3"/>
  <c r="AI35" i="3"/>
  <c r="AI34" i="3"/>
  <c r="AI31" i="3"/>
  <c r="AI30" i="3"/>
  <c r="AI27" i="3"/>
  <c r="AI26" i="3"/>
  <c r="AI23" i="3"/>
  <c r="AI22" i="3"/>
  <c r="AI18" i="3"/>
  <c r="AI17" i="3"/>
  <c r="AI14" i="3"/>
  <c r="AI13" i="3"/>
  <c r="AI10" i="3"/>
  <c r="AI9" i="3"/>
  <c r="AI6" i="3"/>
  <c r="AI5" i="3"/>
  <c r="AC35" i="3"/>
  <c r="AC34" i="3"/>
  <c r="AC31" i="3"/>
  <c r="AC30" i="3"/>
  <c r="AC27" i="3"/>
  <c r="AC26" i="3"/>
  <c r="AC23" i="3"/>
  <c r="AC22" i="3"/>
  <c r="AC18" i="3"/>
  <c r="AC17" i="3"/>
  <c r="AC14" i="3"/>
  <c r="AC13" i="3"/>
  <c r="AC10" i="3"/>
  <c r="AC9" i="3"/>
  <c r="AC6" i="3"/>
  <c r="AC5" i="3"/>
  <c r="AB35" i="3"/>
  <c r="AB34" i="3"/>
  <c r="AB31" i="3"/>
  <c r="AB30" i="3"/>
  <c r="AB27" i="3"/>
  <c r="AB26" i="3"/>
  <c r="AB23" i="3"/>
  <c r="AB22" i="3"/>
  <c r="AB18" i="3"/>
  <c r="AB17" i="3"/>
  <c r="AB14" i="3"/>
  <c r="AB13" i="3"/>
  <c r="AB10" i="3"/>
  <c r="AB9" i="3"/>
  <c r="AB6" i="3"/>
  <c r="AB5" i="3"/>
  <c r="AA35" i="3"/>
  <c r="AA34" i="3"/>
  <c r="AA31" i="3"/>
  <c r="AA30" i="3"/>
  <c r="AA27" i="3"/>
  <c r="AA26" i="3"/>
  <c r="AA23" i="3"/>
  <c r="AA22" i="3"/>
  <c r="AA18" i="3"/>
  <c r="AA17" i="3"/>
  <c r="AA14" i="3"/>
  <c r="AA13" i="3"/>
  <c r="AA10" i="3"/>
  <c r="AA9" i="3"/>
  <c r="AA6" i="3"/>
  <c r="AA5" i="3"/>
  <c r="W14" i="3"/>
  <c r="W13" i="3"/>
  <c r="V31" i="3"/>
  <c r="V30" i="3"/>
  <c r="V27" i="3"/>
  <c r="V26" i="3"/>
  <c r="V14" i="3"/>
  <c r="V13" i="3"/>
  <c r="V10" i="3"/>
  <c r="V9" i="3"/>
  <c r="U31" i="3"/>
  <c r="U30" i="3"/>
  <c r="U27" i="3"/>
  <c r="U26" i="3"/>
  <c r="U14" i="3"/>
  <c r="U13" i="3"/>
  <c r="U10" i="3"/>
  <c r="U9" i="3"/>
  <c r="T31" i="3"/>
  <c r="T30" i="3"/>
  <c r="T27" i="3"/>
  <c r="T26" i="3"/>
  <c r="T14" i="3"/>
  <c r="T13" i="3"/>
  <c r="T10" i="3"/>
  <c r="T9" i="3"/>
  <c r="S31" i="3"/>
  <c r="S30" i="3"/>
  <c r="S27" i="3"/>
  <c r="S26" i="3"/>
  <c r="S14" i="3"/>
  <c r="S13" i="3"/>
  <c r="S10" i="3"/>
  <c r="S9" i="3"/>
  <c r="N31" i="3"/>
  <c r="N30" i="3"/>
  <c r="N27" i="3"/>
  <c r="N26" i="3"/>
  <c r="M31" i="3"/>
  <c r="M30" i="3"/>
  <c r="M27" i="3"/>
  <c r="M26" i="3"/>
  <c r="M14" i="3"/>
  <c r="M13" i="3"/>
  <c r="M10" i="3"/>
  <c r="M9" i="3"/>
  <c r="L31" i="3"/>
  <c r="L30" i="3"/>
  <c r="L27" i="3"/>
  <c r="L26" i="3"/>
  <c r="L14" i="3"/>
  <c r="L13" i="3"/>
  <c r="L10" i="3"/>
  <c r="L9" i="3"/>
  <c r="K31" i="3"/>
  <c r="K30" i="3"/>
  <c r="K27" i="3"/>
  <c r="K26" i="3"/>
  <c r="K14" i="3"/>
  <c r="K13" i="3"/>
  <c r="K10" i="3"/>
  <c r="K9" i="3"/>
  <c r="AI31" i="2"/>
  <c r="AI30" i="2"/>
  <c r="AH31" i="2"/>
  <c r="AH30" i="2"/>
  <c r="AH27" i="2"/>
  <c r="AH26" i="2"/>
  <c r="AH14" i="2"/>
  <c r="AH13" i="2"/>
  <c r="AH10" i="2"/>
  <c r="AH9" i="2"/>
  <c r="AG31" i="2"/>
  <c r="AG30" i="2"/>
  <c r="AG27" i="2"/>
  <c r="AG26" i="2"/>
  <c r="AG14" i="2"/>
  <c r="AG13" i="2"/>
  <c r="AG10" i="2"/>
  <c r="AG9" i="2"/>
  <c r="AF31" i="2"/>
  <c r="AF30" i="2"/>
  <c r="AF27" i="2"/>
  <c r="AF26" i="2"/>
  <c r="AF14" i="2"/>
  <c r="AF13" i="2"/>
  <c r="AF10" i="2"/>
  <c r="AF9" i="2"/>
  <c r="AE31" i="2"/>
  <c r="AE30" i="2"/>
  <c r="AE27" i="2"/>
  <c r="AE26" i="2"/>
  <c r="AE14" i="2"/>
  <c r="AE13" i="2"/>
  <c r="AE10" i="2"/>
  <c r="AE9" i="2"/>
  <c r="AD31" i="2"/>
  <c r="AD30" i="2"/>
  <c r="AD27" i="2"/>
  <c r="AD26" i="2"/>
  <c r="AD14" i="2"/>
  <c r="AD13" i="2"/>
  <c r="AD10" i="2"/>
  <c r="AD9" i="2"/>
  <c r="V35" i="3"/>
  <c r="V34" i="3"/>
  <c r="V23" i="3"/>
  <c r="V22" i="3"/>
  <c r="V18" i="3"/>
  <c r="V17" i="3"/>
  <c r="V6" i="3"/>
  <c r="V5" i="3"/>
  <c r="U35" i="3"/>
  <c r="U34" i="3"/>
  <c r="U23" i="3"/>
  <c r="U22" i="3"/>
  <c r="U18" i="3"/>
  <c r="U17" i="3"/>
  <c r="U6" i="3"/>
  <c r="U5" i="3"/>
  <c r="T35" i="3"/>
  <c r="T34" i="3"/>
  <c r="T23" i="3"/>
  <c r="T22" i="3"/>
  <c r="T18" i="3"/>
  <c r="T17" i="3"/>
  <c r="T6" i="3"/>
  <c r="T5" i="3"/>
  <c r="S35" i="3"/>
  <c r="S34" i="3"/>
  <c r="S23" i="3"/>
  <c r="S22" i="3"/>
  <c r="S18" i="3"/>
  <c r="S17" i="3"/>
  <c r="S6" i="3"/>
  <c r="S5" i="3"/>
  <c r="W18" i="3"/>
  <c r="W17" i="3"/>
  <c r="O35" i="3"/>
  <c r="O34" i="3"/>
  <c r="N35" i="3"/>
  <c r="N34" i="3"/>
  <c r="M35" i="3"/>
  <c r="M34" i="3"/>
  <c r="L35" i="3"/>
  <c r="L34" i="3"/>
  <c r="N23" i="3"/>
  <c r="N22" i="3"/>
  <c r="M23" i="3"/>
  <c r="M22" i="3"/>
  <c r="L23" i="3"/>
  <c r="L22" i="3"/>
  <c r="M18" i="3"/>
  <c r="M17" i="3"/>
  <c r="L18" i="3"/>
  <c r="L17" i="3"/>
  <c r="K35" i="3"/>
  <c r="K34" i="3"/>
  <c r="K23" i="3"/>
  <c r="K22" i="3"/>
  <c r="K18" i="3"/>
  <c r="K17" i="3"/>
  <c r="M6" i="3"/>
  <c r="M5" i="3"/>
  <c r="L6" i="3"/>
  <c r="L5" i="3"/>
  <c r="K6" i="3"/>
  <c r="K5" i="3"/>
  <c r="AI35" i="2"/>
  <c r="AI34" i="2"/>
  <c r="AH35" i="2"/>
  <c r="AH34" i="2"/>
  <c r="AG35" i="2"/>
  <c r="AG34" i="2"/>
  <c r="AF35" i="2"/>
  <c r="AF34" i="2"/>
  <c r="AE35" i="2"/>
  <c r="AE34" i="2"/>
  <c r="AH23" i="2"/>
  <c r="AH22" i="2"/>
  <c r="AG23" i="2"/>
  <c r="AG22" i="2"/>
  <c r="AF23" i="2"/>
  <c r="AF22" i="2"/>
  <c r="AE23" i="2"/>
  <c r="AE22" i="2"/>
  <c r="AH18" i="2"/>
  <c r="AG18" i="2"/>
  <c r="AF18" i="2"/>
  <c r="AE18" i="2"/>
  <c r="AH17" i="2"/>
  <c r="AG17" i="2"/>
  <c r="AF17" i="2"/>
  <c r="AE17" i="2"/>
  <c r="AH6" i="2"/>
  <c r="AH5" i="2"/>
  <c r="AG6" i="2"/>
  <c r="AG5" i="2"/>
  <c r="AF6" i="2"/>
  <c r="AF5" i="2"/>
  <c r="AE6" i="2"/>
  <c r="AD35" i="2"/>
  <c r="AD34" i="2"/>
  <c r="AD23" i="2"/>
  <c r="AD22" i="2"/>
  <c r="AD6" i="2"/>
  <c r="AD5" i="2"/>
  <c r="D27" i="9"/>
  <c r="F35" i="9"/>
  <c r="F34" i="9"/>
  <c r="F31" i="9"/>
  <c r="F30" i="9"/>
  <c r="F27" i="9"/>
  <c r="F26" i="9"/>
  <c r="F23" i="9"/>
  <c r="F22" i="9"/>
  <c r="F18" i="9"/>
  <c r="F17" i="9"/>
  <c r="F14" i="9"/>
  <c r="F13" i="9"/>
  <c r="F10" i="9"/>
  <c r="F9" i="9"/>
  <c r="F6" i="9"/>
  <c r="F5" i="9"/>
  <c r="E35" i="9"/>
  <c r="E34" i="9"/>
  <c r="E31" i="9"/>
  <c r="E30" i="9"/>
  <c r="E27" i="9"/>
  <c r="E26" i="9"/>
  <c r="E23" i="9"/>
  <c r="E22" i="9"/>
  <c r="E18" i="9"/>
  <c r="E17" i="9"/>
  <c r="E14" i="9"/>
  <c r="E13" i="9"/>
  <c r="E10" i="9"/>
  <c r="E9" i="9"/>
  <c r="E6" i="9"/>
  <c r="E5" i="9"/>
  <c r="D35" i="9"/>
  <c r="D34" i="9"/>
  <c r="D31" i="9"/>
  <c r="D30" i="9"/>
  <c r="D26" i="9"/>
  <c r="D23" i="9"/>
  <c r="D22" i="9"/>
  <c r="D18" i="9"/>
  <c r="D17" i="9"/>
  <c r="D14" i="9"/>
  <c r="D13" i="9"/>
  <c r="D10" i="9"/>
  <c r="D9" i="9"/>
  <c r="D6" i="9"/>
  <c r="D5" i="9"/>
  <c r="C35" i="9"/>
  <c r="C34" i="9"/>
  <c r="C31" i="9"/>
  <c r="C30" i="9"/>
  <c r="C27" i="9"/>
  <c r="C26" i="9"/>
  <c r="C23" i="9"/>
  <c r="C22" i="9"/>
  <c r="C18" i="9"/>
  <c r="C17" i="9"/>
  <c r="C14" i="9"/>
  <c r="C13" i="9"/>
  <c r="C10" i="9"/>
  <c r="C9" i="9"/>
  <c r="C6" i="9"/>
  <c r="C5" i="9"/>
</calcChain>
</file>

<file path=xl/sharedStrings.xml><?xml version="1.0" encoding="utf-8"?>
<sst xmlns="http://schemas.openxmlformats.org/spreadsheetml/2006/main" count="3133" uniqueCount="1274">
  <si>
    <t>Current smoking, index separation</t>
  </si>
  <si>
    <t>98.4 (98.3-98.5)</t>
  </si>
  <si>
    <t>58.5 (56.9-60.2)</t>
  </si>
  <si>
    <t>98.3 (98.2-98.4)</t>
  </si>
  <si>
    <t>97.1 (97-97.2)</t>
  </si>
  <si>
    <t>Current smoking, index episode</t>
  </si>
  <si>
    <t>60 (58.4-61.6)</t>
  </si>
  <si>
    <t>Current smoking, 1 year lookback</t>
  </si>
  <si>
    <t>72.1 (70.8-73.4)</t>
  </si>
  <si>
    <t>Current smoking, 5 year lookback</t>
  </si>
  <si>
    <t>94.2 (94-94.4)</t>
  </si>
  <si>
    <t>83.6 (82.7-84.5)</t>
  </si>
  <si>
    <t>Ever smoking, index separation</t>
  </si>
  <si>
    <t>97 (96.8-97.1)</t>
  </si>
  <si>
    <t>44.7 (43.9-45.5)</t>
  </si>
  <si>
    <t>Ever smoking, index episode</t>
  </si>
  <si>
    <t>96.8 (96.6-97)</t>
  </si>
  <si>
    <t>46.4 (45.6-47.2)</t>
  </si>
  <si>
    <t>Ever smoking, 1 year lookback</t>
  </si>
  <si>
    <t>95 (94.8-95.2)</t>
  </si>
  <si>
    <t>60.2 (59.5-60.9)</t>
  </si>
  <si>
    <t>Ever smoking, 5 year lookback</t>
  </si>
  <si>
    <t>92.5 (92.2-92.8)</t>
  </si>
  <si>
    <t>74 (73.4-74.6)</t>
  </si>
  <si>
    <t>Surgical stratum</t>
  </si>
  <si>
    <t>Medical stratum</t>
  </si>
  <si>
    <t>Other diagtype stratum</t>
  </si>
  <si>
    <t>Public stratum</t>
  </si>
  <si>
    <t>Private stratum</t>
  </si>
  <si>
    <t xml:space="preserve">All </t>
  </si>
  <si>
    <t>Sensitivity</t>
  </si>
  <si>
    <t>57.3 (52.8-61.7)</t>
  </si>
  <si>
    <t>57.6 (53.8-61.4)</t>
  </si>
  <si>
    <t>59.4 (56.1-62.7)</t>
  </si>
  <si>
    <t>59 (55.2-62.9)</t>
  </si>
  <si>
    <t>59.8 (56-63.7)</t>
  </si>
  <si>
    <t>55.6 (48.5-62.6)</t>
  </si>
  <si>
    <t>67.2 (64.9-69.5)</t>
  </si>
  <si>
    <t>67.5 (60.9-74.1)</t>
  </si>
  <si>
    <t>56.6 (52.3-60.9)</t>
  </si>
  <si>
    <t>67.1 (62.3-71.8)</t>
  </si>
  <si>
    <t>68.6 (63.4-73.7)</t>
  </si>
  <si>
    <t>67.4 (62.4-72.4)</t>
  </si>
  <si>
    <t>60.6 (50.2-71)</t>
  </si>
  <si>
    <t>51.7 (49.1-54.3)</t>
  </si>
  <si>
    <t>51.2 (44.8-57.6)</t>
  </si>
  <si>
    <t>48.2 (42.3-54.2)</t>
  </si>
  <si>
    <t>54.1 (49.1-59.1)</t>
  </si>
  <si>
    <t>54.2 (48.1-60.4)</t>
  </si>
  <si>
    <t>50.7 (44-57.3)</t>
  </si>
  <si>
    <t>50 (39.6-60.4)</t>
  </si>
  <si>
    <t>55.9 (50.9-60.9)</t>
  </si>
  <si>
    <t>58.7 (56.8-60.6)</t>
  </si>
  <si>
    <t>58.8 (53.9-63.6)</t>
  </si>
  <si>
    <t>59.8 (56-63.6)</t>
  </si>
  <si>
    <t>61.5 (56.9-66)</t>
  </si>
  <si>
    <t>59 (54-64.1)</t>
  </si>
  <si>
    <t>53.2 (45-61.4)</t>
  </si>
  <si>
    <t>58 (54.9-61.2)</t>
  </si>
  <si>
    <t>50.5 (39.2-61.7)</t>
  </si>
  <si>
    <t>61 (53-68.9)</t>
  </si>
  <si>
    <t>58.1 (51.6-64.7)</t>
  </si>
  <si>
    <t>54.4 (47.3-61.6)</t>
  </si>
  <si>
    <t>61 (55.1-66.8)</t>
  </si>
  <si>
    <t>63.6 (49.7-77.5)</t>
  </si>
  <si>
    <t>Specificity</t>
  </si>
  <si>
    <t>97.9 (97.5-98.3)</t>
  </si>
  <si>
    <t>98.4 (98.1-98.6)</t>
  </si>
  <si>
    <t>98.4 (98.2-98.6)</t>
  </si>
  <si>
    <t>98.3 (98-98.5)</t>
  </si>
  <si>
    <t>98.7 (98.5-98.9)</t>
  </si>
  <si>
    <t>98 (97.5-98.5)</t>
  </si>
  <si>
    <t>98.4 (98.2-98.5)</t>
  </si>
  <si>
    <t>97.8 (97.2-98.4)</t>
  </si>
  <si>
    <t>98.6 (98.3-98.8)</t>
  </si>
  <si>
    <t>98.2 (97.8-98.6)</t>
  </si>
  <si>
    <t>98.5 (98.2-98.7)</t>
  </si>
  <si>
    <t>98.2 (97.5-98.9)</t>
  </si>
  <si>
    <t>98.3 (98.2-98.5)</t>
  </si>
  <si>
    <t>97.7 (97.2-98.3)</t>
  </si>
  <si>
    <t>98.3 (97.9-98.6)</t>
  </si>
  <si>
    <t>98.4 (98-98.8)</t>
  </si>
  <si>
    <t>98.9 (98.6-99.2)</t>
  </si>
  <si>
    <t>97.7 (96.8-98.6)</t>
  </si>
  <si>
    <t>97.8 (97.6-98)</t>
  </si>
  <si>
    <t>97.5 (97-97.9)</t>
  </si>
  <si>
    <t>98 (97.6-98.3)</t>
  </si>
  <si>
    <t>97.5 (97.1-97.9)</t>
  </si>
  <si>
    <t>98.2 (97.9-98.5)</t>
  </si>
  <si>
    <t>97.2 (96.4-98)</t>
  </si>
  <si>
    <t>99.1 (98.9-99.2)</t>
  </si>
  <si>
    <t>98.9 (98.4-99.3)</t>
  </si>
  <si>
    <t>99.2 (98.9-99.5)</t>
  </si>
  <si>
    <t>99.1 (98.8-99.3)</t>
  </si>
  <si>
    <t>99 (98.8-99.2)</t>
  </si>
  <si>
    <t>99 (98.5-99.6)</t>
  </si>
  <si>
    <t>98.3 (98.1-98.5)</t>
  </si>
  <si>
    <t>98.6 (98.4-98.8)</t>
  </si>
  <si>
    <t>59.2 (54.9-63.6)</t>
  </si>
  <si>
    <t>59 (55.3-62.7)</t>
  </si>
  <si>
    <t>60.9 (57.7-64.1)</t>
  </si>
  <si>
    <t>61.2 (57.5-65)</t>
  </si>
  <si>
    <t>58 (51.1-64.9)</t>
  </si>
  <si>
    <t>67.8 (65.6-70.1)</t>
  </si>
  <si>
    <t>68.5 (62-74.9)</t>
  </si>
  <si>
    <t>58.1 (53.9-62.4)</t>
  </si>
  <si>
    <t>68 (63.4-72.6)</t>
  </si>
  <si>
    <t>67.7 (62.7-72.7)</t>
  </si>
  <si>
    <t>60.6 (50.3-70.9)</t>
  </si>
  <si>
    <t>54.2 (51.7-56.7)</t>
  </si>
  <si>
    <t>54.2 (48-60.3)</t>
  </si>
  <si>
    <t>50.5 (44.7-56.3)</t>
  </si>
  <si>
    <t>56.4 (51.5-61.2)</t>
  </si>
  <si>
    <t>55.7 (49.6-61.7)</t>
  </si>
  <si>
    <t>53.7 (47.3-60.1)</t>
  </si>
  <si>
    <t>54.8 (44.8-64.8)</t>
  </si>
  <si>
    <t>56.1 (51.1-61.1)</t>
  </si>
  <si>
    <t>60.2 (58.3-62)</t>
  </si>
  <si>
    <t>61.2 (56.5-65.8)</t>
  </si>
  <si>
    <t>61.3 (57.6-65.1)</t>
  </si>
  <si>
    <t>61.9 (57.4-66.4)</t>
  </si>
  <si>
    <t>60 (55-65)</t>
  </si>
  <si>
    <t>55.3 (47.4-63.3)</t>
  </si>
  <si>
    <t>59.5 (56.5-62.6)</t>
  </si>
  <si>
    <t>50.5 (39.4-61.6)</t>
  </si>
  <si>
    <t>62 (54.3-69.8)</t>
  </si>
  <si>
    <t>59.6 (53.2-66)</t>
  </si>
  <si>
    <t>56 (49-63)</t>
  </si>
  <si>
    <t>63 (57.3-68.7)</t>
  </si>
  <si>
    <t>67.3 (54-80.5)</t>
  </si>
  <si>
    <t>97.7 (97.3-98.1)</t>
  </si>
  <si>
    <t>98.2 (97.9-98.4)</t>
  </si>
  <si>
    <t>97.9 (97.3-98.4)</t>
  </si>
  <si>
    <t>98.3 (98.1-98.4)</t>
  </si>
  <si>
    <t>97.7 (97.1-98.2)</t>
  </si>
  <si>
    <t>97.8 (97.4-98.1)</t>
  </si>
  <si>
    <t>98.2 (97.8-98.5)</t>
  </si>
  <si>
    <t>98.4 (98.1-98.7)</t>
  </si>
  <si>
    <t>98.1 (97.3-98.8)</t>
  </si>
  <si>
    <t>98.2 (98.1-98.4)</t>
  </si>
  <si>
    <t>97.5 (96.9-98.1)</t>
  </si>
  <si>
    <t>98 (97.6-98.4)</t>
  </si>
  <si>
    <t>98.1 (97.8-98.5)</t>
  </si>
  <si>
    <t>98.3 (97.9-98.7)</t>
  </si>
  <si>
    <t>98.8 (98.5-99.1)</t>
  </si>
  <si>
    <t>97.6 (96.7-98.5)</t>
  </si>
  <si>
    <t>98.5 (98.2-98.8)</t>
  </si>
  <si>
    <t>97.7 (97.5-97.8)</t>
  </si>
  <si>
    <t>97.3 (96.8-97.8)</t>
  </si>
  <si>
    <t>97.8 (97.5-98.1)</t>
  </si>
  <si>
    <t>97.4 (97-97.8)</t>
  </si>
  <si>
    <t>98.1 (97.7-98.4)</t>
  </si>
  <si>
    <t>97 (96.2-97.9)</t>
  </si>
  <si>
    <t>99 (98.9-99.1)</t>
  </si>
  <si>
    <t>98.8 (98.2-99.3)</t>
  </si>
  <si>
    <t>99.1 (98.8-99.4)</t>
  </si>
  <si>
    <t>99 (98.7-99.3)</t>
  </si>
  <si>
    <t>72.6 (69.2-76)</t>
  </si>
  <si>
    <t>70.3 (67.3-73.3)</t>
  </si>
  <si>
    <t>72.8 (70.2-75.3)</t>
  </si>
  <si>
    <t>73.1 (70.1-76.1)</t>
  </si>
  <si>
    <t>73 (70.1-75.9)</t>
  </si>
  <si>
    <t>68.7 (63.1-74.4)</t>
  </si>
  <si>
    <t>76.5 (74.7-78.4)</t>
  </si>
  <si>
    <t>80.3 (75.4-85.2)</t>
  </si>
  <si>
    <t>69.3 (65.8-72.7)</t>
  </si>
  <si>
    <t>76.6 (72.8-80.3)</t>
  </si>
  <si>
    <t>76.5 (72.2-80.8)</t>
  </si>
  <si>
    <t>76.8 (72.8-80.8)</t>
  </si>
  <si>
    <t>68.7 (59.8-77.6)</t>
  </si>
  <si>
    <t>68.9 (66.9-70.8)</t>
  </si>
  <si>
    <t>68.8 (63.9-73.6)</t>
  </si>
  <si>
    <t>64.4 (59.7-69)</t>
  </si>
  <si>
    <t>70.4 (66.6-74.2)</t>
  </si>
  <si>
    <t>72.6 (68-77.2)</t>
  </si>
  <si>
    <t>68.7 (63.9-73.5)</t>
  </si>
  <si>
    <t>67.5 (59.3-75.6)</t>
  </si>
  <si>
    <t>69.8 (66-73.7)</t>
  </si>
  <si>
    <t>72.2 (70.7-73.7)</t>
  </si>
  <si>
    <t>73.8 (70.2-77.5)</t>
  </si>
  <si>
    <t>73 (70-75.9)</t>
  </si>
  <si>
    <t>74.8 (71.3-78.3)</t>
  </si>
  <si>
    <t>72.3 (68.4-76.2)</t>
  </si>
  <si>
    <t>68.1 (61.6-74.6)</t>
  </si>
  <si>
    <t>71.8 (69.4-74.3)</t>
  </si>
  <si>
    <t>67 (58.1-75.9)</t>
  </si>
  <si>
    <t>73.8 (67.6-80)</t>
  </si>
  <si>
    <t>72.2 (67.2-77.2)</t>
  </si>
  <si>
    <t>69.9 (64.4-75.4)</t>
  </si>
  <si>
    <t>74 (69.6-78.3)</t>
  </si>
  <si>
    <t>70.9 (59.7-82.1)</t>
  </si>
  <si>
    <t>96.3 (95.9-96.8)</t>
  </si>
  <si>
    <t>97 (96.7-97.4)</t>
  </si>
  <si>
    <t>97.1 (96.8-97.3)</t>
  </si>
  <si>
    <t>97.2 (96.8-97.5)</t>
  </si>
  <si>
    <t>97.6 (97.3-97.8)</t>
  </si>
  <si>
    <t>97.4 (97.2-97.6)</t>
  </si>
  <si>
    <t>96.5 (95.8-97.2)</t>
  </si>
  <si>
    <t>96.2 (95.7-96.6)</t>
  </si>
  <si>
    <t>97.4 (97.1-97.8)</t>
  </si>
  <si>
    <t>97.7 (97.3-98)</t>
  </si>
  <si>
    <t>97.4 (96.6-98.2)</t>
  </si>
  <si>
    <t>96.8 (96.5-97)</t>
  </si>
  <si>
    <t>95.8 (95.1-96.6)</t>
  </si>
  <si>
    <t>96.5 (95.9-97)</t>
  </si>
  <si>
    <t>96.5 (96.1-97)</t>
  </si>
  <si>
    <t>97.1 (96.6-97.7)</t>
  </si>
  <si>
    <t>96.1 (94.9-97.3)</t>
  </si>
  <si>
    <t>97.1 (96.8-97.5)</t>
  </si>
  <si>
    <t>96.2 (96-96.4)</t>
  </si>
  <si>
    <t>95.5 (94.9-96.2)</t>
  </si>
  <si>
    <t>96 (95.5-96.6)</t>
  </si>
  <si>
    <t>96.9 (96.4-97.3)</t>
  </si>
  <si>
    <t>95.6 (94.6-96.6)</t>
  </si>
  <si>
    <t>98.2 (97.5-98.8)</t>
  </si>
  <si>
    <t>98.5 (98.1-98.9)</t>
  </si>
  <si>
    <t>98.4 (98-98.7)</t>
  </si>
  <si>
    <t>98.1 (97.8-98.4)</t>
  </si>
  <si>
    <t>97.9 (97.1-98.7)</t>
  </si>
  <si>
    <t>97 (96.7-97.3)</t>
  </si>
  <si>
    <t>85.5 (83.2-87.7)</t>
  </si>
  <si>
    <t>82.1 (80-84.2)</t>
  </si>
  <si>
    <t>84.1 (82.4-85.8)</t>
  </si>
  <si>
    <t>85.8 (83.9-87.7)</t>
  </si>
  <si>
    <t>82.3 (80.3-84.3)</t>
  </si>
  <si>
    <t>79 (74.7-83.3)</t>
  </si>
  <si>
    <t>85.6 (84.3-86.9)</t>
  </si>
  <si>
    <t>87.2 (83.6-90.8)</t>
  </si>
  <si>
    <t>81.3 (78.9-83.7)</t>
  </si>
  <si>
    <t>84.7 (82-87.4)</t>
  </si>
  <si>
    <t>87.9 (85.1-90.7)</t>
  </si>
  <si>
    <t>83.7 (80.8-86.6)</t>
  </si>
  <si>
    <t>77.8 (70.7-84.9)</t>
  </si>
  <si>
    <t>81 (79.7-82.4)</t>
  </si>
  <si>
    <t>82.4 (79.1-85.8)</t>
  </si>
  <si>
    <t>76 (72.6-79.4)</t>
  </si>
  <si>
    <t>83.7 (81.1-86.2)</t>
  </si>
  <si>
    <t>84 (80.9-87.1)</t>
  </si>
  <si>
    <t>78.7 (75.3-82.1)</t>
  </si>
  <si>
    <t>79.4 (73.4-85.3)</t>
  </si>
  <si>
    <t>87.6 (85.4-89.7)</t>
  </si>
  <si>
    <t>83.3 (82.2-84.3)</t>
  </si>
  <si>
    <t>86.1 (83.7-88.6)</t>
  </si>
  <si>
    <t>83.9 (81.8-85.9)</t>
  </si>
  <si>
    <t>86.3 (83.9-88.6)</t>
  </si>
  <si>
    <t>81 (78.1-83.8)</t>
  </si>
  <si>
    <t>77.7 (72.6-82.7)</t>
  </si>
  <si>
    <t>84.5 (82.9-86)</t>
  </si>
  <si>
    <t>82.6 (77-88.1)</t>
  </si>
  <si>
    <t>85 (81-89.1)</t>
  </si>
  <si>
    <t>84.8 (81.6-88)</t>
  </si>
  <si>
    <t>84.9 (81.6-88.3)</t>
  </si>
  <si>
    <t>84.3 (81.4-87.1)</t>
  </si>
  <si>
    <t>83.6 (75.7-91.6)</t>
  </si>
  <si>
    <t>92.8 (92.2-93.5)</t>
  </si>
  <si>
    <t>94 (93.5-94.5)</t>
  </si>
  <si>
    <t>94.1 (93.7-94.5)</t>
  </si>
  <si>
    <t>94.3 (93.9-94.8)</t>
  </si>
  <si>
    <t>94.9 (94.6-95.3)</t>
  </si>
  <si>
    <t>94.4 (93.5-95.3)</t>
  </si>
  <si>
    <t>95.2 (94.9-95.4)</t>
  </si>
  <si>
    <t>93.8 (92.8-94.7)</t>
  </si>
  <si>
    <t>92.6 (92-93.3)</t>
  </si>
  <si>
    <t>95.3 (94.7-95.8)</t>
  </si>
  <si>
    <t>95.4 (94.9-95.9)</t>
  </si>
  <si>
    <t>96.1 (95.1-97.1)</t>
  </si>
  <si>
    <t>93.4 (93.1-93.7)</t>
  </si>
  <si>
    <t>92.1 (91.1-93.1)</t>
  </si>
  <si>
    <t>92.8 (92-93.6)</t>
  </si>
  <si>
    <t>93 (92.3-93.7)</t>
  </si>
  <si>
    <t>93.8 (93.1-94.6)</t>
  </si>
  <si>
    <t>94.6 (94.1-95.2)</t>
  </si>
  <si>
    <t>92.9 (91.4-94.5)</t>
  </si>
  <si>
    <t>93.3 (92.7-93.9)</t>
  </si>
  <si>
    <t>92.8 (92.6-93.1)</t>
  </si>
  <si>
    <t>91.8 (90.9-92.6)</t>
  </si>
  <si>
    <t>92.8 (92.2-93.4)</t>
  </si>
  <si>
    <t>92.9 (92.2-93.5)</t>
  </si>
  <si>
    <t>93.8 (93.2-94.4)</t>
  </si>
  <si>
    <t>92.7 (91.4-94)</t>
  </si>
  <si>
    <t>95.9 (95.6-96.1)</t>
  </si>
  <si>
    <t>95.2 (94.2-96.2)</t>
  </si>
  <si>
    <t>96.3 (95.7-96.9)</t>
  </si>
  <si>
    <t>95.9 (95.4-96.4)</t>
  </si>
  <si>
    <t>95.9 (95.4-96.5)</t>
  </si>
  <si>
    <t>95.7 (95.3-96.1)</t>
  </si>
  <si>
    <t>96.7 (95.6-97.7)</t>
  </si>
  <si>
    <t>92.5 (91.8-93.1)</t>
  </si>
  <si>
    <t>42.4 (39.8-45.1)</t>
  </si>
  <si>
    <t>40.1 (38.1-42.1)</t>
  </si>
  <si>
    <t>46.5 (44.8-48.2)</t>
  </si>
  <si>
    <t>45.5 (43.6-47.5)</t>
  </si>
  <si>
    <t>46.4 (44.7-48)</t>
  </si>
  <si>
    <t>46.5 (42.7-50.3)</t>
  </si>
  <si>
    <t>51.3 (50.1-52.4)</t>
  </si>
  <si>
    <t>51.4 (47.5-55.2)</t>
  </si>
  <si>
    <t>41.1 (38.6-43.6)</t>
  </si>
  <si>
    <t>51.4 (49.1-53.8)</t>
  </si>
  <si>
    <t>52 (49.3-54.7)</t>
  </si>
  <si>
    <t>53.8 (51.6-56.1)</t>
  </si>
  <si>
    <t>50.8 (45.6-55.9)</t>
  </si>
  <si>
    <t>37.8 (36.4-39.1)</t>
  </si>
  <si>
    <t>36.5 (32.5-40.5)</t>
  </si>
  <si>
    <t>33.9 (30.6-37.1)</t>
  </si>
  <si>
    <t>40.8 (38.1-43.6)</t>
  </si>
  <si>
    <t>39.2 (35.8-42.5)</t>
  </si>
  <si>
    <t>36.6 (33.7-39.5)</t>
  </si>
  <si>
    <t>41.6 (35.5-47.7)</t>
  </si>
  <si>
    <t>44 (41.6-46.3)</t>
  </si>
  <si>
    <t>47.3 (46.3-48.4)</t>
  </si>
  <si>
    <t>45.3 (42.3-48.3)</t>
  </si>
  <si>
    <t>50.4 (48.4-52.5)</t>
  </si>
  <si>
    <t>50.8 (48.2-53.3)</t>
  </si>
  <si>
    <t>47.3 (44.8-49.8)</t>
  </si>
  <si>
    <t>52.4 (47.9-56.9)</t>
  </si>
  <si>
    <t>41 (39.7-42.4)</t>
  </si>
  <si>
    <t>34.6 (29.2-40)</t>
  </si>
  <si>
    <t>38 (34.4-41.6)</t>
  </si>
  <si>
    <t>40.5 (37.7-43.3)</t>
  </si>
  <si>
    <t>39.3 (36.2-42.4)</t>
  </si>
  <si>
    <t>45.6 (43.4-47.9)</t>
  </si>
  <si>
    <t>36.7 (29.9-43.5)</t>
  </si>
  <si>
    <t>97.5 (97-98)</t>
  </si>
  <si>
    <t>97 (96.6-97.4)</t>
  </si>
  <si>
    <t>97 (96.6-97.3)</t>
  </si>
  <si>
    <t>96.7 (96.3-97.1)</t>
  </si>
  <si>
    <t>96.9 (96.6-97.3)</t>
  </si>
  <si>
    <t>96.6 (95.7-97.5)</t>
  </si>
  <si>
    <t>96.5 (96.2-96.8)</t>
  </si>
  <si>
    <t>97 (96.1-97.8)</t>
  </si>
  <si>
    <t>96.8 (96.2-97.4)</t>
  </si>
  <si>
    <t>96.9 (96.4-97.4)</t>
  </si>
  <si>
    <t>96.3 (95.6-97)</t>
  </si>
  <si>
    <t>96.4 (95.8-96.9)</t>
  </si>
  <si>
    <t>96.5 (95.3-97.8)</t>
  </si>
  <si>
    <t>97.3 (97-97.5)</t>
  </si>
  <si>
    <t>97.7 (97-98.4)</t>
  </si>
  <si>
    <t>97.7 (97.1-98.3)</t>
  </si>
  <si>
    <t>96.8 (96.2-97.5)</t>
  </si>
  <si>
    <t>96.7 (96-97.4)</t>
  </si>
  <si>
    <t>97.6 (97.1-98.1)</t>
  </si>
  <si>
    <t>96.5 (95.1-97.9)</t>
  </si>
  <si>
    <t>97.7 (97.2-98.1)</t>
  </si>
  <si>
    <t>96.6 (96.3-96.8)</t>
  </si>
  <si>
    <t>97.2 (96.6-97.8)</t>
  </si>
  <si>
    <t>96.8 (96.2-97.3)</t>
  </si>
  <si>
    <t>96.2 (95.5-96.8)</t>
  </si>
  <si>
    <t>96.4 (95.8-97)</t>
  </si>
  <si>
    <t>95.2 (93.9-96.6)</t>
  </si>
  <si>
    <t>97.4 (97.1-97.6)</t>
  </si>
  <si>
    <t>98.1 (97.4-98.9)</t>
  </si>
  <si>
    <t>97.3 (96.6-98)</t>
  </si>
  <si>
    <t>97.2 (96.7-97.8)</t>
  </si>
  <si>
    <t>97.3 (96.7-97.8)</t>
  </si>
  <si>
    <t>97.3 (96.9-97.8)</t>
  </si>
  <si>
    <t>98.3 (97.4-99.3)</t>
  </si>
  <si>
    <t>44.7 (42.2-47.3)</t>
  </si>
  <si>
    <t>41.3 (39.2-43.3)</t>
  </si>
  <si>
    <t>48 (46.4-49.7)</t>
  </si>
  <si>
    <t>46.7 (44.7-48.7)</t>
  </si>
  <si>
    <t>48.7 (47.1-50.3)</t>
  </si>
  <si>
    <t>48.3 (44.5-52)</t>
  </si>
  <si>
    <t>51.8 (50.6-53)</t>
  </si>
  <si>
    <t>52.5 (48.7-56.2)</t>
  </si>
  <si>
    <t>42.1 (39.7-44.6)</t>
  </si>
  <si>
    <t>51.8 (49.4-54.1)</t>
  </si>
  <si>
    <t>52.3 (49.7-55)</t>
  </si>
  <si>
    <t>54.6 (52.4-56.8)</t>
  </si>
  <si>
    <t>51.2 (46.1-56.4)</t>
  </si>
  <si>
    <t>40.4 (36.5-44.2)</t>
  </si>
  <si>
    <t>36.1 (32.9-39.3)</t>
  </si>
  <si>
    <t>43.9 (41.2-46.5)</t>
  </si>
  <si>
    <t>41.4 (38.1-44.6)</t>
  </si>
  <si>
    <t>41.5 (38.7-44.3)</t>
  </si>
  <si>
    <t>44.7 (38.8-50.6)</t>
  </si>
  <si>
    <t>44.7 (42.3-47)</t>
  </si>
  <si>
    <t>48.9 (47.8-49.9)</t>
  </si>
  <si>
    <t>47.9 (45-50.8)</t>
  </si>
  <si>
    <t>52 (50-54.1)</t>
  </si>
  <si>
    <t>51.6 (49.1-54.2)</t>
  </si>
  <si>
    <t>49.1 (46.7-51.6)</t>
  </si>
  <si>
    <t>53.9 (49.5-58.4)</t>
  </si>
  <si>
    <t>42.9 (41.6-44.2)</t>
  </si>
  <si>
    <t>36.1 (30.8-41.4)</t>
  </si>
  <si>
    <t>39.5 (35.9-43)</t>
  </si>
  <si>
    <t>41.9 (39.2-44.7)</t>
  </si>
  <si>
    <t>40.8 (37.8-43.8)</t>
  </si>
  <si>
    <t>48.4 (46.2-50.6)</t>
  </si>
  <si>
    <t>38.7 (32.1-45.4)</t>
  </si>
  <si>
    <t>97.4 (96.8-97.9)</t>
  </si>
  <si>
    <t>96.8 (96.4-97.2)</t>
  </si>
  <si>
    <t>96.6 (96.2-97)</t>
  </si>
  <si>
    <t>96.6 (96.3-97)</t>
  </si>
  <si>
    <t>96.5 (95.6-97.4)</t>
  </si>
  <si>
    <t>96.4 (96.2-96.7)</t>
  </si>
  <si>
    <t>96.9 (96-97.7)</t>
  </si>
  <si>
    <t>96.7 (96.1-97.3)</t>
  </si>
  <si>
    <t>96.9 (96.3-97.4)</t>
  </si>
  <si>
    <t>96.3 (95.6-96.9)</t>
  </si>
  <si>
    <t>96.2 (95.6-96.7)</t>
  </si>
  <si>
    <t>96.9 (96.6-97.2)</t>
  </si>
  <si>
    <t>97.5 (96.8-98.3)</t>
  </si>
  <si>
    <t>97.4 (96.8-98.1)</t>
  </si>
  <si>
    <t>96.6 (95.9-97.2)</t>
  </si>
  <si>
    <t>96.5 (95.8-97.3)</t>
  </si>
  <si>
    <t>97.1 (96.5-97.6)</t>
  </si>
  <si>
    <t>96.2 (94.7-97.6)</t>
  </si>
  <si>
    <t>97.5 (97.1-98)</t>
  </si>
  <si>
    <t>97 (96.4-97.7)</t>
  </si>
  <si>
    <t>96.6 (96.1-97.2)</t>
  </si>
  <si>
    <t>96.1 (95.4-96.7)</t>
  </si>
  <si>
    <t>96.2 (95.6-96.8)</t>
  </si>
  <si>
    <t>95.1 (93.7-96.5)</t>
  </si>
  <si>
    <t>97.2 (96.9-97.4)</t>
  </si>
  <si>
    <t>97.1 (96.4-97.8)</t>
  </si>
  <si>
    <t>97 (96.5-97.6)</t>
  </si>
  <si>
    <t>97 (96.5-97.4)</t>
  </si>
  <si>
    <t>98.2 (97.2-99.2)</t>
  </si>
  <si>
    <t>58.1 (55.9-60.3)</t>
  </si>
  <si>
    <t>53.9 (52.1-55.7)</t>
  </si>
  <si>
    <t>62 (60.6-63.4)</t>
  </si>
  <si>
    <t>60.6 (58.9-62.3)</t>
  </si>
  <si>
    <t>64.1 (62.8-65.5)</t>
  </si>
  <si>
    <t>59.4 (56.2-62.7)</t>
  </si>
  <si>
    <t>62.3 (61.3-63.3)</t>
  </si>
  <si>
    <t>63 (59.7-66.3)</t>
  </si>
  <si>
    <t>62.3 (60.2-64.4)</t>
  </si>
  <si>
    <t>62.4 (60-64.8)</t>
  </si>
  <si>
    <t>66.5 (64.6-68.4)</t>
  </si>
  <si>
    <t>58.9 (54.2-63.5)</t>
  </si>
  <si>
    <t>57.4 (56.3-58.5)</t>
  </si>
  <si>
    <t>54.4 (51-57.7)</t>
  </si>
  <si>
    <t>50.2 (47.4-53)</t>
  </si>
  <si>
    <t>60.8 (58.6-63)</t>
  </si>
  <si>
    <t>58.4 (55.6-61.1)</t>
  </si>
  <si>
    <t>60.7 (58.4-62.9)</t>
  </si>
  <si>
    <t>58.1 (53-63.1)</t>
  </si>
  <si>
    <t>61.9 (60-63.8)</t>
  </si>
  <si>
    <t>61.8 (60.9-62.7)</t>
  </si>
  <si>
    <t>59.9 (57.4-62.5)</t>
  </si>
  <si>
    <t>65.5 (63.8-67.2)</t>
  </si>
  <si>
    <t>64.5 (62.3-66.6)</t>
  </si>
  <si>
    <t>63.2 (61.2-65.3)</t>
  </si>
  <si>
    <t>65.3 (61.5-69.1)</t>
  </si>
  <si>
    <t>58 (56.9-59.1)</t>
  </si>
  <si>
    <t>53 (48.5-57.5)</t>
  </si>
  <si>
    <t>52.4 (49.2-55.5)</t>
  </si>
  <si>
    <t>56.5 (54.2-58.9)</t>
  </si>
  <si>
    <t>55.9 (53.3-58.5)</t>
  </si>
  <si>
    <t>64.8 (63-66.6)</t>
  </si>
  <si>
    <t>49.5 (43.6-55.4)</t>
  </si>
  <si>
    <t>95.3 (94.6-95.9)</t>
  </si>
  <si>
    <t>95.4 (94.8-95.9)</t>
  </si>
  <si>
    <t>95.2 (94.8-95.7)</t>
  </si>
  <si>
    <t>95.3 (94.8-95.8)</t>
  </si>
  <si>
    <t>94.5 (94-94.9)</t>
  </si>
  <si>
    <t>94.4 (93.2-95.5)</t>
  </si>
  <si>
    <t>95 (94.7-95.4)</t>
  </si>
  <si>
    <t>94.8 (93.7-95.9)</t>
  </si>
  <si>
    <t>95.1 (94.4-95.8)</t>
  </si>
  <si>
    <t>95.5 (94.8-96.1)</t>
  </si>
  <si>
    <t>95.2 (94.5-95.9)</t>
  </si>
  <si>
    <t>94.6 (93.9-95.2)</t>
  </si>
  <si>
    <t>95.2 (93.8-96.7)</t>
  </si>
  <si>
    <t>94.9 (94.5-95.2)</t>
  </si>
  <si>
    <t>95.4 (94.4-96.4)</t>
  </si>
  <si>
    <t>95.6 (94.8-96.4)</t>
  </si>
  <si>
    <t>94.7 (93.9-95.5)</t>
  </si>
  <si>
    <t>95.2 (94.4-96)</t>
  </si>
  <si>
    <t>94.4 (93.6-95.1)</t>
  </si>
  <si>
    <t>93.6 (91.7-95.4)</t>
  </si>
  <si>
    <t>95.4 (94.7-96)</t>
  </si>
  <si>
    <t>94.6 (94.3-94.9)</t>
  </si>
  <si>
    <t>94.9 (94-95.8)</t>
  </si>
  <si>
    <t>94.8 (94.2-95.5)</t>
  </si>
  <si>
    <t>94.8 (94.1-95.6)</t>
  </si>
  <si>
    <t>93.9 (93.1-94.6)</t>
  </si>
  <si>
    <t>93.1 (91.5-94.8)</t>
  </si>
  <si>
    <t>95.5 (95.2-95.8)</t>
  </si>
  <si>
    <t>96 (94.9-97.1)</t>
  </si>
  <si>
    <t>95.9 (95.1-96.7)</t>
  </si>
  <si>
    <t>95.7 (95-96.4)</t>
  </si>
  <si>
    <t>95.8 (95.1-96.5)</t>
  </si>
  <si>
    <t>94.9 (94.3-95.4)</t>
  </si>
  <si>
    <t>95.9 (94.5-97.4)</t>
  </si>
  <si>
    <t>72.9 (71.1-74.7)</t>
  </si>
  <si>
    <t>69.1 (67.7-70.6)</t>
  </si>
  <si>
    <t>75.3 (74.1-76.4)</t>
  </si>
  <si>
    <t>74.2 (72.8-75.5)</t>
  </si>
  <si>
    <t>77.8 (76.7-78.8)</t>
  </si>
  <si>
    <t>68.6 (65.7-71.4)</t>
  </si>
  <si>
    <t>73.9 (73.1-74.7)</t>
  </si>
  <si>
    <t>73.2 (70.4-75.9)</t>
  </si>
  <si>
    <t>69.8 (68.1-71.5)</t>
  </si>
  <si>
    <t>74.2 (72.4-75.9)</t>
  </si>
  <si>
    <t>74.5 (72.6-76.5)</t>
  </si>
  <si>
    <t>77.3 (75.8-78.8)</t>
  </si>
  <si>
    <t>66.5 (62.3-70.7)</t>
  </si>
  <si>
    <t>72.3 (71.4-73.2)</t>
  </si>
  <si>
    <t>71.3 (68.6-73.9)</t>
  </si>
  <si>
    <t>66.5 (64.2-68.8)</t>
  </si>
  <si>
    <t>74.2 (72.4-76)</t>
  </si>
  <si>
    <t>72.5 (70.3-74.7)</t>
  </si>
  <si>
    <t>76.2 (74.5-77.9)</t>
  </si>
  <si>
    <t>69.1 (64.8-73.4)</t>
  </si>
  <si>
    <t>79.7 (78.3-81)</t>
  </si>
  <si>
    <t>75.3 (74.6-76)</t>
  </si>
  <si>
    <t>74.9 (73-76.9)</t>
  </si>
  <si>
    <t>77.7 (76.3-79)</t>
  </si>
  <si>
    <t>76.9 (75.2-78.6)</t>
  </si>
  <si>
    <t>77.4 (75.9-79)</t>
  </si>
  <si>
    <t>74.6 (71.3-77.8)</t>
  </si>
  <si>
    <t>72.2 (71.3-73.1)</t>
  </si>
  <si>
    <t>67.3 (63.6-71)</t>
  </si>
  <si>
    <t>67.8 (65.2-70.3)</t>
  </si>
  <si>
    <t>71.6 (69.7-73.5)</t>
  </si>
  <si>
    <t>70.9 (68.8-73)</t>
  </si>
  <si>
    <t>78.1 (76.7-79.5)</t>
  </si>
  <si>
    <t>58.6 (53.3-64)</t>
  </si>
  <si>
    <t>92.9 (92-93.7)</t>
  </si>
  <si>
    <t>92.7 (92.1-93.4)</t>
  </si>
  <si>
    <t>93 (92.4-93.5)</t>
  </si>
  <si>
    <t>91.8 (91.3-92.3)</t>
  </si>
  <si>
    <t>92.6 (91.4-93.9)</t>
  </si>
  <si>
    <t>92.9 (92.5-93.3)</t>
  </si>
  <si>
    <t>92.6 (91.3-93.9)</t>
  </si>
  <si>
    <t>91.9 (91-92.8)</t>
  </si>
  <si>
    <t>93.3 (92.5-94.1)</t>
  </si>
  <si>
    <t>93 (92.1-93.9)</t>
  </si>
  <si>
    <t>92.3 (91.6-93.1)</t>
  </si>
  <si>
    <t>94.3 (92.7-95.9)</t>
  </si>
  <si>
    <t>92.1 (91.6-92.5)</t>
  </si>
  <si>
    <t>93.3 (92.1-94.4)</t>
  </si>
  <si>
    <t>92.5 (91.5-93.5)</t>
  </si>
  <si>
    <t>92.3 (91.4-93.3)</t>
  </si>
  <si>
    <t>92 (91-93.1)</t>
  </si>
  <si>
    <t>91.3 (90.4-92.3)</t>
  </si>
  <si>
    <t>90.9 (88.7-93.1)</t>
  </si>
  <si>
    <t>92.3 (91.5-93)</t>
  </si>
  <si>
    <t>91.7 (91.3-92.1)</t>
  </si>
  <si>
    <t>92.4 (91.4-93.4)</t>
  </si>
  <si>
    <t>92.4 (91.6-93.2)</t>
  </si>
  <si>
    <t>91.7 (90.7-92.6)</t>
  </si>
  <si>
    <t>90.7 (89.8-91.6)</t>
  </si>
  <si>
    <t>91.1 (89.3-93)</t>
  </si>
  <si>
    <t>93.3 (93-93.7)</t>
  </si>
  <si>
    <t>93.9 (92.5-95.2)</t>
  </si>
  <si>
    <t>94.1 (93.1-95)</t>
  </si>
  <si>
    <t>93.6 (92.8-94.4)</t>
  </si>
  <si>
    <t>93.3 (92.5-94.2)</t>
  </si>
  <si>
    <t>92.6 (91.9-93.3)</t>
  </si>
  <si>
    <t>94.5 (92.9-96.2)</t>
  </si>
  <si>
    <t>Other diagnosis type</t>
  </si>
  <si>
    <t>59.8 (57.3-62.4)</t>
  </si>
  <si>
    <t>60.4 (57.7-63)</t>
  </si>
  <si>
    <t>54 (50.2-57.8)</t>
  </si>
  <si>
    <t>45.2 (29.1-61.2)</t>
  </si>
  <si>
    <t>48.5 (27.1-69.9)</t>
  </si>
  <si>
    <t>98.5 (98.3-98.6)</t>
  </si>
  <si>
    <t>98.5 (97.6-99.5)</t>
  </si>
  <si>
    <t>98.2 (96.5-99.8)</t>
  </si>
  <si>
    <t>61.2 (58.7-63.7)</t>
  </si>
  <si>
    <t>61.6 (59-64.1)</t>
  </si>
  <si>
    <t>56.3 (52.6-60)</t>
  </si>
  <si>
    <t>45.2 (29.5-60.8)</t>
  </si>
  <si>
    <t>51.5 (31.1-71.9)</t>
  </si>
  <si>
    <t>98.2 (97.1-99.2)</t>
  </si>
  <si>
    <t>97.8 (96-99.5)</t>
  </si>
  <si>
    <t>72.8 (70.8-74.8)</t>
  </si>
  <si>
    <t>74.1 (72.1-76.1)</t>
  </si>
  <si>
    <t>67.6 (64.6-70.7)</t>
  </si>
  <si>
    <t>66.1 (54.3-77.9)</t>
  </si>
  <si>
    <t>69.7 (53.8-85.6)</t>
  </si>
  <si>
    <t>97.1 (96.9-97.3)</t>
  </si>
  <si>
    <t>97.1 (96.7-97.4)</t>
  </si>
  <si>
    <t>96.6 (95.1-98)</t>
  </si>
  <si>
    <t>96.7 (94.5-98.8)</t>
  </si>
  <si>
    <t>83.9 (82.6-85.3)</t>
  </si>
  <si>
    <t>84.8 (83.4-86.2)</t>
  </si>
  <si>
    <t>81.1 (78.9-83.2)</t>
  </si>
  <si>
    <t>83.9 (76.6-91.2)</t>
  </si>
  <si>
    <t>78.8 (66.3-91.3)</t>
  </si>
  <si>
    <t>94.1 (93.8-94.4)</t>
  </si>
  <si>
    <t>94.4 (94.1-94.7)</t>
  </si>
  <si>
    <t>92.5 (90.4-94.5)</t>
  </si>
  <si>
    <t>94.4 (91.7-97.2)</t>
  </si>
  <si>
    <t>47.3 (46-48.6)</t>
  </si>
  <si>
    <t>45.1 (43.7-46.4)</t>
  </si>
  <si>
    <t>38.7 (36.6-40.8)</t>
  </si>
  <si>
    <t>33.1 (24.3-41.9)</t>
  </si>
  <si>
    <t>38.1 (26.3-49.8)</t>
  </si>
  <si>
    <t>96.7 (96.4-97)</t>
  </si>
  <si>
    <t>97.1 (96.8-97.4)</t>
  </si>
  <si>
    <t>97.2 (96.8-97.6)</t>
  </si>
  <si>
    <t>97.1 (95.4-98.8)</t>
  </si>
  <si>
    <t>95.3 (91.9-98.7)</t>
  </si>
  <si>
    <t>49.1 (47.9-50.4)</t>
  </si>
  <si>
    <t>46.5 (45.2-47.8)</t>
  </si>
  <si>
    <t>40.5 (38.4-42.5)</t>
  </si>
  <si>
    <t>36.2 (27.5-44.8)</t>
  </si>
  <si>
    <t>41.3 (29.8-52.7)</t>
  </si>
  <si>
    <t>97.1 (96.6-97.5)</t>
  </si>
  <si>
    <t>96.8 (95-98.6)</t>
  </si>
  <si>
    <t>63.9 (62.9-64.9)</t>
  </si>
  <si>
    <t>60.5 (59.4-61.6)</t>
  </si>
  <si>
    <t>51.9 (50-53.7)</t>
  </si>
  <si>
    <t>52 (44.6-59.5)</t>
  </si>
  <si>
    <t>54.8 (44.8-64.9)</t>
  </si>
  <si>
    <t>94.5 (94.1-94.8)</t>
  </si>
  <si>
    <t>95.5 (95.1-95.8)</t>
  </si>
  <si>
    <t>95.5 (95-96)</t>
  </si>
  <si>
    <t>95 (92.8-97.2)</t>
  </si>
  <si>
    <t>94 (90.1-97.8)</t>
  </si>
  <si>
    <t>77.4 (76.6-78.2)</t>
  </si>
  <si>
    <t>73.6 (72.7-74.5)</t>
  </si>
  <si>
    <t>67.6 (66.1-69.1)</t>
  </si>
  <si>
    <t>67.9 (61.9-73.9)</t>
  </si>
  <si>
    <t>67.7 (59.2-76.2)</t>
  </si>
  <si>
    <t>91.7 (91.3-92.2)</t>
  </si>
  <si>
    <t>93.1 (92.7-93.5)</t>
  </si>
  <si>
    <t>93.2 (92.5-93.8)</t>
  </si>
  <si>
    <t>91.8 (89-94.6)</t>
  </si>
  <si>
    <t>92.6 (88.4-96.8)</t>
  </si>
  <si>
    <t>58.8 (57.1-60.5)</t>
  </si>
  <si>
    <t>55.6 (41.2-69.9)</t>
  </si>
  <si>
    <t>40.7 (24.9-56.5)</t>
  </si>
  <si>
    <t>94.6 (91.5-97.7)</t>
  </si>
  <si>
    <t>98.2 (97.3-99.2)</t>
  </si>
  <si>
    <t>98 (97-99)</t>
  </si>
  <si>
    <t>60.2 (58.6-61.9)</t>
  </si>
  <si>
    <t>55.6 (41.4-69.8)</t>
  </si>
  <si>
    <t>47.5 (32.5-62.4)</t>
  </si>
  <si>
    <t>94.1 (90.9-97.3)</t>
  </si>
  <si>
    <t>72.3 (71-73.6)</t>
  </si>
  <si>
    <t>71.4 (60.6-82.2)</t>
  </si>
  <si>
    <t>57.6 (44.7-70.6)</t>
  </si>
  <si>
    <t>97.1 (97-97.3)</t>
  </si>
  <si>
    <t>89.2 (85-93.5)</t>
  </si>
  <si>
    <t>97 (95.8-98.2)</t>
  </si>
  <si>
    <t>96.9 (96.8-97.1)</t>
  </si>
  <si>
    <t>83.7 (82.9-84.6)</t>
  </si>
  <si>
    <t>85.7 (78.3-93.1)</t>
  </si>
  <si>
    <t>72.9 (63.5-82.2)</t>
  </si>
  <si>
    <t>94.3 (94.1-94.5)</t>
  </si>
  <si>
    <t>84.3 (79.3-89.3)</t>
  </si>
  <si>
    <t>94.1 (92.3-95.8)</t>
  </si>
  <si>
    <t>44.8 (43.9-45.6)</t>
  </si>
  <si>
    <t>51.9 (41.9-61.8)</t>
  </si>
  <si>
    <t>33.3 (24.9-41.8)</t>
  </si>
  <si>
    <t>88.7 (82.6-94.7)</t>
  </si>
  <si>
    <t>98.7 (97.7-99.7)</t>
  </si>
  <si>
    <t>46.5 (45.6-47.3)</t>
  </si>
  <si>
    <t>54.3 (44.6-64.1)</t>
  </si>
  <si>
    <t>35.7 (27.4-44)</t>
  </si>
  <si>
    <t>98.3 (97.1-99.5)</t>
  </si>
  <si>
    <t>60.3 (59.6-61)</t>
  </si>
  <si>
    <t>67.9 (59.7-76.1)</t>
  </si>
  <si>
    <t>46.9 (39.4-54.4)</t>
  </si>
  <si>
    <t>85.9 (79.2-92.5)</t>
  </si>
  <si>
    <t>97.2 (95.7-98.7)</t>
  </si>
  <si>
    <t>74.1 (73.5-74.6)</t>
  </si>
  <si>
    <t>77.2 (70.4-83.9)</t>
  </si>
  <si>
    <t>66.4 (60.5-72.2)</t>
  </si>
  <si>
    <t>78.3 (70.5-86.1)</t>
  </si>
  <si>
    <t>94.2 (92-96.3)</t>
  </si>
  <si>
    <t>65 (59.3-70.6)</t>
  </si>
  <si>
    <t>63.7 (59.3-68.1)</t>
  </si>
  <si>
    <t>62.9 (58.9-66.8)</t>
  </si>
  <si>
    <t>61.7 (56.6-66.8)</t>
  </si>
  <si>
    <t>98.5 (98.1-98.8)</t>
  </si>
  <si>
    <t>98.5 (98.3-98.8)</t>
  </si>
  <si>
    <t>65.3 (59.6-70.9)</t>
  </si>
  <si>
    <t>66 (61.8-70.2)</t>
  </si>
  <si>
    <t>63 (59.1-66.9)</t>
  </si>
  <si>
    <t>61.9 (56.8-67)</t>
  </si>
  <si>
    <t>97.1 (96.7-97.5)</t>
  </si>
  <si>
    <t>79.4 (75.3-83.5)</t>
  </si>
  <si>
    <t>75.9 (72.6-79.3)</t>
  </si>
  <si>
    <t>74 (70.9-77.1)</t>
  </si>
  <si>
    <t>70 (65.7-74.4)</t>
  </si>
  <si>
    <t>97.3 (96.8-97.7)</t>
  </si>
  <si>
    <t>95.9 (95.4-96.3)</t>
  </si>
  <si>
    <t>97.3 (97-97.7)</t>
  </si>
  <si>
    <t>88.3 (85.6-91.1)</t>
  </si>
  <si>
    <t>85 (82.6-87.3)</t>
  </si>
  <si>
    <t>86.2 (84.2-88.2)</t>
  </si>
  <si>
    <t>81.3 (78.3-84.4)</t>
  </si>
  <si>
    <t>95.1 (94.5-95.7)</t>
  </si>
  <si>
    <t>92.6 (92-93.2)</t>
  </si>
  <si>
    <t>94.2 (93.7-94.7)</t>
  </si>
  <si>
    <t>96.4 (95.7-97)</t>
  </si>
  <si>
    <t>94.9 (94.2-95.6)</t>
  </si>
  <si>
    <t>97.4 (96.9-97.8)</t>
  </si>
  <si>
    <t>97.2 (96.7-97.7)</t>
  </si>
  <si>
    <t>50.8 (48.1-53.4)</t>
  </si>
  <si>
    <t>57.6 (55.6-59.6)</t>
  </si>
  <si>
    <t>45.9 (43.7-48)</t>
  </si>
  <si>
    <t>47.2 (44.7-49.8)</t>
  </si>
  <si>
    <t>94.5 (93.8-95.2)</t>
  </si>
  <si>
    <t>97.3 (96.9-97.7)</t>
  </si>
  <si>
    <t>51.2 (48.6-53.9)</t>
  </si>
  <si>
    <t>59.7 (57.7-61.7)</t>
  </si>
  <si>
    <t>46.3 (44.2-48.5)</t>
  </si>
  <si>
    <t>47.5 (45-50)</t>
  </si>
  <si>
    <t>65.4 (63.2-67.6)</t>
  </si>
  <si>
    <t>70.3 (68.6-72)</t>
  </si>
  <si>
    <t>59.6 (57.7-61.4)</t>
  </si>
  <si>
    <t>56.8 (54.6-59.1)</t>
  </si>
  <si>
    <t>94.5 (93.7-95.3)</t>
  </si>
  <si>
    <t>92.7 (91.9-93.5)</t>
  </si>
  <si>
    <t>95.6 (95-96.2)</t>
  </si>
  <si>
    <t>96.1 (95.5-96.7)</t>
  </si>
  <si>
    <t>77.6 (75.8-79.3)</t>
  </si>
  <si>
    <t>81 (79.6-82.3)</t>
  </si>
  <si>
    <t>73.7 (72.2-75.2)</t>
  </si>
  <si>
    <t>70 (68.1-71.9)</t>
  </si>
  <si>
    <t>92.3 (91.4-93.2)</t>
  </si>
  <si>
    <t>90 (89.1-91)</t>
  </si>
  <si>
    <t>93.3 (92.7-94)</t>
  </si>
  <si>
    <t>93.7 (92.9-94.4)</t>
  </si>
  <si>
    <t xml:space="preserve">Unstratified </t>
  </si>
  <si>
    <t>58.6 (56.9-60.2)</t>
  </si>
  <si>
    <t>51.8 (49.2-54.4)</t>
  </si>
  <si>
    <t>58.7 (56.8-60.7)</t>
  </si>
  <si>
    <t>58.2 (55.1-61.4)</t>
  </si>
  <si>
    <t>97.8 (97.6-97.9)</t>
  </si>
  <si>
    <t>60.1 (58.5-61.7)</t>
  </si>
  <si>
    <t>67.8 (65.5-70.1)</t>
  </si>
  <si>
    <t>54.3 (51.8-56.8)</t>
  </si>
  <si>
    <t>60.2 (58.3-62.1)</t>
  </si>
  <si>
    <t>59.8 (56.7-62.9)</t>
  </si>
  <si>
    <t>98.2 (98-98.4)</t>
  </si>
  <si>
    <t>97.6 (97.5-97.8)</t>
  </si>
  <si>
    <t>71.8 (70.6-73.1)</t>
  </si>
  <si>
    <t>76.4 (74.6-78.3)</t>
  </si>
  <si>
    <t>68.3 (66.3-70.3)</t>
  </si>
  <si>
    <t>71.9 (70.4-73.4)</t>
  </si>
  <si>
    <t>71.7 (69.3-74.2)</t>
  </si>
  <si>
    <t>96.2 (95.9-96.4)</t>
  </si>
  <si>
    <t>83.5 (82.6-84.4)</t>
  </si>
  <si>
    <t>85.5 (84.2-86.8)</t>
  </si>
  <si>
    <t>80.7 (79.3-82.1)</t>
  </si>
  <si>
    <t>83.1 (82-84.1)</t>
  </si>
  <si>
    <t>94.3 (94.1-94.4)</t>
  </si>
  <si>
    <t>93.4 (93.1-93.8)</t>
  </si>
  <si>
    <t>92.9 (92.6-93.1)</t>
  </si>
  <si>
    <t>95.9 (95.7-96.1)</t>
  </si>
  <si>
    <t>24.7 (16.2-33.1)</t>
  </si>
  <si>
    <t>45 (44.1-45.8)</t>
  </si>
  <si>
    <t>51.3 (50.2-52.5)</t>
  </si>
  <si>
    <t>19.1 (9.3-28.8)</t>
  </si>
  <si>
    <t>38.2 (36.8-39.6)</t>
  </si>
  <si>
    <t>26.2 (16.6-35.8)</t>
  </si>
  <si>
    <t>47.7 (46.6-48.8)</t>
  </si>
  <si>
    <t>41.2 (39.8-42.5)</t>
  </si>
  <si>
    <t>97.4 (95.9-98.9)</t>
  </si>
  <si>
    <t>97.3 (95.5-99)</t>
  </si>
  <si>
    <t>97.2 (97-97.5)</t>
  </si>
  <si>
    <t>97.2 (95.4-99)</t>
  </si>
  <si>
    <t>26.6 (18.2-35)</t>
  </si>
  <si>
    <t>46.6 (45.8-47.5)</t>
  </si>
  <si>
    <t>51.8 (50.7-53)</t>
  </si>
  <si>
    <t>20.5 (10.8-30.2)</t>
  </si>
  <si>
    <t>41.5 (40.2-42.9)</t>
  </si>
  <si>
    <t>27.6 (18.1-37.1)</t>
  </si>
  <si>
    <t>49.2 (48.2-50.3)</t>
  </si>
  <si>
    <t>43.1 (41.8-44.4)</t>
  </si>
  <si>
    <t>96.8 (96.6-96.9)</t>
  </si>
  <si>
    <t>96.4 (96.1-96.7)</t>
  </si>
  <si>
    <t>97.1 (96.9-97.4)</t>
  </si>
  <si>
    <t>66.2 (60.5-71.9)</t>
  </si>
  <si>
    <t>60.2 (59.4-60.9)</t>
  </si>
  <si>
    <t>65.8 (59.3-72.3)</t>
  </si>
  <si>
    <t>57.2 (56.1-58.3)</t>
  </si>
  <si>
    <t>67.3 (60.8-73.7)</t>
  </si>
  <si>
    <t>61.8 (60.8-62.7)</t>
  </si>
  <si>
    <t>62.8 (50.7-74.9)</t>
  </si>
  <si>
    <t>57.9 (56.8-59.1)</t>
  </si>
  <si>
    <t>93.7 (91.3-96)</t>
  </si>
  <si>
    <t>95 (94.8-95.3)</t>
  </si>
  <si>
    <t>93.4 (90.7-96)</t>
  </si>
  <si>
    <t>93.7 (91.1-96.4)</t>
  </si>
  <si>
    <t>93.5 (88.8-98.1)</t>
  </si>
  <si>
    <t>85 (81.3-88.8)</t>
  </si>
  <si>
    <t>73.9 (73.3-74.4)</t>
  </si>
  <si>
    <t>86.4 (77.6-95.3)</t>
  </si>
  <si>
    <t>73.8 (73-74.7)</t>
  </si>
  <si>
    <t>84.9 (80.6-89.1)</t>
  </si>
  <si>
    <t>72 (71.1-72.9)</t>
  </si>
  <si>
    <t>87.3 (83.3-91.2)</t>
  </si>
  <si>
    <t>75.1 (74.4-75.8)</t>
  </si>
  <si>
    <t>77.9 (68.6-87.2)</t>
  </si>
  <si>
    <t>72.1 (71.2-73)</t>
  </si>
  <si>
    <t>89.4 (86.5-92.4)</t>
  </si>
  <si>
    <t>92.5 (92.3-92.8)</t>
  </si>
  <si>
    <t>90.9 (84-97.8)</t>
  </si>
  <si>
    <t>88.9 (85.5-92.2)</t>
  </si>
  <si>
    <t>92.2 (91.7-92.6)</t>
  </si>
  <si>
    <t>89 (85.6-92.5)</t>
  </si>
  <si>
    <t>91.8 (91.4-92.2)</t>
  </si>
  <si>
    <t>90.7 (85.1-96.2)</t>
  </si>
  <si>
    <t>93.4 (93-93.7)</t>
  </si>
  <si>
    <t>54.3 (35.1-73.4)</t>
  </si>
  <si>
    <t>67.3 (65-69.6)</t>
  </si>
  <si>
    <t>98.9 (98.1-99.7)</t>
  </si>
  <si>
    <t>57.1 (38.5-75.8)</t>
  </si>
  <si>
    <t>67.9 (65.6-70.1)</t>
  </si>
  <si>
    <t>82.9 (72.5-93.2)</t>
  </si>
  <si>
    <t>72 (70.7-73.3)</t>
  </si>
  <si>
    <t>95.2 (94.9-95.5)</t>
  </si>
  <si>
    <t>42.1 (34.3-49.9)</t>
  </si>
  <si>
    <t>44.7 (43.9-45.6)</t>
  </si>
  <si>
    <t>51.2 (50.1-52.4)</t>
  </si>
  <si>
    <t>44.2 (36.5-51.8)</t>
  </si>
  <si>
    <t>51.8 (50.6-52.9)</t>
  </si>
  <si>
    <t>97 (95.2-98.8)</t>
  </si>
  <si>
    <t>68.4 (62.7-74.1)</t>
  </si>
  <si>
    <t>60.1 (59.4-60.8)</t>
  </si>
  <si>
    <t>75.3 (64.4-86.2)</t>
  </si>
  <si>
    <t>62.2 (61.2-63.3)</t>
  </si>
  <si>
    <t>93.1 (90.3-95.8)</t>
  </si>
  <si>
    <t>93.4 (87.8-99)</t>
  </si>
  <si>
    <t>95.1 (94.7-95.4)</t>
  </si>
  <si>
    <t>89.8 (86.6-93)</t>
  </si>
  <si>
    <t>73.8 (73.2-74.4)</t>
  </si>
  <si>
    <t>73.8 (72.9-74.6)</t>
  </si>
  <si>
    <t>89.5 (86.2-92.8)</t>
  </si>
  <si>
    <t>N/A</t>
  </si>
  <si>
    <t>Legend:</t>
  </si>
  <si>
    <t>Indicates differences in sensitivity/specificity between levels of SEIFA</t>
  </si>
  <si>
    <t>Indicates differences in sensitivity/specificity between public and private hospitals</t>
  </si>
  <si>
    <t>Indicates differences in sensitivity/specificity between principal diagnoses</t>
  </si>
  <si>
    <t>Indicates differences in sensitivity/specificity according to number of comorbidities</t>
  </si>
  <si>
    <t>Indicates differences in sensitivity/specificity according to 28 day readmission status</t>
  </si>
  <si>
    <t>NR</t>
  </si>
  <si>
    <t>NR: Not reported because at least one cell contained &lt; 5 participants</t>
  </si>
  <si>
    <t>Died (n=673)</t>
  </si>
  <si>
    <t>Died (n=674)</t>
  </si>
  <si>
    <t>Did not die (n=62,679)</t>
  </si>
  <si>
    <t>Did not die (n=62,409)</t>
  </si>
  <si>
    <t>Did not die (n=29,232)</t>
  </si>
  <si>
    <t>Died (n=148)</t>
  </si>
  <si>
    <t>Died (n=149)</t>
  </si>
  <si>
    <t>Did not die (n=29,392)</t>
  </si>
  <si>
    <t>Other diagnosis type stratum</t>
  </si>
  <si>
    <t>Did not die (n=25,112)</t>
  </si>
  <si>
    <t>Did not die (n=25,174)</t>
  </si>
  <si>
    <t>Died (n=461)</t>
  </si>
  <si>
    <t>Did not die (n=8,065)</t>
  </si>
  <si>
    <t>Did not die (n=8,113)</t>
  </si>
  <si>
    <t>Died (n=64)</t>
  </si>
  <si>
    <t>Did not die (n=34,409)</t>
  </si>
  <si>
    <t>Did not die (n=34,439)</t>
  </si>
  <si>
    <t>Died (n=513)</t>
  </si>
  <si>
    <t>Did not die (n=28,000)</t>
  </si>
  <si>
    <t>Did not die (n=28,240)</t>
  </si>
  <si>
    <t>Died (n=161)</t>
  </si>
  <si>
    <t>Died (n=160)</t>
  </si>
  <si>
    <t>Seifa decile 1&amp;2 (n=6,627)</t>
  </si>
  <si>
    <t>Seifa decile 1&amp;2 (n=6,658)</t>
  </si>
  <si>
    <t>Seifa 3&amp;4 (n=10,961)</t>
  </si>
  <si>
    <t>Seifa 3&amp;4 (n=10,927)</t>
  </si>
  <si>
    <t>Seifa 5&amp;6 (n=14,751)</t>
  </si>
  <si>
    <t>Seifa 5&amp;6 (n=14,812)</t>
  </si>
  <si>
    <t>Seifa 7&amp;8 (n=11,474)</t>
  </si>
  <si>
    <t>Seifa 7&amp;8 (n=11,424)</t>
  </si>
  <si>
    <t>Seifa 9&amp;10 (n=16,429)</t>
  </si>
  <si>
    <t>Seifa 9&amp;10 (n=16,513)</t>
  </si>
  <si>
    <t>Seifa unknown (n=2,935)</t>
  </si>
  <si>
    <t>Seifa unknown (n=2,924)</t>
  </si>
  <si>
    <t>Seifa decile 1&amp;2 (n=2,709)</t>
  </si>
  <si>
    <t>Seifa decile 1&amp;2 (n=2,732)</t>
  </si>
  <si>
    <t>Seifa 3&amp;4 (n=7,048)</t>
  </si>
  <si>
    <t>Seifa 3&amp;4 (n=7,049)</t>
  </si>
  <si>
    <t>Seifa 5&amp;6 (n=6,965)</t>
  </si>
  <si>
    <t>Seifa 5&amp;6 (n=7,003)</t>
  </si>
  <si>
    <t>Seifa 7&amp;8 (n=5,520)</t>
  </si>
  <si>
    <t>Seifa 7&amp;8 (n=5,495)</t>
  </si>
  <si>
    <t>Seifa 9&amp;10 (n=7,889)</t>
  </si>
  <si>
    <t>Seifa 9&amp;10 (n=7,936)</t>
  </si>
  <si>
    <t>Seifa unknown (n=1,485)</t>
  </si>
  <si>
    <t>Seifa unknown (n=1,493)</t>
  </si>
  <si>
    <t>Seifa decile 1&amp;2 (n=3,103)</t>
  </si>
  <si>
    <t>Seifa decile 1&amp;2 (n=3,109)</t>
  </si>
  <si>
    <t>Seifa 3&amp;4 (n=4,687)</t>
  </si>
  <si>
    <t>Seifa 3&amp;4 (n=4,680)</t>
  </si>
  <si>
    <t>Seifa 5&amp;6 (n=5,906)</t>
  </si>
  <si>
    <t>Seifa 5&amp;6 (n=5,896)</t>
  </si>
  <si>
    <t>Seifa 7&amp;8 (n=4,439)</t>
  </si>
  <si>
    <t>Seifa 7&amp;8 (n=4,452)</t>
  </si>
  <si>
    <t>Seifa 9&amp;10 (n=6.253)</t>
  </si>
  <si>
    <t>Seifa 9&amp;10 (n=6,277)</t>
  </si>
  <si>
    <t>Seifa unknown (n=1,202)</t>
  </si>
  <si>
    <t>Seifa unknown (n=1,204)</t>
  </si>
  <si>
    <t>Seifa decile 1&amp;2 (n=815)</t>
  </si>
  <si>
    <t>Seifa decile 1&amp;2 (n=817)</t>
  </si>
  <si>
    <t>Seifa 3&amp;4 (n=1,410)</t>
  </si>
  <si>
    <t>Seifa 3&amp;4 (n=1,417)</t>
  </si>
  <si>
    <t>Seifa 5&amp;6 (n=1,890)</t>
  </si>
  <si>
    <t>Seifa 5&amp;6 (n=1,903)</t>
  </si>
  <si>
    <t>Seifa 7&amp;8 (n=1,490)</t>
  </si>
  <si>
    <t>Seifa 7&amp;8 (n=1,502)</t>
  </si>
  <si>
    <t>Seifa 9&amp;10 (n=2,287)</t>
  </si>
  <si>
    <t>Seifa 9&amp;10 (n=2,300)</t>
  </si>
  <si>
    <t>Seifa unknown (n=237)</t>
  </si>
  <si>
    <t>Seifa unknown (n=238)</t>
  </si>
  <si>
    <t>Seifa decile 1&amp;2 (n=4,678)</t>
  </si>
  <si>
    <t>Seifa decile 1&amp;2 (n=4,683)</t>
  </si>
  <si>
    <t>Seifa 5&amp;6 (n=8,457)</t>
  </si>
  <si>
    <t>Seifa 5&amp;6 (n=8,468)</t>
  </si>
  <si>
    <t>Seifa 7&amp;8 (n=6,019)</t>
  </si>
  <si>
    <t>Seifa 7&amp;8 (n=6,023)</t>
  </si>
  <si>
    <t>Seifa 9&amp;10 (n=6,992)</t>
  </si>
  <si>
    <t>Seifa 9&amp;10 (n=7,001)</t>
  </si>
  <si>
    <t>Seifa unknown (n=1,728)</t>
  </si>
  <si>
    <t>Seifa decile 1&amp;2 (n=1,949)</t>
  </si>
  <si>
    <t>Seifa decile 1&amp;2 (n=1,975)</t>
  </si>
  <si>
    <t>Seifa 3&amp;4 (n=3,879)</t>
  </si>
  <si>
    <t>Seifa 3&amp;4 (n=3,912)</t>
  </si>
  <si>
    <t>Seifa 5&amp;6 (n=6,294)</t>
  </si>
  <si>
    <t>Seifa 5&amp;6 (n=6,344)</t>
  </si>
  <si>
    <t>Seifa 7&amp;8 (n=5,405)</t>
  </si>
  <si>
    <t>Seifa 7&amp;8 (n=5,451)</t>
  </si>
  <si>
    <t>Seifa 9&amp;10 (n=9,437)</t>
  </si>
  <si>
    <t>Seifa 9&amp;10 (n=9,512)</t>
  </si>
  <si>
    <t>Seifa unknown (n=1,196)</t>
  </si>
  <si>
    <t>Seifa unknown (n=1,207)</t>
  </si>
  <si>
    <t>Indicates differences in sensitivity/specificity according to 365 day mortality</t>
  </si>
  <si>
    <t>Unstratified by diagnosis type or hospital type</t>
  </si>
  <si>
    <t>0 comorbidities (n= 56,015)</t>
  </si>
  <si>
    <t>1 comorbidity (n= 3,997)</t>
  </si>
  <si>
    <t>2 comorbidities (n= 1,752)</t>
  </si>
  <si>
    <t>3+ comorbidities (n= 1,318)</t>
  </si>
  <si>
    <t>0 comorbidities (n=56,255)</t>
  </si>
  <si>
    <t>1 comorbidity (n= 4,015)</t>
  </si>
  <si>
    <t>2 comorbidities (n= 1,761)</t>
  </si>
  <si>
    <t>3+ comorbidities (n= 1,322)</t>
  </si>
  <si>
    <t>0 comorbidities (n=27,354)</t>
  </si>
  <si>
    <t>0 comorbidities (n=27,208)</t>
  </si>
  <si>
    <t>1 comorbidity (n= 1,302)</t>
  </si>
  <si>
    <t>1 comorbidity (n=1,312)</t>
  </si>
  <si>
    <t>2 comorbidities (n= 418)</t>
  </si>
  <si>
    <t>3+ comorbidities (n=454)</t>
  </si>
  <si>
    <t>3+ comorbidities (n= 457)</t>
  </si>
  <si>
    <t>2 comorbidities (n=416)</t>
  </si>
  <si>
    <t>0 comorbidities (n=21,227)</t>
  </si>
  <si>
    <t>0 comorbidities (n=21,274)</t>
  </si>
  <si>
    <t>1 comorbidity (n= 2,253)</t>
  </si>
  <si>
    <t>1 comorbidity (n=2,260)</t>
  </si>
  <si>
    <t>2 comorbidities (n=1,271)</t>
  </si>
  <si>
    <t>2 comorbidities (n=1,278)</t>
  </si>
  <si>
    <t>3+ comorbidities (n=822)</t>
  </si>
  <si>
    <t>3+ comorbidities (n=823)</t>
  </si>
  <si>
    <t>0 comorbidities (n=7580)</t>
  </si>
  <si>
    <t>0 comorbidities (n=7627)</t>
  </si>
  <si>
    <t>1 comorbidity (n=442)</t>
  </si>
  <si>
    <t>1 comorbidity (n=443)</t>
  </si>
  <si>
    <t>2 comorbidities (n=65)</t>
  </si>
  <si>
    <t>3+ comorbidities (n=42)</t>
  </si>
  <si>
    <t>0 comorbidities (n=29938)</t>
  </si>
  <si>
    <t>0 comorbidities (n=29965)</t>
  </si>
  <si>
    <t>1 comorbidity (n=2716)</t>
  </si>
  <si>
    <t>1 comorbidity (n=2719)</t>
  </si>
  <si>
    <t>2 comorbidities (n=1293)</t>
  </si>
  <si>
    <t>3+ comorbidities (n=975)</t>
  </si>
  <si>
    <t>0 comorbidities (n=26077)</t>
  </si>
  <si>
    <t>0 comorbidities (n=26290)</t>
  </si>
  <si>
    <t>1 comorbidity (n= 1281)</t>
  </si>
  <si>
    <t>1 comorbidity (n=1296)</t>
  </si>
  <si>
    <t>2 comorbidities (n=459)</t>
  </si>
  <si>
    <t>2 comorbidities (n=468)</t>
  </si>
  <si>
    <t>3+ comorbidities (n=343)</t>
  </si>
  <si>
    <t>3+ comorbidities (n=347)</t>
  </si>
  <si>
    <t>Major city (n=26,857)</t>
  </si>
  <si>
    <t>Major city (n=26,978)</t>
  </si>
  <si>
    <t>Inner Regional (n=24,223)</t>
  </si>
  <si>
    <t>Inner Regional (n=24,340)</t>
  </si>
  <si>
    <t>Outer Regional (n=11,028)</t>
  </si>
  <si>
    <t>Outer Regional (n=11,058)</t>
  </si>
  <si>
    <t>Remote/very remote (n=671 )</t>
  </si>
  <si>
    <t>Remote/very remote (n=673)</t>
  </si>
  <si>
    <t>Unknown (n=303)</t>
  </si>
  <si>
    <t>Unknown (n=304)</t>
  </si>
  <si>
    <t>Major city (n=12,950)</t>
  </si>
  <si>
    <t>Major city (n=13,021)</t>
  </si>
  <si>
    <t>Inner Regional (n=11,584)</t>
  </si>
  <si>
    <t>Inner Regional (n=11,651)</t>
  </si>
  <si>
    <t>Outer Regional (n=4,532)</t>
  </si>
  <si>
    <t>Outer Regional (n=4,552)</t>
  </si>
  <si>
    <t>Remote/very remote (n=229)</t>
  </si>
  <si>
    <t>Remote/very remote (n=231)</t>
  </si>
  <si>
    <t>Unknown (n=85)</t>
  </si>
  <si>
    <t>Unknown (n=86)</t>
  </si>
  <si>
    <t>Major city (n=10,352)</t>
  </si>
  <si>
    <t>Major city (n=10,325)</t>
  </si>
  <si>
    <t>Inner Regional (n=9,505)</t>
  </si>
  <si>
    <t>Inner Regional (n=9,535)</t>
  </si>
  <si>
    <t>Outer Regional (n=5,172)</t>
  </si>
  <si>
    <t>Outer Regional (n=5,177)</t>
  </si>
  <si>
    <t>Remote/very remote (n=383)</t>
  </si>
  <si>
    <t>Unknown (n=188)</t>
  </si>
  <si>
    <t>Major city (n=3,582)</t>
  </si>
  <si>
    <t>Major city (n=3,605)</t>
  </si>
  <si>
    <t>Inner Regional (n=3,134)</t>
  </si>
  <si>
    <t>Inner Regional (n=3,154)</t>
  </si>
  <si>
    <t>Outer Regional (n=1,324)</t>
  </si>
  <si>
    <t>Outer Regional (n=1,329)</t>
  </si>
  <si>
    <t>Remote/very remote (n=59)</t>
  </si>
  <si>
    <t>Unknown (n=30)</t>
  </si>
  <si>
    <t>Major city (n=13,711)</t>
  </si>
  <si>
    <t>Major city (n=13,723)</t>
  </si>
  <si>
    <t>Inner Regional (n=13,121)</t>
  </si>
  <si>
    <t>Inner Regional (n=13,136)</t>
  </si>
  <si>
    <t>Outer Regional (n=7,345)</t>
  </si>
  <si>
    <t>Outer Regional (n=7,347)</t>
  </si>
  <si>
    <t>Remote/very remote (n=504)</t>
  </si>
  <si>
    <t>Remote/very remote (n=505)</t>
  </si>
  <si>
    <t>Unknown (n=241)</t>
  </si>
  <si>
    <t>Major city (n=13,146)</t>
  </si>
  <si>
    <t>Major city (n=13,255)</t>
  </si>
  <si>
    <t>Inner Regional (n=11,204)</t>
  </si>
  <si>
    <t>Inner Regional (n=11,102)</t>
  </si>
  <si>
    <t>Outer Regional (n=3,683)</t>
  </si>
  <si>
    <t>Outer Regional (n=3,711)</t>
  </si>
  <si>
    <t>Remote/very remote (n=167)</t>
  </si>
  <si>
    <t>Remote/very remote (n=168)</t>
  </si>
  <si>
    <t>Unknown (n=62)</t>
  </si>
  <si>
    <t>Unknown (n=63)</t>
  </si>
  <si>
    <t>Missing (n=798)</t>
  </si>
  <si>
    <t>Missing (n=802)</t>
  </si>
  <si>
    <t>Missing (n=371)</t>
  </si>
  <si>
    <t>Missing (n=374)</t>
  </si>
  <si>
    <t>Missing (n=317)</t>
  </si>
  <si>
    <t>Missing (n= 317)</t>
  </si>
  <si>
    <t>Missing (n=110)</t>
  </si>
  <si>
    <t>Missing (n=111)</t>
  </si>
  <si>
    <t>Missing (n=429)</t>
  </si>
  <si>
    <t>Missing (n=369)</t>
  </si>
  <si>
    <t>Missing (n=373)</t>
  </si>
  <si>
    <t>Readmitted (n=777)</t>
  </si>
  <si>
    <t>Indicates differences in sensitivity/specificity according to remoteness</t>
  </si>
  <si>
    <t>Indicates differences in sensitivity/specificity between diagnosis type/hospital type strata</t>
  </si>
  <si>
    <t>Indicates differences in sensitivity/specificity according to Indigenous status</t>
  </si>
  <si>
    <t>Readmitted (n=787)</t>
  </si>
  <si>
    <t>Not readmitted (n=62,284)</t>
  </si>
  <si>
    <t>Not readmitted (n=62,545)</t>
  </si>
  <si>
    <t>Readmitted (n=124)</t>
  </si>
  <si>
    <t>Readmitted (n=125)</t>
  </si>
  <si>
    <t>Not readmitted (n=29,255)</t>
  </si>
  <si>
    <t>Not readmitted (n=29,415)</t>
  </si>
  <si>
    <t>Readmitted (n=602)</t>
  </si>
  <si>
    <t>Readmitted (n=278)</t>
  </si>
  <si>
    <t>Not readmitted (n=24,952)</t>
  </si>
  <si>
    <t>Not readmitted (n=25,006)</t>
  </si>
  <si>
    <t>Readmitted (n=51)</t>
  </si>
  <si>
    <t>Readmitted (n=52)</t>
  </si>
  <si>
    <t>Not readmitted (n=8,077)</t>
  </si>
  <si>
    <t>Not readmitted (n=8,124)</t>
  </si>
  <si>
    <t>Readmitted (n=591)</t>
  </si>
  <si>
    <t>Readmitted (n=594)</t>
  </si>
  <si>
    <t>Not readmitted (n=34,315)</t>
  </si>
  <si>
    <t>Not readmitted (n=34,342)</t>
  </si>
  <si>
    <t>Readmitted (n=186)</t>
  </si>
  <si>
    <t>Not readmitted (n=27,969)</t>
  </si>
  <si>
    <t>Not readmitted (n=28,203)</t>
  </si>
  <si>
    <t>Readmitted (n=193)</t>
  </si>
  <si>
    <t>Infectious &amp; parasitic (n=598)</t>
  </si>
  <si>
    <t>Neoplasms (n=5650)</t>
  </si>
  <si>
    <t>Neoplasms (n=5684)</t>
  </si>
  <si>
    <t>Blood &amp; immune mechanism (n=502)</t>
  </si>
  <si>
    <t>Endocrine, nutritional &amp; metabolic(n=1,302)</t>
  </si>
  <si>
    <t>Endocrine, nutritional &amp; metabolic(n=1,298)</t>
  </si>
  <si>
    <t>Mental &amp; behavioural (n=964)</t>
  </si>
  <si>
    <t>Mental &amp; behavioural (n=972)</t>
  </si>
  <si>
    <t>Nervous system (n=2,039)</t>
  </si>
  <si>
    <t>Nervous system (n=2,051)</t>
  </si>
  <si>
    <t>Eye &amp; adnexa (n=2,278)</t>
  </si>
  <si>
    <t>Eye &amp; adnexa (n=2,289)</t>
  </si>
  <si>
    <t>Ear &amp; mastoid process (n=437)</t>
  </si>
  <si>
    <t>Ear &amp; mastoid process (n=439)</t>
  </si>
  <si>
    <t>Circulatory (n=7,542)</t>
  </si>
  <si>
    <t>Circulatory (n=7,580)</t>
  </si>
  <si>
    <t>Respiratory (n=2,885)</t>
  </si>
  <si>
    <t>Respiratory (n=2,893)</t>
  </si>
  <si>
    <t>Digestive (n=9,369)</t>
  </si>
  <si>
    <t>Digestive (n=9.408)</t>
  </si>
  <si>
    <t>Skin &amp; subcutaneous (n=1,055)</t>
  </si>
  <si>
    <t>Skin &amp; subcutaneous (n=1,051)</t>
  </si>
  <si>
    <t>Muscoloskeletal (n=6,929)</t>
  </si>
  <si>
    <t>Muscoloskeletal (n=6,964)</t>
  </si>
  <si>
    <t>Genitourinary (n=4,913)</t>
  </si>
  <si>
    <t>Genitourinary (n=4,932)</t>
  </si>
  <si>
    <t>Pregnancy, childbirth (n=56)</t>
  </si>
  <si>
    <t>Congenital malformations (n=85)</t>
  </si>
  <si>
    <t>Congenital malformations (n=86)</t>
  </si>
  <si>
    <t>Symptoms &amp; findings NEC (n=5,431)</t>
  </si>
  <si>
    <t>Symptoms &amp; findings NEC (n=5,447)</t>
  </si>
  <si>
    <t>Injury, poisoning (n=4,539)</t>
  </si>
  <si>
    <t>Injury, poisoning (n=4,552)</t>
  </si>
  <si>
    <t>Factors influencing health (n=6,476)</t>
  </si>
  <si>
    <t>Factors influencing health (n=6,503)</t>
  </si>
  <si>
    <t>Infectious &amp; parasitic (n=20)</t>
  </si>
  <si>
    <t>Neoplasms (n=4539)</t>
  </si>
  <si>
    <t>Neoplasms (n=4,567)</t>
  </si>
  <si>
    <t>Blood &amp; immune mechanism (n=21)</t>
  </si>
  <si>
    <t>Endocrine, nutritional &amp; metabolic(n=794)</t>
  </si>
  <si>
    <t>Mental &amp; behavioural (n=NR)</t>
  </si>
  <si>
    <t>Nervous system (n=450)</t>
  </si>
  <si>
    <t>Nervous system (n=452)</t>
  </si>
  <si>
    <t>Eye &amp; adnexa (n=2,214)</t>
  </si>
  <si>
    <t>Eye &amp; adnexa (n=2,225)</t>
  </si>
  <si>
    <t>Ear &amp; mastoid process (n=224)</t>
  </si>
  <si>
    <t>Ear &amp; mastoid process (n=226)</t>
  </si>
  <si>
    <t>Circulatory (n=2,962)</t>
  </si>
  <si>
    <t>Circulatory (n=2,988)</t>
  </si>
  <si>
    <t>Respiratory (n=672)</t>
  </si>
  <si>
    <t>Digestive (n=4,484)</t>
  </si>
  <si>
    <t>Digestive (n=4,501)</t>
  </si>
  <si>
    <t>Respiratory (n=677)</t>
  </si>
  <si>
    <t>Skin &amp; subcutaneous (n=322)</t>
  </si>
  <si>
    <t>Muscoloskeletal (n=5,693)</t>
  </si>
  <si>
    <t>Muscoloskeletal (n=5,725)</t>
  </si>
  <si>
    <t>Genitourinary (n=3,523)</t>
  </si>
  <si>
    <t>Genitourinary (n=3,541)</t>
  </si>
  <si>
    <t>Skin &amp; subcutaneous (n=323)</t>
  </si>
  <si>
    <t>Pregnancy, childbirth (n=36)</t>
  </si>
  <si>
    <t>Congenital malformations (n=62)</t>
  </si>
  <si>
    <t>Congenital malformations (n=63)</t>
  </si>
  <si>
    <t>Symptoms &amp; findings NEC (n=219)</t>
  </si>
  <si>
    <t>Symptoms &amp; findings NEC (n=223)</t>
  </si>
  <si>
    <t>Injury, poisoning (n=2,118)</t>
  </si>
  <si>
    <t>Injury, poisoning (n=2,128)</t>
  </si>
  <si>
    <t>Factors influencing health (n=1,026)</t>
  </si>
  <si>
    <t>Infectious &amp; parasitic (n=549)</t>
  </si>
  <si>
    <t>Neoplasms (n=540)</t>
  </si>
  <si>
    <t>Neoplasms (n=542)</t>
  </si>
  <si>
    <t>Blood &amp; immune mechanism (n=481)</t>
  </si>
  <si>
    <t>Endocrine, nutritional &amp; metabolic(n=466)</t>
  </si>
  <si>
    <t>Mental &amp; behavioural (n=955)</t>
  </si>
  <si>
    <t>Mental &amp; behavioural (n=963)</t>
  </si>
  <si>
    <t>Nervous system (n1,584)</t>
  </si>
  <si>
    <t>Nervous system (n=1,594)</t>
  </si>
  <si>
    <t>Eye &amp; adnexa (n=64)</t>
  </si>
  <si>
    <t>Ear &amp; mastoid process (n=213)</t>
  </si>
  <si>
    <t>Circulatory (n=3,537)</t>
  </si>
  <si>
    <t>Circulatory (n=3,539)</t>
  </si>
  <si>
    <t>Respiratory (n=2,189)</t>
  </si>
  <si>
    <t>Respiratory (n=2,192)</t>
  </si>
  <si>
    <t>Digestive (n=1,501)</t>
  </si>
  <si>
    <t>Digestive (n=1,502)</t>
  </si>
  <si>
    <t>Skin &amp; subcutaneous (n=729)</t>
  </si>
  <si>
    <t>Skin &amp; subcutaneous (n=732)</t>
  </si>
  <si>
    <t>Muscoloskeletal (n=1,236)</t>
  </si>
  <si>
    <t>Muscoloskeletal (n=1,239)</t>
  </si>
  <si>
    <t>Genitourinary (n=1,068)</t>
  </si>
  <si>
    <t>Pregnancy, childbirth (n=20)</t>
  </si>
  <si>
    <t>Congenital malformations (n=14)</t>
  </si>
  <si>
    <t>Symptoms &amp; findings NEC (n=3,943)</t>
  </si>
  <si>
    <t>Symptoms &amp; findings NEC (n=3,947)</t>
  </si>
  <si>
    <t>Injury, poisoning (n=2,376)</t>
  </si>
  <si>
    <t>Injury, poisoning (n=2,379)</t>
  </si>
  <si>
    <t>Factors influencing health (n=4,068)</t>
  </si>
  <si>
    <t>Factors influencing health (n=4,091)</t>
  </si>
  <si>
    <t>Infectious &amp; parasitic (n=29)</t>
  </si>
  <si>
    <t>Neoplasms (n=571)</t>
  </si>
  <si>
    <t>Neoplasms (n=575)</t>
  </si>
  <si>
    <t>Blood &amp; immune mechanism (n=0)</t>
  </si>
  <si>
    <t>N/A: Not applicable because stratum contained 0 participants</t>
  </si>
  <si>
    <t>Endocrine, nutritional &amp; metabolic(n=38)</t>
  </si>
  <si>
    <t>Mental &amp; behavioural (n=8)</t>
  </si>
  <si>
    <t>Nervous system (n=5)</t>
  </si>
  <si>
    <t>Eye &amp; adnexa (n=0)</t>
  </si>
  <si>
    <t>Ear &amp; mastoid process (n=0)</t>
  </si>
  <si>
    <t>Circulatory (n=1,043)</t>
  </si>
  <si>
    <t>Circulatory (n=1,053)</t>
  </si>
  <si>
    <t>Respiratory (n=24)</t>
  </si>
  <si>
    <t>Digestive (n=3,384)</t>
  </si>
  <si>
    <t>Digestive (n=9=3,405)</t>
  </si>
  <si>
    <t>Skin &amp; subcutaneous (n=0)</t>
  </si>
  <si>
    <t>Muscoloskeletal (n=0)</t>
  </si>
  <si>
    <t>Genitourinary (n=322)</t>
  </si>
  <si>
    <t>Genitourinary (n=323)</t>
  </si>
  <si>
    <t>Pregnancy, childbirth (n=0)</t>
  </si>
  <si>
    <t>Congenital malformations (n=9)</t>
  </si>
  <si>
    <t>Symptoms &amp; findings NEC (n=1,269)</t>
  </si>
  <si>
    <t>Symptoms &amp; findings NEC (n=1,277)</t>
  </si>
  <si>
    <t>Injury, poisoning (n=45)</t>
  </si>
  <si>
    <t>Factors influencing health (n=1,382)</t>
  </si>
  <si>
    <t>Factors influencing health (n=1,386)</t>
  </si>
  <si>
    <t>Infectious &amp; parasitic (n=521)</t>
  </si>
  <si>
    <t>Neoplasms (n=2,532)</t>
  </si>
  <si>
    <t>Neoplasms (n=2,535)</t>
  </si>
  <si>
    <t>Blood &amp; immune mechanism (n=372)</t>
  </si>
  <si>
    <t>Endocrine, nutritional &amp; metabolic (n=680)</t>
  </si>
  <si>
    <t>Endocrine, nutritional &amp; metabolic(n=680)</t>
  </si>
  <si>
    <t>Mental &amp; behavioural (n=724)</t>
  </si>
  <si>
    <t>Mental &amp; behavioural (n=726)</t>
  </si>
  <si>
    <t>Nervous system (n=953)</t>
  </si>
  <si>
    <t>Eye &amp; adnexa (n=908)</t>
  </si>
  <si>
    <t>Eye &amp; adnexa (n=909)</t>
  </si>
  <si>
    <t>Ear &amp; mastoid process (n=257)</t>
  </si>
  <si>
    <t>Ear &amp; mastoid process (n=258)</t>
  </si>
  <si>
    <t>Circulatory (n=4,931)</t>
  </si>
  <si>
    <t>Respiratory (n=2,138)</t>
  </si>
  <si>
    <t>Digestive (n=4,800)</t>
  </si>
  <si>
    <t>Digestive (n=4,807)</t>
  </si>
  <si>
    <t>Skin &amp; subcutaneous (n=774)</t>
  </si>
  <si>
    <t>Skin &amp; subcutaneous (n=775)</t>
  </si>
  <si>
    <t>Muscoloskeletal (n=2,718)</t>
  </si>
  <si>
    <t>Muscoloskeletal (n=2,722)</t>
  </si>
  <si>
    <t>Genitourinary (n=2,273)</t>
  </si>
  <si>
    <t>Pregnancy, childbirth (n=34)</t>
  </si>
  <si>
    <t>Congenital malformations (n=32)</t>
  </si>
  <si>
    <t>Congenital malformations (n=31)</t>
  </si>
  <si>
    <t>Symptoms &amp; findings NEC (n=4,100)</t>
  </si>
  <si>
    <t>Injury, poisoning (n=3,361)</t>
  </si>
  <si>
    <t>Injury, poisoning (n=3,363)</t>
  </si>
  <si>
    <t>Factors influencing health (n=2,775)</t>
  </si>
  <si>
    <t>Factors influencing health (n=2,779)</t>
  </si>
  <si>
    <t>Infectious &amp; parasitic (n=77)</t>
  </si>
  <si>
    <t>Neoplasms (n=3,118)</t>
  </si>
  <si>
    <t>Neoplasms (n=3,149)</t>
  </si>
  <si>
    <t>Blood &amp; immune mechanism (n=130)</t>
  </si>
  <si>
    <t>Endocrine, nutritional &amp; metabolic(n=618)</t>
  </si>
  <si>
    <t>Endocrine, nutritional &amp; metabolic(n=622)</t>
  </si>
  <si>
    <t>Mental &amp; behavioural (n=240)</t>
  </si>
  <si>
    <t>Mental &amp; behavioural (n=246)</t>
  </si>
  <si>
    <t>Nervous system (n=1,086)</t>
  </si>
  <si>
    <t>Nervous system (n=1,098)</t>
  </si>
  <si>
    <t>Eye &amp; adnexa (n=1,370)</t>
  </si>
  <si>
    <t>Eye &amp; adnexa (n=1,380)</t>
  </si>
  <si>
    <t>Ear &amp; mastoid process (n=180)</t>
  </si>
  <si>
    <t>Ear &amp; mastoid process (n=181)</t>
  </si>
  <si>
    <t>Circulatory (n=2,611)</t>
  </si>
  <si>
    <t>Circulatory (n=2,645)</t>
  </si>
  <si>
    <t>Respiratory (n=747)</t>
  </si>
  <si>
    <t>Respiratory (n=755)</t>
  </si>
  <si>
    <t>Digestive (n=4,569)</t>
  </si>
  <si>
    <t>Digestive (n=4,601)</t>
  </si>
  <si>
    <t>Skin &amp; subcutaneous (n=277)</t>
  </si>
  <si>
    <t>Skin &amp; subcutaneous (n=280)</t>
  </si>
  <si>
    <t>Muscoloskeletal (n=4,211)</t>
  </si>
  <si>
    <t>Muscoloskeletal (n=4,242)</t>
  </si>
  <si>
    <t>Genitourinary (n=2,640)</t>
  </si>
  <si>
    <t>Genitourinary (n=2,659)</t>
  </si>
  <si>
    <t>Pregnancy, childbirth (n=22)</t>
  </si>
  <si>
    <t>Congenital malformations (n=54)</t>
  </si>
  <si>
    <t>Symptoms &amp; findings NEC (n=1,331)</t>
  </si>
  <si>
    <t>Symptoms &amp; findings NEC (n=1,347)</t>
  </si>
  <si>
    <t>Injury, poisoning (n=1,178)</t>
  </si>
  <si>
    <t>Injury, poisoning (n=1,189)</t>
  </si>
  <si>
    <t>Factors influencing health (n=3,701)</t>
  </si>
  <si>
    <t>Factors influencing health (n=3,724)</t>
  </si>
  <si>
    <t>Not Indigenous (n=62,017)</t>
  </si>
  <si>
    <t>Not Indigenous (n=62,283)</t>
  </si>
  <si>
    <t>Indigenous (n=267)</t>
  </si>
  <si>
    <t>Indigenous (n=268)</t>
  </si>
  <si>
    <t>Not Indigenous (n=28,927)</t>
  </si>
  <si>
    <t>Not Indigenous (n=29,084)</t>
  </si>
  <si>
    <t>Not Indigenous (n=25,098)</t>
  </si>
  <si>
    <t>Not Indigenous (n=25,160)</t>
  </si>
  <si>
    <t>Not Indigenous (n=7,992)</t>
  </si>
  <si>
    <t>Not Indigenous (n=8,039)</t>
  </si>
  <si>
    <t>Not Indigenous (n=34,246)</t>
  </si>
  <si>
    <t>Not Indigenous (n=34,276)</t>
  </si>
  <si>
    <t>Not Indigenous (n=27,771)</t>
  </si>
  <si>
    <t>Not Indigenous (n=28,007)</t>
  </si>
  <si>
    <t>Indigenous (n=82)</t>
  </si>
  <si>
    <t>Indigenous (n=83)</t>
  </si>
  <si>
    <t>Indigenous (n=158)</t>
  </si>
  <si>
    <t>Indigenous (n=27)</t>
  </si>
  <si>
    <t>Indigenous (n=247)</t>
  </si>
  <si>
    <t>Indigenous (n=20)</t>
  </si>
  <si>
    <t>Indigenous (n=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FABF8F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4" applyNumberFormat="0" applyAlignment="0" applyProtection="0"/>
    <xf numFmtId="0" fontId="10" fillId="5" borderId="5" applyNumberFormat="0" applyAlignment="0" applyProtection="0"/>
    <xf numFmtId="0" fontId="11" fillId="5" borderId="4" applyNumberFormat="0" applyAlignment="0" applyProtection="0"/>
    <xf numFmtId="0" fontId="12" fillId="0" borderId="6" applyNumberFormat="0" applyFill="0" applyAlignment="0" applyProtection="0"/>
    <xf numFmtId="0" fontId="13" fillId="6" borderId="7" applyNumberFormat="0" applyAlignment="0" applyProtection="0"/>
    <xf numFmtId="0" fontId="14" fillId="0" borderId="0" applyNumberFormat="0" applyFill="0" applyBorder="0" applyAlignment="0" applyProtection="0"/>
    <xf numFmtId="0" fontId="1" fillId="7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7" fillId="11" borderId="0" applyNumberFormat="0" applyBorder="0" applyAlignment="0" applyProtection="0"/>
    <xf numFmtId="0" fontId="17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7" fillId="15" borderId="0" applyNumberFormat="0" applyBorder="0" applyAlignment="0" applyProtection="0"/>
    <xf numFmtId="0" fontId="17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7" fillId="19" borderId="0" applyNumberFormat="0" applyBorder="0" applyAlignment="0" applyProtection="0"/>
    <xf numFmtId="0" fontId="17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17" fillId="23" borderId="0" applyNumberFormat="0" applyBorder="0" applyAlignment="0" applyProtection="0"/>
    <xf numFmtId="0" fontId="17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17" fillId="31" borderId="0" applyNumberFormat="0" applyBorder="0" applyAlignment="0" applyProtection="0"/>
  </cellStyleXfs>
  <cellXfs count="37">
    <xf numFmtId="0" fontId="0" fillId="0" borderId="0" xfId="0"/>
    <xf numFmtId="0" fontId="18" fillId="0" borderId="0" xfId="0" applyFont="1"/>
    <xf numFmtId="0" fontId="0" fillId="33" borderId="0" xfId="0" applyFill="1"/>
    <xf numFmtId="0" fontId="18" fillId="0" borderId="0" xfId="0" applyFont="1" applyAlignment="1">
      <alignment vertical="top" wrapText="1"/>
    </xf>
    <xf numFmtId="0" fontId="18" fillId="0" borderId="0" xfId="0" applyFont="1" applyAlignment="1">
      <alignment horizontal="center"/>
    </xf>
    <xf numFmtId="0" fontId="0" fillId="34" borderId="0" xfId="0" applyFill="1"/>
    <xf numFmtId="0" fontId="20" fillId="0" borderId="0" xfId="0" applyFont="1"/>
    <xf numFmtId="0" fontId="20" fillId="33" borderId="0" xfId="0" applyFont="1" applyFill="1"/>
    <xf numFmtId="0" fontId="21" fillId="0" borderId="0" xfId="0" applyFont="1" applyAlignment="1">
      <alignment horizontal="center"/>
    </xf>
    <xf numFmtId="0" fontId="7" fillId="32" borderId="0" xfId="7"/>
    <xf numFmtId="0" fontId="0" fillId="35" borderId="0" xfId="0" applyFill="1"/>
    <xf numFmtId="0" fontId="0" fillId="0" borderId="0" xfId="0" applyFill="1"/>
    <xf numFmtId="0" fontId="0" fillId="0" borderId="0" xfId="0" applyAlignment="1">
      <alignment horizontal="center"/>
    </xf>
    <xf numFmtId="0" fontId="20" fillId="33" borderId="0" xfId="0" applyFont="1" applyFill="1" applyAlignment="1">
      <alignment horizontal="center"/>
    </xf>
    <xf numFmtId="0" fontId="0" fillId="33" borderId="0" xfId="0" applyFill="1" applyAlignment="1">
      <alignment horizontal="center"/>
    </xf>
    <xf numFmtId="0" fontId="20" fillId="0" borderId="0" xfId="0" applyFont="1" applyAlignment="1">
      <alignment horizontal="center"/>
    </xf>
    <xf numFmtId="0" fontId="0" fillId="34" borderId="0" xfId="0" applyFill="1" applyAlignment="1">
      <alignment horizontal="center"/>
    </xf>
    <xf numFmtId="0" fontId="20" fillId="0" borderId="0" xfId="7" applyFont="1" applyFill="1" applyAlignment="1">
      <alignment horizontal="center"/>
    </xf>
    <xf numFmtId="0" fontId="7" fillId="32" borderId="0" xfId="7" applyFill="1" applyAlignment="1">
      <alignment horizontal="center"/>
    </xf>
    <xf numFmtId="0" fontId="7" fillId="32" borderId="0" xfId="7" applyAlignment="1">
      <alignment horizontal="center"/>
    </xf>
    <xf numFmtId="0" fontId="7" fillId="32" borderId="0" xfId="7" applyAlignment="1">
      <alignment horizontal="left"/>
    </xf>
    <xf numFmtId="0" fontId="0" fillId="0" borderId="0" xfId="0" applyAlignment="1">
      <alignment horizontal="left"/>
    </xf>
    <xf numFmtId="0" fontId="20" fillId="34" borderId="0" xfId="7" applyFont="1" applyFill="1" applyAlignment="1">
      <alignment horizontal="center"/>
    </xf>
    <xf numFmtId="0" fontId="20" fillId="35" borderId="0" xfId="0" applyFont="1" applyFill="1"/>
    <xf numFmtId="0" fontId="0" fillId="35" borderId="0" xfId="0" applyFill="1" applyAlignment="1">
      <alignment horizontal="center"/>
    </xf>
    <xf numFmtId="0" fontId="18" fillId="0" borderId="0" xfId="0" applyFont="1" applyAlignment="1">
      <alignment horizontal="left"/>
    </xf>
    <xf numFmtId="0" fontId="0" fillId="36" borderId="0" xfId="0" applyFill="1"/>
    <xf numFmtId="0" fontId="0" fillId="0" borderId="0" xfId="0" applyFont="1"/>
    <xf numFmtId="0" fontId="20" fillId="34" borderId="0" xfId="0" applyFont="1" applyFill="1" applyAlignment="1">
      <alignment horizontal="center"/>
    </xf>
    <xf numFmtId="0" fontId="0" fillId="37" borderId="0" xfId="0" applyFill="1"/>
    <xf numFmtId="0" fontId="19" fillId="0" borderId="0" xfId="0" applyFont="1" applyAlignment="1">
      <alignment horizontal="center"/>
    </xf>
    <xf numFmtId="0" fontId="0" fillId="36" borderId="0" xfId="0" applyFill="1" applyAlignment="1">
      <alignment horizontal="center"/>
    </xf>
    <xf numFmtId="0" fontId="18" fillId="33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8" fillId="0" borderId="0" xfId="0" applyFont="1" applyFill="1" applyAlignment="1">
      <alignment horizontal="center"/>
    </xf>
    <xf numFmtId="0" fontId="18" fillId="0" borderId="0" xfId="0" applyFont="1" applyAlignment="1">
      <alignment horizontal="center" vertical="top" wrapText="1"/>
    </xf>
    <xf numFmtId="0" fontId="7" fillId="0" borderId="0" xfId="7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externalLink" Target="externalLinks/externalLink19.xml"/><Relationship Id="rId117" Type="http://schemas.openxmlformats.org/officeDocument/2006/relationships/externalLink" Target="externalLinks/externalLink110.xml"/><Relationship Id="rId21" Type="http://schemas.openxmlformats.org/officeDocument/2006/relationships/externalLink" Target="externalLinks/externalLink14.xml"/><Relationship Id="rId42" Type="http://schemas.openxmlformats.org/officeDocument/2006/relationships/externalLink" Target="externalLinks/externalLink35.xml"/><Relationship Id="rId47" Type="http://schemas.openxmlformats.org/officeDocument/2006/relationships/externalLink" Target="externalLinks/externalLink40.xml"/><Relationship Id="rId63" Type="http://schemas.openxmlformats.org/officeDocument/2006/relationships/externalLink" Target="externalLinks/externalLink56.xml"/><Relationship Id="rId68" Type="http://schemas.openxmlformats.org/officeDocument/2006/relationships/externalLink" Target="externalLinks/externalLink61.xml"/><Relationship Id="rId84" Type="http://schemas.openxmlformats.org/officeDocument/2006/relationships/externalLink" Target="externalLinks/externalLink77.xml"/><Relationship Id="rId89" Type="http://schemas.openxmlformats.org/officeDocument/2006/relationships/externalLink" Target="externalLinks/externalLink82.xml"/><Relationship Id="rId112" Type="http://schemas.openxmlformats.org/officeDocument/2006/relationships/externalLink" Target="externalLinks/externalLink105.xml"/><Relationship Id="rId133" Type="http://schemas.openxmlformats.org/officeDocument/2006/relationships/externalLink" Target="externalLinks/externalLink126.xml"/><Relationship Id="rId138" Type="http://schemas.openxmlformats.org/officeDocument/2006/relationships/externalLink" Target="externalLinks/externalLink131.xml"/><Relationship Id="rId154" Type="http://schemas.openxmlformats.org/officeDocument/2006/relationships/externalLink" Target="externalLinks/externalLink147.xml"/><Relationship Id="rId159" Type="http://schemas.openxmlformats.org/officeDocument/2006/relationships/externalLink" Target="externalLinks/externalLink152.xml"/><Relationship Id="rId175" Type="http://schemas.openxmlformats.org/officeDocument/2006/relationships/externalLink" Target="externalLinks/externalLink168.xml"/><Relationship Id="rId170" Type="http://schemas.openxmlformats.org/officeDocument/2006/relationships/externalLink" Target="externalLinks/externalLink163.xml"/><Relationship Id="rId16" Type="http://schemas.openxmlformats.org/officeDocument/2006/relationships/externalLink" Target="externalLinks/externalLink9.xml"/><Relationship Id="rId107" Type="http://schemas.openxmlformats.org/officeDocument/2006/relationships/externalLink" Target="externalLinks/externalLink100.xml"/><Relationship Id="rId11" Type="http://schemas.openxmlformats.org/officeDocument/2006/relationships/externalLink" Target="externalLinks/externalLink4.xml"/><Relationship Id="rId32" Type="http://schemas.openxmlformats.org/officeDocument/2006/relationships/externalLink" Target="externalLinks/externalLink25.xml"/><Relationship Id="rId37" Type="http://schemas.openxmlformats.org/officeDocument/2006/relationships/externalLink" Target="externalLinks/externalLink30.xml"/><Relationship Id="rId53" Type="http://schemas.openxmlformats.org/officeDocument/2006/relationships/externalLink" Target="externalLinks/externalLink46.xml"/><Relationship Id="rId58" Type="http://schemas.openxmlformats.org/officeDocument/2006/relationships/externalLink" Target="externalLinks/externalLink51.xml"/><Relationship Id="rId74" Type="http://schemas.openxmlformats.org/officeDocument/2006/relationships/externalLink" Target="externalLinks/externalLink67.xml"/><Relationship Id="rId79" Type="http://schemas.openxmlformats.org/officeDocument/2006/relationships/externalLink" Target="externalLinks/externalLink72.xml"/><Relationship Id="rId102" Type="http://schemas.openxmlformats.org/officeDocument/2006/relationships/externalLink" Target="externalLinks/externalLink95.xml"/><Relationship Id="rId123" Type="http://schemas.openxmlformats.org/officeDocument/2006/relationships/externalLink" Target="externalLinks/externalLink116.xml"/><Relationship Id="rId128" Type="http://schemas.openxmlformats.org/officeDocument/2006/relationships/externalLink" Target="externalLinks/externalLink121.xml"/><Relationship Id="rId144" Type="http://schemas.openxmlformats.org/officeDocument/2006/relationships/externalLink" Target="externalLinks/externalLink137.xml"/><Relationship Id="rId149" Type="http://schemas.openxmlformats.org/officeDocument/2006/relationships/externalLink" Target="externalLinks/externalLink142.xml"/><Relationship Id="rId5" Type="http://schemas.openxmlformats.org/officeDocument/2006/relationships/worksheet" Target="worksheets/sheet5.xml"/><Relationship Id="rId90" Type="http://schemas.openxmlformats.org/officeDocument/2006/relationships/externalLink" Target="externalLinks/externalLink83.xml"/><Relationship Id="rId95" Type="http://schemas.openxmlformats.org/officeDocument/2006/relationships/externalLink" Target="externalLinks/externalLink88.xml"/><Relationship Id="rId160" Type="http://schemas.openxmlformats.org/officeDocument/2006/relationships/externalLink" Target="externalLinks/externalLink153.xml"/><Relationship Id="rId165" Type="http://schemas.openxmlformats.org/officeDocument/2006/relationships/externalLink" Target="externalLinks/externalLink158.xml"/><Relationship Id="rId181" Type="http://schemas.openxmlformats.org/officeDocument/2006/relationships/theme" Target="theme/theme1.xml"/><Relationship Id="rId22" Type="http://schemas.openxmlformats.org/officeDocument/2006/relationships/externalLink" Target="externalLinks/externalLink15.xml"/><Relationship Id="rId27" Type="http://schemas.openxmlformats.org/officeDocument/2006/relationships/externalLink" Target="externalLinks/externalLink20.xml"/><Relationship Id="rId43" Type="http://schemas.openxmlformats.org/officeDocument/2006/relationships/externalLink" Target="externalLinks/externalLink36.xml"/><Relationship Id="rId48" Type="http://schemas.openxmlformats.org/officeDocument/2006/relationships/externalLink" Target="externalLinks/externalLink41.xml"/><Relationship Id="rId64" Type="http://schemas.openxmlformats.org/officeDocument/2006/relationships/externalLink" Target="externalLinks/externalLink57.xml"/><Relationship Id="rId69" Type="http://schemas.openxmlformats.org/officeDocument/2006/relationships/externalLink" Target="externalLinks/externalLink62.xml"/><Relationship Id="rId113" Type="http://schemas.openxmlformats.org/officeDocument/2006/relationships/externalLink" Target="externalLinks/externalLink106.xml"/><Relationship Id="rId118" Type="http://schemas.openxmlformats.org/officeDocument/2006/relationships/externalLink" Target="externalLinks/externalLink111.xml"/><Relationship Id="rId134" Type="http://schemas.openxmlformats.org/officeDocument/2006/relationships/externalLink" Target="externalLinks/externalLink127.xml"/><Relationship Id="rId139" Type="http://schemas.openxmlformats.org/officeDocument/2006/relationships/externalLink" Target="externalLinks/externalLink132.xml"/><Relationship Id="rId80" Type="http://schemas.openxmlformats.org/officeDocument/2006/relationships/externalLink" Target="externalLinks/externalLink73.xml"/><Relationship Id="rId85" Type="http://schemas.openxmlformats.org/officeDocument/2006/relationships/externalLink" Target="externalLinks/externalLink78.xml"/><Relationship Id="rId150" Type="http://schemas.openxmlformats.org/officeDocument/2006/relationships/externalLink" Target="externalLinks/externalLink143.xml"/><Relationship Id="rId155" Type="http://schemas.openxmlformats.org/officeDocument/2006/relationships/externalLink" Target="externalLinks/externalLink148.xml"/><Relationship Id="rId171" Type="http://schemas.openxmlformats.org/officeDocument/2006/relationships/externalLink" Target="externalLinks/externalLink164.xml"/><Relationship Id="rId176" Type="http://schemas.openxmlformats.org/officeDocument/2006/relationships/externalLink" Target="externalLinks/externalLink169.xml"/><Relationship Id="rId12" Type="http://schemas.openxmlformats.org/officeDocument/2006/relationships/externalLink" Target="externalLinks/externalLink5.xml"/><Relationship Id="rId17" Type="http://schemas.openxmlformats.org/officeDocument/2006/relationships/externalLink" Target="externalLinks/externalLink10.xml"/><Relationship Id="rId33" Type="http://schemas.openxmlformats.org/officeDocument/2006/relationships/externalLink" Target="externalLinks/externalLink26.xml"/><Relationship Id="rId38" Type="http://schemas.openxmlformats.org/officeDocument/2006/relationships/externalLink" Target="externalLinks/externalLink31.xml"/><Relationship Id="rId59" Type="http://schemas.openxmlformats.org/officeDocument/2006/relationships/externalLink" Target="externalLinks/externalLink52.xml"/><Relationship Id="rId103" Type="http://schemas.openxmlformats.org/officeDocument/2006/relationships/externalLink" Target="externalLinks/externalLink96.xml"/><Relationship Id="rId108" Type="http://schemas.openxmlformats.org/officeDocument/2006/relationships/externalLink" Target="externalLinks/externalLink101.xml"/><Relationship Id="rId124" Type="http://schemas.openxmlformats.org/officeDocument/2006/relationships/externalLink" Target="externalLinks/externalLink117.xml"/><Relationship Id="rId129" Type="http://schemas.openxmlformats.org/officeDocument/2006/relationships/externalLink" Target="externalLinks/externalLink122.xml"/><Relationship Id="rId54" Type="http://schemas.openxmlformats.org/officeDocument/2006/relationships/externalLink" Target="externalLinks/externalLink47.xml"/><Relationship Id="rId70" Type="http://schemas.openxmlformats.org/officeDocument/2006/relationships/externalLink" Target="externalLinks/externalLink63.xml"/><Relationship Id="rId75" Type="http://schemas.openxmlformats.org/officeDocument/2006/relationships/externalLink" Target="externalLinks/externalLink68.xml"/><Relationship Id="rId91" Type="http://schemas.openxmlformats.org/officeDocument/2006/relationships/externalLink" Target="externalLinks/externalLink84.xml"/><Relationship Id="rId96" Type="http://schemas.openxmlformats.org/officeDocument/2006/relationships/externalLink" Target="externalLinks/externalLink89.xml"/><Relationship Id="rId140" Type="http://schemas.openxmlformats.org/officeDocument/2006/relationships/externalLink" Target="externalLinks/externalLink133.xml"/><Relationship Id="rId145" Type="http://schemas.openxmlformats.org/officeDocument/2006/relationships/externalLink" Target="externalLinks/externalLink138.xml"/><Relationship Id="rId161" Type="http://schemas.openxmlformats.org/officeDocument/2006/relationships/externalLink" Target="externalLinks/externalLink154.xml"/><Relationship Id="rId166" Type="http://schemas.openxmlformats.org/officeDocument/2006/relationships/externalLink" Target="externalLinks/externalLink159.xml"/><Relationship Id="rId182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23" Type="http://schemas.openxmlformats.org/officeDocument/2006/relationships/externalLink" Target="externalLinks/externalLink16.xml"/><Relationship Id="rId28" Type="http://schemas.openxmlformats.org/officeDocument/2006/relationships/externalLink" Target="externalLinks/externalLink21.xml"/><Relationship Id="rId49" Type="http://schemas.openxmlformats.org/officeDocument/2006/relationships/externalLink" Target="externalLinks/externalLink42.xml"/><Relationship Id="rId114" Type="http://schemas.openxmlformats.org/officeDocument/2006/relationships/externalLink" Target="externalLinks/externalLink107.xml"/><Relationship Id="rId119" Type="http://schemas.openxmlformats.org/officeDocument/2006/relationships/externalLink" Target="externalLinks/externalLink112.xml"/><Relationship Id="rId44" Type="http://schemas.openxmlformats.org/officeDocument/2006/relationships/externalLink" Target="externalLinks/externalLink37.xml"/><Relationship Id="rId60" Type="http://schemas.openxmlformats.org/officeDocument/2006/relationships/externalLink" Target="externalLinks/externalLink53.xml"/><Relationship Id="rId65" Type="http://schemas.openxmlformats.org/officeDocument/2006/relationships/externalLink" Target="externalLinks/externalLink58.xml"/><Relationship Id="rId81" Type="http://schemas.openxmlformats.org/officeDocument/2006/relationships/externalLink" Target="externalLinks/externalLink74.xml"/><Relationship Id="rId86" Type="http://schemas.openxmlformats.org/officeDocument/2006/relationships/externalLink" Target="externalLinks/externalLink79.xml"/><Relationship Id="rId130" Type="http://schemas.openxmlformats.org/officeDocument/2006/relationships/externalLink" Target="externalLinks/externalLink123.xml"/><Relationship Id="rId135" Type="http://schemas.openxmlformats.org/officeDocument/2006/relationships/externalLink" Target="externalLinks/externalLink128.xml"/><Relationship Id="rId151" Type="http://schemas.openxmlformats.org/officeDocument/2006/relationships/externalLink" Target="externalLinks/externalLink144.xml"/><Relationship Id="rId156" Type="http://schemas.openxmlformats.org/officeDocument/2006/relationships/externalLink" Target="externalLinks/externalLink149.xml"/><Relationship Id="rId177" Type="http://schemas.openxmlformats.org/officeDocument/2006/relationships/externalLink" Target="externalLinks/externalLink170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72" Type="http://schemas.openxmlformats.org/officeDocument/2006/relationships/externalLink" Target="externalLinks/externalLink165.xml"/><Relationship Id="rId180" Type="http://schemas.openxmlformats.org/officeDocument/2006/relationships/externalLink" Target="externalLinks/externalLink173.xml"/><Relationship Id="rId13" Type="http://schemas.openxmlformats.org/officeDocument/2006/relationships/externalLink" Target="externalLinks/externalLink6.xml"/><Relationship Id="rId18" Type="http://schemas.openxmlformats.org/officeDocument/2006/relationships/externalLink" Target="externalLinks/externalLink11.xml"/><Relationship Id="rId39" Type="http://schemas.openxmlformats.org/officeDocument/2006/relationships/externalLink" Target="externalLinks/externalLink32.xml"/><Relationship Id="rId109" Type="http://schemas.openxmlformats.org/officeDocument/2006/relationships/externalLink" Target="externalLinks/externalLink102.xml"/><Relationship Id="rId34" Type="http://schemas.openxmlformats.org/officeDocument/2006/relationships/externalLink" Target="externalLinks/externalLink27.xml"/><Relationship Id="rId50" Type="http://schemas.openxmlformats.org/officeDocument/2006/relationships/externalLink" Target="externalLinks/externalLink43.xml"/><Relationship Id="rId55" Type="http://schemas.openxmlformats.org/officeDocument/2006/relationships/externalLink" Target="externalLinks/externalLink48.xml"/><Relationship Id="rId76" Type="http://schemas.openxmlformats.org/officeDocument/2006/relationships/externalLink" Target="externalLinks/externalLink69.xml"/><Relationship Id="rId97" Type="http://schemas.openxmlformats.org/officeDocument/2006/relationships/externalLink" Target="externalLinks/externalLink90.xml"/><Relationship Id="rId104" Type="http://schemas.openxmlformats.org/officeDocument/2006/relationships/externalLink" Target="externalLinks/externalLink97.xml"/><Relationship Id="rId120" Type="http://schemas.openxmlformats.org/officeDocument/2006/relationships/externalLink" Target="externalLinks/externalLink113.xml"/><Relationship Id="rId125" Type="http://schemas.openxmlformats.org/officeDocument/2006/relationships/externalLink" Target="externalLinks/externalLink118.xml"/><Relationship Id="rId141" Type="http://schemas.openxmlformats.org/officeDocument/2006/relationships/externalLink" Target="externalLinks/externalLink134.xml"/><Relationship Id="rId146" Type="http://schemas.openxmlformats.org/officeDocument/2006/relationships/externalLink" Target="externalLinks/externalLink139.xml"/><Relationship Id="rId167" Type="http://schemas.openxmlformats.org/officeDocument/2006/relationships/externalLink" Target="externalLinks/externalLink160.xml"/><Relationship Id="rId7" Type="http://schemas.openxmlformats.org/officeDocument/2006/relationships/worksheet" Target="worksheets/sheet7.xml"/><Relationship Id="rId71" Type="http://schemas.openxmlformats.org/officeDocument/2006/relationships/externalLink" Target="externalLinks/externalLink64.xml"/><Relationship Id="rId92" Type="http://schemas.openxmlformats.org/officeDocument/2006/relationships/externalLink" Target="externalLinks/externalLink85.xml"/><Relationship Id="rId162" Type="http://schemas.openxmlformats.org/officeDocument/2006/relationships/externalLink" Target="externalLinks/externalLink155.xml"/><Relationship Id="rId18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29" Type="http://schemas.openxmlformats.org/officeDocument/2006/relationships/externalLink" Target="externalLinks/externalLink22.xml"/><Relationship Id="rId24" Type="http://schemas.openxmlformats.org/officeDocument/2006/relationships/externalLink" Target="externalLinks/externalLink17.xml"/><Relationship Id="rId40" Type="http://schemas.openxmlformats.org/officeDocument/2006/relationships/externalLink" Target="externalLinks/externalLink33.xml"/><Relationship Id="rId45" Type="http://schemas.openxmlformats.org/officeDocument/2006/relationships/externalLink" Target="externalLinks/externalLink38.xml"/><Relationship Id="rId66" Type="http://schemas.openxmlformats.org/officeDocument/2006/relationships/externalLink" Target="externalLinks/externalLink59.xml"/><Relationship Id="rId87" Type="http://schemas.openxmlformats.org/officeDocument/2006/relationships/externalLink" Target="externalLinks/externalLink80.xml"/><Relationship Id="rId110" Type="http://schemas.openxmlformats.org/officeDocument/2006/relationships/externalLink" Target="externalLinks/externalLink103.xml"/><Relationship Id="rId115" Type="http://schemas.openxmlformats.org/officeDocument/2006/relationships/externalLink" Target="externalLinks/externalLink108.xml"/><Relationship Id="rId131" Type="http://schemas.openxmlformats.org/officeDocument/2006/relationships/externalLink" Target="externalLinks/externalLink124.xml"/><Relationship Id="rId136" Type="http://schemas.openxmlformats.org/officeDocument/2006/relationships/externalLink" Target="externalLinks/externalLink129.xml"/><Relationship Id="rId157" Type="http://schemas.openxmlformats.org/officeDocument/2006/relationships/externalLink" Target="externalLinks/externalLink150.xml"/><Relationship Id="rId178" Type="http://schemas.openxmlformats.org/officeDocument/2006/relationships/externalLink" Target="externalLinks/externalLink171.xml"/><Relationship Id="rId61" Type="http://schemas.openxmlformats.org/officeDocument/2006/relationships/externalLink" Target="externalLinks/externalLink54.xml"/><Relationship Id="rId82" Type="http://schemas.openxmlformats.org/officeDocument/2006/relationships/externalLink" Target="externalLinks/externalLink75.xml"/><Relationship Id="rId152" Type="http://schemas.openxmlformats.org/officeDocument/2006/relationships/externalLink" Target="externalLinks/externalLink145.xml"/><Relationship Id="rId173" Type="http://schemas.openxmlformats.org/officeDocument/2006/relationships/externalLink" Target="externalLinks/externalLink166.xml"/><Relationship Id="rId19" Type="http://schemas.openxmlformats.org/officeDocument/2006/relationships/externalLink" Target="externalLinks/externalLink12.xml"/><Relationship Id="rId14" Type="http://schemas.openxmlformats.org/officeDocument/2006/relationships/externalLink" Target="externalLinks/externalLink7.xml"/><Relationship Id="rId30" Type="http://schemas.openxmlformats.org/officeDocument/2006/relationships/externalLink" Target="externalLinks/externalLink23.xml"/><Relationship Id="rId35" Type="http://schemas.openxmlformats.org/officeDocument/2006/relationships/externalLink" Target="externalLinks/externalLink28.xml"/><Relationship Id="rId56" Type="http://schemas.openxmlformats.org/officeDocument/2006/relationships/externalLink" Target="externalLinks/externalLink49.xml"/><Relationship Id="rId77" Type="http://schemas.openxmlformats.org/officeDocument/2006/relationships/externalLink" Target="externalLinks/externalLink70.xml"/><Relationship Id="rId100" Type="http://schemas.openxmlformats.org/officeDocument/2006/relationships/externalLink" Target="externalLinks/externalLink93.xml"/><Relationship Id="rId105" Type="http://schemas.openxmlformats.org/officeDocument/2006/relationships/externalLink" Target="externalLinks/externalLink98.xml"/><Relationship Id="rId126" Type="http://schemas.openxmlformats.org/officeDocument/2006/relationships/externalLink" Target="externalLinks/externalLink119.xml"/><Relationship Id="rId147" Type="http://schemas.openxmlformats.org/officeDocument/2006/relationships/externalLink" Target="externalLinks/externalLink140.xml"/><Relationship Id="rId168" Type="http://schemas.openxmlformats.org/officeDocument/2006/relationships/externalLink" Target="externalLinks/externalLink161.xml"/><Relationship Id="rId8" Type="http://schemas.openxmlformats.org/officeDocument/2006/relationships/externalLink" Target="externalLinks/externalLink1.xml"/><Relationship Id="rId51" Type="http://schemas.openxmlformats.org/officeDocument/2006/relationships/externalLink" Target="externalLinks/externalLink44.xml"/><Relationship Id="rId72" Type="http://schemas.openxmlformats.org/officeDocument/2006/relationships/externalLink" Target="externalLinks/externalLink65.xml"/><Relationship Id="rId93" Type="http://schemas.openxmlformats.org/officeDocument/2006/relationships/externalLink" Target="externalLinks/externalLink86.xml"/><Relationship Id="rId98" Type="http://schemas.openxmlformats.org/officeDocument/2006/relationships/externalLink" Target="externalLinks/externalLink91.xml"/><Relationship Id="rId121" Type="http://schemas.openxmlformats.org/officeDocument/2006/relationships/externalLink" Target="externalLinks/externalLink114.xml"/><Relationship Id="rId142" Type="http://schemas.openxmlformats.org/officeDocument/2006/relationships/externalLink" Target="externalLinks/externalLink135.xml"/><Relationship Id="rId163" Type="http://schemas.openxmlformats.org/officeDocument/2006/relationships/externalLink" Target="externalLinks/externalLink156.xml"/><Relationship Id="rId184" Type="http://schemas.openxmlformats.org/officeDocument/2006/relationships/calcChain" Target="calcChain.xml"/><Relationship Id="rId3" Type="http://schemas.openxmlformats.org/officeDocument/2006/relationships/worksheet" Target="worksheets/sheet3.xml"/><Relationship Id="rId25" Type="http://schemas.openxmlformats.org/officeDocument/2006/relationships/externalLink" Target="externalLinks/externalLink18.xml"/><Relationship Id="rId46" Type="http://schemas.openxmlformats.org/officeDocument/2006/relationships/externalLink" Target="externalLinks/externalLink39.xml"/><Relationship Id="rId67" Type="http://schemas.openxmlformats.org/officeDocument/2006/relationships/externalLink" Target="externalLinks/externalLink60.xml"/><Relationship Id="rId116" Type="http://schemas.openxmlformats.org/officeDocument/2006/relationships/externalLink" Target="externalLinks/externalLink109.xml"/><Relationship Id="rId137" Type="http://schemas.openxmlformats.org/officeDocument/2006/relationships/externalLink" Target="externalLinks/externalLink130.xml"/><Relationship Id="rId158" Type="http://schemas.openxmlformats.org/officeDocument/2006/relationships/externalLink" Target="externalLinks/externalLink151.xml"/><Relationship Id="rId20" Type="http://schemas.openxmlformats.org/officeDocument/2006/relationships/externalLink" Target="externalLinks/externalLink13.xml"/><Relationship Id="rId41" Type="http://schemas.openxmlformats.org/officeDocument/2006/relationships/externalLink" Target="externalLinks/externalLink34.xml"/><Relationship Id="rId62" Type="http://schemas.openxmlformats.org/officeDocument/2006/relationships/externalLink" Target="externalLinks/externalLink55.xml"/><Relationship Id="rId83" Type="http://schemas.openxmlformats.org/officeDocument/2006/relationships/externalLink" Target="externalLinks/externalLink76.xml"/><Relationship Id="rId88" Type="http://schemas.openxmlformats.org/officeDocument/2006/relationships/externalLink" Target="externalLinks/externalLink81.xml"/><Relationship Id="rId111" Type="http://schemas.openxmlformats.org/officeDocument/2006/relationships/externalLink" Target="externalLinks/externalLink104.xml"/><Relationship Id="rId132" Type="http://schemas.openxmlformats.org/officeDocument/2006/relationships/externalLink" Target="externalLinks/externalLink125.xml"/><Relationship Id="rId153" Type="http://schemas.openxmlformats.org/officeDocument/2006/relationships/externalLink" Target="externalLinks/externalLink146.xml"/><Relationship Id="rId174" Type="http://schemas.openxmlformats.org/officeDocument/2006/relationships/externalLink" Target="externalLinks/externalLink167.xml"/><Relationship Id="rId179" Type="http://schemas.openxmlformats.org/officeDocument/2006/relationships/externalLink" Target="externalLinks/externalLink172.xml"/><Relationship Id="rId15" Type="http://schemas.openxmlformats.org/officeDocument/2006/relationships/externalLink" Target="externalLinks/externalLink8.xml"/><Relationship Id="rId36" Type="http://schemas.openxmlformats.org/officeDocument/2006/relationships/externalLink" Target="externalLinks/externalLink29.xml"/><Relationship Id="rId57" Type="http://schemas.openxmlformats.org/officeDocument/2006/relationships/externalLink" Target="externalLinks/externalLink50.xml"/><Relationship Id="rId106" Type="http://schemas.openxmlformats.org/officeDocument/2006/relationships/externalLink" Target="externalLinks/externalLink99.xml"/><Relationship Id="rId127" Type="http://schemas.openxmlformats.org/officeDocument/2006/relationships/externalLink" Target="externalLinks/externalLink120.xml"/><Relationship Id="rId10" Type="http://schemas.openxmlformats.org/officeDocument/2006/relationships/externalLink" Target="externalLinks/externalLink3.xml"/><Relationship Id="rId31" Type="http://schemas.openxmlformats.org/officeDocument/2006/relationships/externalLink" Target="externalLinks/externalLink24.xml"/><Relationship Id="rId52" Type="http://schemas.openxmlformats.org/officeDocument/2006/relationships/externalLink" Target="externalLinks/externalLink45.xml"/><Relationship Id="rId73" Type="http://schemas.openxmlformats.org/officeDocument/2006/relationships/externalLink" Target="externalLinks/externalLink66.xml"/><Relationship Id="rId78" Type="http://schemas.openxmlformats.org/officeDocument/2006/relationships/externalLink" Target="externalLinks/externalLink71.xml"/><Relationship Id="rId94" Type="http://schemas.openxmlformats.org/officeDocument/2006/relationships/externalLink" Target="externalLinks/externalLink87.xml"/><Relationship Id="rId99" Type="http://schemas.openxmlformats.org/officeDocument/2006/relationships/externalLink" Target="externalLinks/externalLink92.xml"/><Relationship Id="rId101" Type="http://schemas.openxmlformats.org/officeDocument/2006/relationships/externalLink" Target="externalLinks/externalLink94.xml"/><Relationship Id="rId122" Type="http://schemas.openxmlformats.org/officeDocument/2006/relationships/externalLink" Target="externalLinks/externalLink115.xml"/><Relationship Id="rId143" Type="http://schemas.openxmlformats.org/officeDocument/2006/relationships/externalLink" Target="externalLinks/externalLink136.xml"/><Relationship Id="rId148" Type="http://schemas.openxmlformats.org/officeDocument/2006/relationships/externalLink" Target="externalLinks/externalLink141.xml"/><Relationship Id="rId164" Type="http://schemas.openxmlformats.org/officeDocument/2006/relationships/externalLink" Target="externalLinks/externalLink157.xml"/><Relationship Id="rId169" Type="http://schemas.openxmlformats.org/officeDocument/2006/relationships/externalLink" Target="externalLinks/externalLink16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seifacat1othdiag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seifacat5othdiag2.xlsx" TargetMode="External"/></Relationships>
</file>

<file path=xl/externalLinks/_rels/externalLink10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7med.xlsx" TargetMode="External"/></Relationships>
</file>

<file path=xl/externalLinks/_rels/externalLink10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8med.xlsx" TargetMode="External"/></Relationships>
</file>

<file path=xl/externalLinks/_rels/externalLink10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20med.xlsx" TargetMode="External"/></Relationships>
</file>

<file path=xl/externalLinks/_rels/externalLink10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2othdiag.xlsx" TargetMode="External"/></Relationships>
</file>

<file path=xl/externalLinks/_rels/externalLink10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9othdiag.xlsx" TargetMode="External"/></Relationships>
</file>

<file path=xl/externalLinks/_rels/externalLink10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1othdiag.xlsx" TargetMode="External"/></Relationships>
</file>

<file path=xl/externalLinks/_rels/externalLink10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4othdiag.xlsx" TargetMode="External"/></Relationships>
</file>

<file path=xl/externalLinks/_rels/externalLink10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7othdiag.xlsx" TargetMode="External"/></Relationships>
</file>

<file path=xl/externalLinks/_rels/externalLink10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20othdiag.xlsx" TargetMode="External"/></Relationships>
</file>

<file path=xl/externalLinks/_rels/externalLink10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pub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seifacat6othdiag2.xlsx" TargetMode="External"/></Relationships>
</file>

<file path=xl/externalLinks/_rels/externalLink11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2pub.xlsx" TargetMode="External"/></Relationships>
</file>

<file path=xl/externalLinks/_rels/externalLink11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3pub.xlsx" TargetMode="External"/></Relationships>
</file>

<file path=xl/externalLinks/_rels/externalLink11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4pub.xlsx" TargetMode="External"/></Relationships>
</file>

<file path=xl/externalLinks/_rels/externalLink11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5pub.xlsx" TargetMode="External"/></Relationships>
</file>

<file path=xl/externalLinks/_rels/externalLink11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6pub.xlsx" TargetMode="External"/></Relationships>
</file>

<file path=xl/externalLinks/_rels/externalLink11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7pub.xlsx" TargetMode="External"/></Relationships>
</file>

<file path=xl/externalLinks/_rels/externalLink11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8pub.xlsx" TargetMode="External"/></Relationships>
</file>

<file path=xl/externalLinks/_rels/externalLink11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9pub.xlsx" TargetMode="External"/></Relationships>
</file>

<file path=xl/externalLinks/_rels/externalLink11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0pub.xlsx" TargetMode="External"/></Relationships>
</file>

<file path=xl/externalLinks/_rels/externalLink11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1pub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seifacat6othdiag.xlsx" TargetMode="External"/></Relationships>
</file>

<file path=xl/externalLinks/_rels/externalLink12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2pub.xlsx" TargetMode="External"/></Relationships>
</file>

<file path=xl/externalLinks/_rels/externalLink12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3pub.xlsx" TargetMode="External"/></Relationships>
</file>

<file path=xl/externalLinks/_rels/externalLink12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4pub.xlsx" TargetMode="External"/></Relationships>
</file>

<file path=xl/externalLinks/_rels/externalLink12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7pub.xlsx" TargetMode="External"/></Relationships>
</file>

<file path=xl/externalLinks/_rels/externalLink12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8pub.xlsx" TargetMode="External"/></Relationships>
</file>

<file path=xl/externalLinks/_rels/externalLink12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20pub.xlsx" TargetMode="External"/></Relationships>
</file>

<file path=xl/externalLinks/_rels/externalLink12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2priv.xlsx" TargetMode="External"/></Relationships>
</file>

<file path=xl/externalLinks/_rels/externalLink12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4priv.xlsx" TargetMode="External"/></Relationships>
</file>

<file path=xl/externalLinks/_rels/externalLink12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6priv.xlsx" TargetMode="External"/></Relationships>
</file>

<file path=xl/externalLinks/_rels/externalLink12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7priv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1surg.xlsx" TargetMode="External"/></Relationships>
</file>

<file path=xl/externalLinks/_rels/externalLink13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9priv.xlsx" TargetMode="External"/></Relationships>
</file>

<file path=xl/externalLinks/_rels/externalLink13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0priv.xlsx" TargetMode="External"/></Relationships>
</file>

<file path=xl/externalLinks/_rels/externalLink13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1priv.xlsx" TargetMode="External"/></Relationships>
</file>

<file path=xl/externalLinks/_rels/externalLink13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3priv.xlsx" TargetMode="External"/></Relationships>
</file>

<file path=xl/externalLinks/_rels/externalLink13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4priv.xlsx" TargetMode="External"/></Relationships>
</file>

<file path=xl/externalLinks/_rels/externalLink13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7priv.xlsx" TargetMode="External"/></Relationships>
</file>

<file path=xl/externalLinks/_rels/externalLink13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8priv.xlsx" TargetMode="External"/></Relationships>
</file>

<file path=xl/externalLinks/_rels/externalLink13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20priv.xlsx" TargetMode="External"/></Relationships>
</file>

<file path=xl/externalLinks/_rels/externalLink13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6othdiag.xlsx" TargetMode="External"/></Relationships>
</file>

<file path=xl/externalLinks/_rels/externalLink13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8med.xlsx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2surg.xlsx" TargetMode="External"/></Relationships>
</file>

<file path=xl/externalLinks/_rels/externalLink14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5priv.xlsx" TargetMode="External"/></Relationships>
</file>

<file path=xl/externalLinks/_rels/externalLink14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8priv.xlsx" TargetMode="External"/></Relationships>
</file>

<file path=xl/externalLinks/_rels/externalLink14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3priv.xlsx" TargetMode="External"/></Relationships>
</file>

<file path=xl/externalLinks/_rels/externalLink14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2priv.xlsx" TargetMode="External"/></Relationships>
</file>

<file path=xl/externalLinks/_rels/externalLink14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bt_charlson_gp1.xlsx" TargetMode="External"/></Relationships>
</file>

<file path=xl/externalLinks/_rels/externalLink14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bt_charlson_gp2.xlsx" TargetMode="External"/></Relationships>
</file>

<file path=xl/externalLinks/_rels/externalLink14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bt_charlson_gp3.xlsx" TargetMode="External"/></Relationships>
</file>

<file path=xl/externalLinks/_rels/externalLink14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bt_charlson_gp4.xlsx" TargetMode="External"/></Relationships>
</file>

<file path=xl/externalLinks/_rels/externalLink14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charlsongp1surg.xlsx" TargetMode="External"/></Relationships>
</file>

<file path=xl/externalLinks/_rels/externalLink14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charlsongp2surg.xlsx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3surg.xlsx" TargetMode="External"/></Relationships>
</file>

<file path=xl/externalLinks/_rels/externalLink15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charlsongp3surg.xlsx" TargetMode="External"/></Relationships>
</file>

<file path=xl/externalLinks/_rels/externalLink15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charlsongp4surg.xlsx" TargetMode="External"/></Relationships>
</file>

<file path=xl/externalLinks/_rels/externalLink15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charlsongp1med.xlsx" TargetMode="External"/></Relationships>
</file>

<file path=xl/externalLinks/_rels/externalLink15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charlsongp2med.xlsx" TargetMode="External"/></Relationships>
</file>

<file path=xl/externalLinks/_rels/externalLink15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charlsongp3med.xlsx" TargetMode="External"/></Relationships>
</file>

<file path=xl/externalLinks/_rels/externalLink15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charlsongp4med.xlsx" TargetMode="External"/></Relationships>
</file>

<file path=xl/externalLinks/_rels/externalLink15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charlsongp1othdiag.xlsx" TargetMode="External"/></Relationships>
</file>

<file path=xl/externalLinks/_rels/externalLink15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charlsongp2othdiag.xlsx" TargetMode="External"/></Relationships>
</file>

<file path=xl/externalLinks/_rels/externalLink15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charlsongp1pub.xlsx" TargetMode="External"/></Relationships>
</file>

<file path=xl/externalLinks/_rels/externalLink15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charlsongp2pub.xls.xlsx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1med.xlsx" TargetMode="External"/></Relationships>
</file>

<file path=xl/externalLinks/_rels/externalLink16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charlsongp3pub.xlsx" TargetMode="External"/></Relationships>
</file>

<file path=xl/externalLinks/_rels/externalLink16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charlsongp4pub.xlsx" TargetMode="External"/></Relationships>
</file>

<file path=xl/externalLinks/_rels/externalLink16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charlsonpg1priv.xlsx" TargetMode="External"/></Relationships>
</file>

<file path=xl/externalLinks/_rels/externalLink16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charlsongp2priv.xlsx" TargetMode="External"/></Relationships>
</file>

<file path=xl/externalLinks/_rels/externalLink16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charlsongp3priv.xlsx" TargetMode="External"/></Relationships>
</file>

<file path=xl/externalLinks/_rels/externalLink16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charlsongp4priv.xlsx" TargetMode="External"/></Relationships>
</file>

<file path=xl/externalLinks/_rels/externalLink16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readmissionnothdiag.xlsx" TargetMode="External"/></Relationships>
</file>

<file path=xl/externalLinks/_rels/externalLink16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365daymortnmed.xlsx" TargetMode="External"/></Relationships>
</file>

<file path=xl/externalLinks/_rels/externalLink16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365daymortnothdiag.xlsx" TargetMode="External"/></Relationships>
</file>

<file path=xl/externalLinks/_rels/externalLink16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365daymortypub.xlsx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2med.xlsx" TargetMode="External"/></Relationships>
</file>

<file path=xl/externalLinks/_rels/externalLink17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365daymortnpub.xlsx" TargetMode="External"/></Relationships>
</file>

<file path=xl/externalLinks/_rels/externalLink17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365daymortnpriv.xlsx" TargetMode="External"/></Relationships>
</file>

<file path=xl/externalLinks/_rels/externalLink17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365daymortn.xls" TargetMode="External"/></Relationships>
</file>

<file path=xl/externalLinks/_rels/externalLink17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365mortymed.xlsx" TargetMode="External"/></Relationships>
</file>

<file path=xl/externalLinks/_rels/externalLink1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3med.xlsx" TargetMode="External"/></Relationships>
</file>

<file path=xl/externalLinks/_rels/externalLink1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4me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seifacat2othdiag.xlsx" TargetMode="External"/></Relationships>
</file>

<file path=xl/externalLinks/_rels/externalLink2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1othdiag.xlsx" TargetMode="External"/></Relationships>
</file>

<file path=xl/externalLinks/_rels/externalLink2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2othdiag.xlsx" TargetMode="External"/></Relationships>
</file>

<file path=xl/externalLinks/_rels/externalLink2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3othdiag.xlsx" TargetMode="External"/></Relationships>
</file>

<file path=xl/externalLinks/_rels/externalLink2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1pub.xlsx" TargetMode="External"/></Relationships>
</file>

<file path=xl/externalLinks/_rels/externalLink2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2pub.xlsx" TargetMode="External"/></Relationships>
</file>

<file path=xl/externalLinks/_rels/externalLink2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3pub.xlsx" TargetMode="External"/></Relationships>
</file>

<file path=xl/externalLinks/_rels/externalLink2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4pub.xlsx" TargetMode="External"/></Relationships>
</file>

<file path=xl/externalLinks/_rels/externalLink2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5pub.xlsx" TargetMode="External"/></Relationships>
</file>

<file path=xl/externalLinks/_rels/externalLink2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1priv.xlsx" TargetMode="External"/></Relationships>
</file>

<file path=xl/externalLinks/_rels/externalLink2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2priv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seifacat3othdiag.xlsx" TargetMode="External"/></Relationships>
</file>

<file path=xl/externalLinks/_rels/externalLink3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3priv.xlsx" TargetMode="External"/></Relationships>
</file>

<file path=xl/externalLinks/_rels/externalLink3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1surg2.xlsx" TargetMode="External"/></Relationships>
</file>

<file path=xl/externalLinks/_rels/externalLink3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2surg2.xlsx" TargetMode="External"/></Relationships>
</file>

<file path=xl/externalLinks/_rels/externalLink3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3surg2.xlsx" TargetMode="External"/></Relationships>
</file>

<file path=xl/externalLinks/_rels/externalLink3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1med2.xlsx" TargetMode="External"/></Relationships>
</file>

<file path=xl/externalLinks/_rels/externalLink3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2med2.xlsx" TargetMode="External"/></Relationships>
</file>

<file path=xl/externalLinks/_rels/externalLink3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3med2.xlsx" TargetMode="External"/></Relationships>
</file>

<file path=xl/externalLinks/_rels/externalLink3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4med2.xlsx" TargetMode="External"/></Relationships>
</file>

<file path=xl/externalLinks/_rels/externalLink3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5med2.xlsx" TargetMode="External"/></Relationships>
</file>

<file path=xl/externalLinks/_rels/externalLink3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5med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seifacat4othdiag.xlsx" TargetMode="External"/></Relationships>
</file>

<file path=xl/externalLinks/_rels/externalLink4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4surg.xlsx" TargetMode="External"/></Relationships>
</file>

<file path=xl/externalLinks/_rels/externalLink4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4surg2.xlsx" TargetMode="External"/></Relationships>
</file>

<file path=xl/externalLinks/_rels/externalLink4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4priv.xlsx" TargetMode="External"/></Relationships>
</file>

<file path=xl/externalLinks/_rels/externalLink4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5surg.xlsx" TargetMode="External"/></Relationships>
</file>

<file path=xl/externalLinks/_rels/externalLink4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tsi0surg.xlsx" TargetMode="External"/></Relationships>
</file>

<file path=xl/externalLinks/_rels/externalLink4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tsi1surg.xlsx" TargetMode="External"/></Relationships>
</file>

<file path=xl/externalLinks/_rels/externalLink4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tsi99surg.xlsx" TargetMode="External"/></Relationships>
</file>

<file path=xl/externalLinks/_rels/externalLink4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tsi0med.xlsx" TargetMode="External"/></Relationships>
</file>

<file path=xl/externalLinks/_rels/externalLink4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tsi1med.xlsx" TargetMode="External"/></Relationships>
</file>

<file path=xl/externalLinks/_rels/externalLink4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tsi99med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seifacat5othdiag.xlsx" TargetMode="External"/></Relationships>
</file>

<file path=xl/externalLinks/_rels/externalLink5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tsi0othdiag.xlsx" TargetMode="External"/></Relationships>
</file>

<file path=xl/externalLinks/_rels/externalLink5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tsi0pub.xlsx" TargetMode="External"/></Relationships>
</file>

<file path=xl/externalLinks/_rels/externalLink5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tsi1pub.xlsx" TargetMode="External"/></Relationships>
</file>

<file path=xl/externalLinks/_rels/externalLink5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tsi99pub.xlsx" TargetMode="External"/></Relationships>
</file>

<file path=xl/externalLinks/_rels/externalLink5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tsi0priv.xlsx" TargetMode="External"/></Relationships>
</file>

<file path=xl/externalLinks/_rels/externalLink5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tsi99priv.xlsx" TargetMode="External"/></Relationships>
</file>

<file path=xl/externalLinks/_rels/externalLink5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tsi99othdiag.xlsx" TargetMode="External"/></Relationships>
</file>

<file path=xl/externalLinks/_rels/externalLink5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.xlsx" TargetMode="External"/></Relationships>
</file>

<file path=xl/externalLinks/_rels/externalLink5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3.xlsx" TargetMode="External"/></Relationships>
</file>

<file path=xl/externalLinks/_rels/externalLink5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4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seifacat1othdiag2.xlsx" TargetMode="External"/></Relationships>
</file>

<file path=xl/externalLinks/_rels/externalLink6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5.xlsx" TargetMode="External"/></Relationships>
</file>

<file path=xl/externalLinks/_rels/externalLink6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6.xlsx" TargetMode="External"/></Relationships>
</file>

<file path=xl/externalLinks/_rels/externalLink6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7.xlsx" TargetMode="External"/></Relationships>
</file>

<file path=xl/externalLinks/_rels/externalLink6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8.xlsx" TargetMode="External"/></Relationships>
</file>

<file path=xl/externalLinks/_rels/externalLink6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0.xlsx" TargetMode="External"/></Relationships>
</file>

<file path=xl/externalLinks/_rels/externalLink6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2.xlsx" TargetMode="External"/></Relationships>
</file>

<file path=xl/externalLinks/_rels/externalLink6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4.xlsx" TargetMode="External"/></Relationships>
</file>

<file path=xl/externalLinks/_rels/externalLink6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7.xlsx" TargetMode="External"/></Relationships>
</file>

<file path=xl/externalLinks/_rels/externalLink6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8.xlsx" TargetMode="External"/></Relationships>
</file>

<file path=xl/externalLinks/_rels/externalLink6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20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seifacat2othdiag2.xlsx" TargetMode="External"/></Relationships>
</file>

<file path=xl/externalLinks/_rels/externalLink7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surg.xls.xlsx" TargetMode="External"/></Relationships>
</file>

<file path=xl/externalLinks/_rels/externalLink7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2surg.xlsx" TargetMode="External"/></Relationships>
</file>

<file path=xl/externalLinks/_rels/externalLink7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3surg.xlsx" TargetMode="External"/></Relationships>
</file>

<file path=xl/externalLinks/_rels/externalLink7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aria5_files\Agreement_diag4surg.xlsx" TargetMode="External"/></Relationships>
</file>

<file path=xl/externalLinks/_rels/externalLink7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6surg.xlsx" TargetMode="External"/></Relationships>
</file>

<file path=xl/externalLinks/_rels/externalLink7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7surg.xlsx" TargetMode="External"/></Relationships>
</file>

<file path=xl/externalLinks/_rels/externalLink7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8surg.xlsx" TargetMode="External"/></Relationships>
</file>

<file path=xl/externalLinks/_rels/externalLink7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9surg.xlsx" TargetMode="External"/></Relationships>
</file>

<file path=xl/externalLinks/_rels/externalLink7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0surg.xlsx" TargetMode="External"/></Relationships>
</file>

<file path=xl/externalLinks/_rels/externalLink7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1surg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seifacat3othdiag2.xlsx" TargetMode="External"/></Relationships>
</file>

<file path=xl/externalLinks/_rels/externalLink8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2surg.xlsx" TargetMode="External"/></Relationships>
</file>

<file path=xl/externalLinks/_rels/externalLink8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3surg.xlsx" TargetMode="External"/></Relationships>
</file>

<file path=xl/externalLinks/_rels/externalLink8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4surg.xlsx" TargetMode="External"/></Relationships>
</file>

<file path=xl/externalLinks/_rels/externalLink8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5surg.xlsx" TargetMode="External"/></Relationships>
</file>

<file path=xl/externalLinks/_rels/externalLink8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6surg.xlsx" TargetMode="External"/></Relationships>
</file>

<file path=xl/externalLinks/_rels/externalLink8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7surg.xlsx" TargetMode="External"/></Relationships>
</file>

<file path=xl/externalLinks/_rels/externalLink8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8surg.xlsx" TargetMode="External"/></Relationships>
</file>

<file path=xl/externalLinks/_rels/externalLink8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20surg.xlsx" TargetMode="External"/></Relationships>
</file>

<file path=xl/externalLinks/_rels/externalLink8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med.xlsx" TargetMode="External"/></Relationships>
</file>

<file path=xl/externalLinks/_rels/externalLink8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2med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seifacat4othdiag2.xlsx" TargetMode="External"/></Relationships>
</file>

<file path=xl/externalLinks/_rels/externalLink9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3med.xlsx" TargetMode="External"/></Relationships>
</file>

<file path=xl/externalLinks/_rels/externalLink9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4med.xlsx" TargetMode="External"/></Relationships>
</file>

<file path=xl/externalLinks/_rels/externalLink9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5med.xlsx" TargetMode="External"/></Relationships>
</file>

<file path=xl/externalLinks/_rels/externalLink9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6med.xlsx" TargetMode="External"/></Relationships>
</file>

<file path=xl/externalLinks/_rels/externalLink9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9med.xlsx" TargetMode="External"/></Relationships>
</file>

<file path=xl/externalLinks/_rels/externalLink9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0med.xlsx" TargetMode="External"/></Relationships>
</file>

<file path=xl/externalLinks/_rels/externalLink9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1med.xlsx" TargetMode="External"/></Relationships>
</file>

<file path=xl/externalLinks/_rels/externalLink9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2med.xlsx" TargetMode="External"/></Relationships>
</file>

<file path=xl/externalLinks/_rels/externalLink9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3med.xlsx" TargetMode="External"/></Relationships>
</file>

<file path=xl/externalLinks/_rels/externalLink9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0030046\AppData\Local\Temp\Agreement_diag14m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seifacat1othdiag"/>
    </sheetNames>
    <sheetDataSet>
      <sheetData sheetId="0">
        <row r="10">
          <cell r="M10" t="str">
            <v>98.8 (98-99.6)</v>
          </cell>
        </row>
        <row r="14">
          <cell r="M14" t="str">
            <v>56.7 (42.6-70.9)</v>
          </cell>
        </row>
        <row r="84">
          <cell r="M84" t="str">
            <v>98.6 (97.5-99.7)</v>
          </cell>
        </row>
        <row r="88">
          <cell r="M88" t="str">
            <v>36.9 (29.1-44.8)</v>
          </cell>
        </row>
        <row r="121">
          <cell r="M121" t="str">
            <v>92.5 (90-94.9)</v>
          </cell>
        </row>
        <row r="125">
          <cell r="M125" t="str">
            <v>78.1 (73.6-82.6)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seifacat5othdiag2"/>
    </sheetNames>
    <sheetDataSet>
      <sheetData sheetId="0">
        <row r="10">
          <cell r="M10" t="str">
            <v>98.7 (98.2-99.2)</v>
          </cell>
        </row>
        <row r="14">
          <cell r="M14" t="str">
            <v>63.6 (53.4-73.9)</v>
          </cell>
        </row>
        <row r="47">
          <cell r="M47" t="str">
            <v>97.6 (96.9-98.2)</v>
          </cell>
        </row>
        <row r="51">
          <cell r="M51" t="str">
            <v>73.9 (65.9-81.8)</v>
          </cell>
        </row>
        <row r="84">
          <cell r="M84" t="str">
            <v>97 (96.1-97.9)</v>
          </cell>
        </row>
        <row r="88">
          <cell r="M88" t="str">
            <v>48.8 (44.4-53.1)</v>
          </cell>
        </row>
        <row r="121">
          <cell r="M121" t="str">
            <v>94.2 (93-95.5)</v>
          </cell>
        </row>
        <row r="125">
          <cell r="M125" t="str">
            <v>65.6 (62.1-69.1)</v>
          </cell>
        </row>
      </sheetData>
    </sheetDataSet>
  </externalBook>
</externalLink>
</file>

<file path=xl/externalLinks/externalLink10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7med"/>
    </sheetNames>
    <sheetDataSet>
      <sheetData sheetId="0">
        <row r="10">
          <cell r="M10" t="str">
            <v>98.3 (97.9-98.7)</v>
          </cell>
        </row>
        <row r="14">
          <cell r="M14" t="str">
            <v>61 (54.9-67.1)</v>
          </cell>
        </row>
        <row r="48">
          <cell r="M48" t="str">
            <v>98.3 (97.9-98.7)</v>
          </cell>
        </row>
        <row r="52">
          <cell r="M52" t="str">
            <v>61.3 (55.2-67.4)</v>
          </cell>
        </row>
        <row r="86">
          <cell r="L86" t="str">
            <v>96.4 (95.8-97)</v>
          </cell>
        </row>
        <row r="90">
          <cell r="L90" t="str">
            <v>76.3 (71.9-80.7)</v>
          </cell>
        </row>
        <row r="124">
          <cell r="L124" t="str">
            <v>93.2 (92.3-94)</v>
          </cell>
        </row>
        <row r="128">
          <cell r="L128" t="str">
            <v>87 (84.1-89.9)</v>
          </cell>
        </row>
        <row r="162">
          <cell r="L162" t="str">
            <v>96.4 (95.6-97.1)</v>
          </cell>
        </row>
        <row r="166">
          <cell r="L166" t="str">
            <v>43.9 (40.5-47.3)</v>
          </cell>
        </row>
        <row r="200">
          <cell r="L200" t="str">
            <v>96.2 (95.4-97)</v>
          </cell>
        </row>
        <row r="204">
          <cell r="L204" t="str">
            <v>44.4 (41-47.7)</v>
          </cell>
        </row>
        <row r="238">
          <cell r="L238" t="str">
            <v>94.1 (93.1-95.1)</v>
          </cell>
        </row>
        <row r="242">
          <cell r="L242" t="str">
            <v>60.4 (57.6-63.2)</v>
          </cell>
        </row>
        <row r="276">
          <cell r="L276" t="str">
            <v>90.9 (89.7-92)</v>
          </cell>
        </row>
        <row r="280">
          <cell r="L280" t="str">
            <v>73.5 (71.2-75.7)</v>
          </cell>
        </row>
      </sheetData>
    </sheetDataSet>
  </externalBook>
</externalLink>
</file>

<file path=xl/externalLinks/externalLink10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8med"/>
    </sheetNames>
    <sheetDataSet>
      <sheetData sheetId="0">
        <row r="10">
          <cell r="M10" t="str">
            <v>98.7 (98.2-99.2)</v>
          </cell>
        </row>
        <row r="14">
          <cell r="M14" t="str">
            <v>42.2 (33.1-51.3)</v>
          </cell>
        </row>
        <row r="48">
          <cell r="M48" t="str">
            <v>98.6 (98.1-99.1)</v>
          </cell>
        </row>
        <row r="52">
          <cell r="M52" t="str">
            <v>44.2 (35.3-53.1)</v>
          </cell>
        </row>
        <row r="86">
          <cell r="L86" t="str">
            <v>97.3 (96.7-98)</v>
          </cell>
        </row>
        <row r="90">
          <cell r="L90" t="str">
            <v>59.8 (52.6-67)</v>
          </cell>
        </row>
        <row r="124">
          <cell r="L124" t="str">
            <v>94.9 (93.9-95.8)</v>
          </cell>
        </row>
        <row r="128">
          <cell r="L128" t="str">
            <v>74.4 (69.1-79.7)</v>
          </cell>
        </row>
        <row r="162">
          <cell r="L162" t="str">
            <v>98.5 (97.9-99.2)</v>
          </cell>
        </row>
        <row r="166">
          <cell r="L166" t="str">
            <v>27.2 (22.2-32.2)</v>
          </cell>
        </row>
        <row r="200">
          <cell r="L200" t="str">
            <v>98.4 (97.8-99.1)</v>
          </cell>
        </row>
        <row r="204">
          <cell r="L204" t="str">
            <v>29.1 (24.2-34.1)</v>
          </cell>
        </row>
        <row r="238">
          <cell r="L238" t="str">
            <v>97.1 (96.2-98)</v>
          </cell>
        </row>
        <row r="242">
          <cell r="L242" t="str">
            <v>45.3 (41-49.6)</v>
          </cell>
        </row>
        <row r="276">
          <cell r="L276" t="str">
            <v>94.3 (93-95.5)</v>
          </cell>
        </row>
        <row r="280">
          <cell r="L280" t="str">
            <v>62 (58.5-65.6)</v>
          </cell>
        </row>
      </sheetData>
    </sheetDataSet>
  </externalBook>
</externalLink>
</file>

<file path=xl/externalLinks/externalLink10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20med"/>
    </sheetNames>
    <sheetDataSet>
      <sheetData sheetId="0">
        <row r="10">
          <cell r="L10" t="str">
            <v>99.1 (98.8-99.4)</v>
          </cell>
        </row>
        <row r="14">
          <cell r="L14" t="str">
            <v>39.3 (29.3-49.3)</v>
          </cell>
        </row>
        <row r="48">
          <cell r="L48" t="str">
            <v>98.7 (98.3-99)</v>
          </cell>
        </row>
        <row r="52">
          <cell r="L52" t="str">
            <v>57.2 (48.9-65.6)</v>
          </cell>
        </row>
        <row r="86">
          <cell r="L86" t="str">
            <v>97.3 (96.7-97.8)</v>
          </cell>
        </row>
        <row r="90">
          <cell r="L90" t="str">
            <v>78.6 (73.2-84)</v>
          </cell>
        </row>
        <row r="124">
          <cell r="L124" t="str">
            <v>94.1 (93.4-94.9)</v>
          </cell>
        </row>
        <row r="128">
          <cell r="L128" t="str">
            <v>86.9 (83.4-90.4)</v>
          </cell>
        </row>
        <row r="162">
          <cell r="L162" t="str">
            <v>98.5 (98.1-99)</v>
          </cell>
        </row>
        <row r="166">
          <cell r="L166" t="str">
            <v>26 (22-30)</v>
          </cell>
        </row>
        <row r="200">
          <cell r="L200" t="str">
            <v>97.2 (96.5-97.8)</v>
          </cell>
        </row>
        <row r="204">
          <cell r="L204" t="str">
            <v>41.5 (38-45)</v>
          </cell>
        </row>
        <row r="238">
          <cell r="L238" t="str">
            <v>94.5 (93.6-95.4)</v>
          </cell>
        </row>
        <row r="242">
          <cell r="L242" t="str">
            <v>67.1 (64.5-69.7)</v>
          </cell>
        </row>
        <row r="276">
          <cell r="L276" t="str">
            <v>92.4 (91.4-93.5)</v>
          </cell>
        </row>
        <row r="280">
          <cell r="L280" t="str">
            <v>80.4 (78.4-82.4)</v>
          </cell>
        </row>
      </sheetData>
    </sheetDataSet>
  </externalBook>
</externalLink>
</file>

<file path=xl/externalLinks/externalLink10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2othdiag"/>
    </sheetNames>
    <sheetDataSet>
      <sheetData sheetId="0">
        <row r="10">
          <cell r="L10" t="str">
            <v>98.7 (97.8-99.7)</v>
          </cell>
        </row>
        <row r="14">
          <cell r="L14" t="str">
            <v>66.7 (48.9-84.5)</v>
          </cell>
        </row>
        <row r="48">
          <cell r="M48" t="str">
            <v>98.7 (97.8-99.7)</v>
          </cell>
        </row>
        <row r="52">
          <cell r="M52" t="str">
            <v>66.7 (48.9-84.5)</v>
          </cell>
        </row>
        <row r="86">
          <cell r="L86" t="str">
            <v>98.2 (97-99.3)</v>
          </cell>
        </row>
        <row r="90">
          <cell r="L90" t="str">
            <v>76.7 (62.2-91.1)</v>
          </cell>
        </row>
        <row r="162">
          <cell r="L162" t="str">
            <v>97.7 (96.1-99.4)</v>
          </cell>
        </row>
        <row r="166">
          <cell r="L166" t="str">
            <v>41.4 (32.5-50.3)</v>
          </cell>
        </row>
        <row r="200">
          <cell r="L200" t="str">
            <v>97.7 (96.1-99.4)</v>
          </cell>
        </row>
        <row r="204">
          <cell r="L204" t="str">
            <v>41.4 (32.5-50.3)</v>
          </cell>
        </row>
        <row r="238">
          <cell r="L238" t="str">
            <v>95.1 (92.7-97.5)</v>
          </cell>
        </row>
        <row r="242">
          <cell r="L242" t="str">
            <v>58.2 (50.8-65.6)</v>
          </cell>
        </row>
        <row r="276">
          <cell r="L276" t="str">
            <v>90.2 (86.9-93.6)</v>
          </cell>
        </row>
        <row r="280">
          <cell r="L280" t="str">
            <v>79.5 (74.4-84.6)</v>
          </cell>
        </row>
      </sheetData>
    </sheetDataSet>
  </externalBook>
</externalLink>
</file>

<file path=xl/externalLinks/externalLink10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9othdiag"/>
    </sheetNames>
    <sheetDataSet>
      <sheetData sheetId="0">
        <row r="10">
          <cell r="M10" t="str">
            <v>97.5 (96.6-98.5)</v>
          </cell>
        </row>
        <row r="14">
          <cell r="M14" t="str">
            <v>60.6 (48.9-72.3)</v>
          </cell>
        </row>
        <row r="48">
          <cell r="M48" t="str">
            <v>97.2 (96.2-98.3)</v>
          </cell>
        </row>
        <row r="52">
          <cell r="M52" t="str">
            <v>60.6 (49.1-72)</v>
          </cell>
        </row>
        <row r="86">
          <cell r="L86" t="str">
            <v>96 (94.8-97.2)</v>
          </cell>
        </row>
        <row r="90">
          <cell r="L90" t="str">
            <v>67.6 (57.8-77.4)</v>
          </cell>
        </row>
        <row r="124">
          <cell r="L124" t="str">
            <v>92.7 (91.1-94.3)</v>
          </cell>
        </row>
        <row r="128">
          <cell r="L128" t="str">
            <v>84.5 (78.3-90.7)</v>
          </cell>
        </row>
        <row r="162">
          <cell r="M162" t="str">
            <v>96.3 (94.7-97.9)</v>
          </cell>
        </row>
        <row r="166">
          <cell r="M166" t="str">
            <v>59.3 (53.9-64.6)</v>
          </cell>
        </row>
        <row r="200">
          <cell r="L200" t="str">
            <v>95.6 (93.8-97.3)</v>
          </cell>
        </row>
        <row r="204">
          <cell r="L204" t="str">
            <v>62 (56.8-67.1)</v>
          </cell>
        </row>
        <row r="238">
          <cell r="L238" t="str">
            <v>93.3 (91.2-95.4)</v>
          </cell>
        </row>
        <row r="242">
          <cell r="L242" t="str">
            <v>71.7 (67.3-76.1)</v>
          </cell>
        </row>
        <row r="276">
          <cell r="L276" t="str">
            <v>91.1 (88.7-93.5)</v>
          </cell>
        </row>
        <row r="280">
          <cell r="L280" t="str">
            <v>83.6 (80.3-87)</v>
          </cell>
        </row>
      </sheetData>
    </sheetDataSet>
  </externalBook>
</externalLink>
</file>

<file path=xl/externalLinks/externalLink10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1othdiag"/>
    </sheetNames>
    <sheetDataSet>
      <sheetData sheetId="0">
        <row r="10">
          <cell r="M10" t="str">
            <v>98.8 (98.5-99.2)</v>
          </cell>
        </row>
        <row r="14">
          <cell r="M14" t="str">
            <v>55.1 (47-63.1)</v>
          </cell>
        </row>
        <row r="48">
          <cell r="L48" t="str">
            <v>98.8 (98.5-99.2)</v>
          </cell>
        </row>
        <row r="52">
          <cell r="L52" t="str">
            <v>55.1 (47-63.1)</v>
          </cell>
        </row>
        <row r="86">
          <cell r="L86" t="str">
            <v>97.3 (96.7-97.9)</v>
          </cell>
        </row>
        <row r="90">
          <cell r="L90" t="str">
            <v>70.7 (64.8-76.6)</v>
          </cell>
        </row>
        <row r="124">
          <cell r="L124" t="str">
            <v>93.2 (92.3-94.1)</v>
          </cell>
        </row>
        <row r="128">
          <cell r="L128" t="str">
            <v>90.4 (87.5-93.3)</v>
          </cell>
        </row>
        <row r="162">
          <cell r="L162" t="str">
            <v>98.3 (97.7-98.9)</v>
          </cell>
        </row>
        <row r="166">
          <cell r="L166" t="str">
            <v>40.3 (36.5-44.1)</v>
          </cell>
        </row>
        <row r="200">
          <cell r="L200" t="str">
            <v>98.3 (97.7-98.9)</v>
          </cell>
        </row>
        <row r="204">
          <cell r="L204" t="str">
            <v>40.4 (36.6-44.2)</v>
          </cell>
        </row>
        <row r="238">
          <cell r="L238" t="str">
            <v>96.2 (95.3-97)</v>
          </cell>
        </row>
        <row r="242">
          <cell r="L242" t="str">
            <v>59.7 (56.6-62.8)</v>
          </cell>
        </row>
        <row r="276">
          <cell r="L276" t="str">
            <v>92.9 (91.7-94.1)</v>
          </cell>
        </row>
        <row r="280">
          <cell r="L280" t="str">
            <v>78.7 (76.5-80.9)</v>
          </cell>
        </row>
      </sheetData>
    </sheetDataSet>
  </externalBook>
</externalLink>
</file>

<file path=xl/externalLinks/externalLink10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4othdiag"/>
    </sheetNames>
    <sheetDataSet>
      <sheetData sheetId="0">
        <row r="10">
          <cell r="M10" t="str">
            <v>98.3 (96.9-99.8)</v>
          </cell>
        </row>
        <row r="14">
          <cell r="M14" t="str">
            <v>66.7 (45.5-87.9)</v>
          </cell>
        </row>
        <row r="48">
          <cell r="M48" t="str">
            <v>98.3 (96.9-99.8)</v>
          </cell>
        </row>
        <row r="52">
          <cell r="M52" t="str">
            <v>66.7 (45.5-87.9)</v>
          </cell>
        </row>
        <row r="162">
          <cell r="L162" t="str">
            <v>97.1 (94.7-99.6)</v>
          </cell>
        </row>
        <row r="166">
          <cell r="L166" t="str">
            <v>46 (34.5-57.4)</v>
          </cell>
        </row>
        <row r="200">
          <cell r="L200" t="str">
            <v>97.1 (94.7-99.6)</v>
          </cell>
        </row>
        <row r="204">
          <cell r="L204" t="str">
            <v>46 (34.5-57.4)</v>
          </cell>
        </row>
        <row r="238">
          <cell r="L238" t="str">
            <v>96 (93.1-98.9)</v>
          </cell>
        </row>
        <row r="242">
          <cell r="L242" t="str">
            <v>62.2 (52.6-71.7)</v>
          </cell>
        </row>
        <row r="276">
          <cell r="L276" t="str">
            <v>91.4 (87.3-95.6)</v>
          </cell>
        </row>
        <row r="280">
          <cell r="L280" t="str">
            <v>79.7 (72.9-86.6)</v>
          </cell>
        </row>
      </sheetData>
    </sheetDataSet>
  </externalBook>
</externalLink>
</file>

<file path=xl/externalLinks/externalLink10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7othdiag"/>
    </sheetNames>
    <sheetDataSet>
      <sheetData sheetId="0">
        <row r="10">
          <cell r="L10" t="str">
            <v>98.7 (98.1-99.4)</v>
          </cell>
        </row>
        <row r="14">
          <cell r="L14" t="str">
            <v>48.7 (35.1-62.3)</v>
          </cell>
        </row>
        <row r="48">
          <cell r="M48" t="str">
            <v>98.7 (98-99.3)</v>
          </cell>
        </row>
        <row r="52">
          <cell r="M52" t="str">
            <v>50 (36.7-63.3)</v>
          </cell>
        </row>
        <row r="86">
          <cell r="L86" t="str">
            <v>97.8 (97-98.6)</v>
          </cell>
        </row>
        <row r="90">
          <cell r="L90" t="str">
            <v>64.5 (53.6-75.3)</v>
          </cell>
        </row>
        <row r="124">
          <cell r="L124" t="str">
            <v>94 (92.6-95.3)</v>
          </cell>
        </row>
        <row r="128">
          <cell r="L128" t="str">
            <v>79 (72-85.9)</v>
          </cell>
        </row>
        <row r="162">
          <cell r="M162" t="str">
            <v>97.6 (96.4-98.7)</v>
          </cell>
        </row>
        <row r="166">
          <cell r="M166" t="str">
            <v>46.1 (40.2-52.1)</v>
          </cell>
        </row>
        <row r="200">
          <cell r="L200" t="str">
            <v>97.3 (96.1-98.5)</v>
          </cell>
        </row>
        <row r="204">
          <cell r="L204" t="str">
            <v>47.4 (41.5-53.3)</v>
          </cell>
        </row>
        <row r="238">
          <cell r="L238" t="str">
            <v>95.8 (94.3-97.2)</v>
          </cell>
        </row>
        <row r="242">
          <cell r="L242" t="str">
            <v>61.6 (56.6-66.6)</v>
          </cell>
        </row>
        <row r="276">
          <cell r="L276" t="str">
            <v>93.2 (91.4-95)</v>
          </cell>
        </row>
        <row r="280">
          <cell r="L280" t="str">
            <v>78.2 (74.5-81.9)</v>
          </cell>
        </row>
      </sheetData>
    </sheetDataSet>
  </externalBook>
</externalLink>
</file>

<file path=xl/externalLinks/externalLink10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20othdiag"/>
    </sheetNames>
    <sheetDataSet>
      <sheetData sheetId="0">
        <row r="10">
          <cell r="M10" t="str">
            <v>98.6 (98-99.3)</v>
          </cell>
        </row>
        <row r="14">
          <cell r="M14" t="str">
            <v>55.9 (42.9-68.9)</v>
          </cell>
        </row>
        <row r="48">
          <cell r="M48" t="str">
            <v>98.6 (98-99.3)</v>
          </cell>
        </row>
        <row r="52">
          <cell r="M52" t="str">
            <v>55.9 (42.9-68.9)</v>
          </cell>
        </row>
        <row r="86">
          <cell r="L86" t="str">
            <v>96.8 (95.8-97.8)</v>
          </cell>
        </row>
        <row r="90">
          <cell r="L90" t="str">
            <v>73.5 (64.5-82.5)</v>
          </cell>
        </row>
        <row r="124">
          <cell r="L124" t="str">
            <v>92.5 (91-93.9)</v>
          </cell>
        </row>
        <row r="128">
          <cell r="L128" t="str">
            <v>91.2 (86.8-95.6)</v>
          </cell>
        </row>
        <row r="162">
          <cell r="L162" t="str">
            <v>97.2 (96-98.4)</v>
          </cell>
        </row>
        <row r="166">
          <cell r="L166" t="str">
            <v>39 (33.2-44.8)</v>
          </cell>
        </row>
        <row r="200">
          <cell r="L200" t="str">
            <v>97.2 (96-98.4)</v>
          </cell>
        </row>
        <row r="204">
          <cell r="L204" t="str">
            <v>39.2 (33.4-45)</v>
          </cell>
        </row>
        <row r="238">
          <cell r="L238" t="str">
            <v>94.1 (92.4-95.8)</v>
          </cell>
        </row>
        <row r="242">
          <cell r="L242" t="str">
            <v>61.1 (56.5-65.7)</v>
          </cell>
        </row>
        <row r="276">
          <cell r="L276" t="str">
            <v>91.4 (89.4-93.4)</v>
          </cell>
        </row>
        <row r="280">
          <cell r="L280" t="str">
            <v>80.7 (77.5-83.9)</v>
          </cell>
        </row>
      </sheetData>
    </sheetDataSet>
  </externalBook>
</externalLink>
</file>

<file path=xl/externalLinks/externalLink10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pub"/>
    </sheetNames>
    <sheetDataSet>
      <sheetData sheetId="0">
        <row r="10">
          <cell r="M10" t="str">
            <v>98.5 (97.4-99.6)</v>
          </cell>
        </row>
        <row r="14">
          <cell r="M14" t="str">
            <v>41.7 (23.1-60.3)</v>
          </cell>
        </row>
        <row r="48">
          <cell r="M48" t="str">
            <v>98.3 (97.1-99.5)</v>
          </cell>
        </row>
        <row r="52">
          <cell r="M52" t="str">
            <v>45.8 (28-63.7)</v>
          </cell>
        </row>
        <row r="86">
          <cell r="L86" t="str">
            <v>98.1 (96.9-99.3)</v>
          </cell>
        </row>
        <row r="90">
          <cell r="L90" t="str">
            <v>58.3 (42.4-74.2)</v>
          </cell>
        </row>
        <row r="124">
          <cell r="L124" t="str">
            <v>94.7 (92.7-96.7)</v>
          </cell>
        </row>
        <row r="128">
          <cell r="L128" t="str">
            <v>77.1 (66.6-87.5)</v>
          </cell>
        </row>
        <row r="162">
          <cell r="L162" t="str">
            <v>98 (96.3-99.6)</v>
          </cell>
        </row>
        <row r="166">
          <cell r="L166" t="str">
            <v>32 (21.7-42.3)</v>
          </cell>
        </row>
        <row r="200">
          <cell r="L200" t="str">
            <v>98 (96.3-99.6)</v>
          </cell>
        </row>
        <row r="204">
          <cell r="L204" t="str">
            <v>33.8 (23.6-43.9)</v>
          </cell>
        </row>
        <row r="238">
          <cell r="L238" t="str">
            <v>96.9 (95-98.9)</v>
          </cell>
        </row>
        <row r="242">
          <cell r="L242" t="str">
            <v>45.2 (36-54.4)</v>
          </cell>
        </row>
        <row r="276">
          <cell r="L276" t="str">
            <v>93.2 (90.3-96.1)</v>
          </cell>
        </row>
        <row r="280">
          <cell r="L280" t="str">
            <v>61.4 (53.9-68.9)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seifacat6othdiag2"/>
    </sheetNames>
    <sheetDataSet>
      <sheetData sheetId="0">
        <row r="10">
          <cell r="M10" t="str">
            <v>98.2 (96.4-99.9)</v>
          </cell>
        </row>
        <row r="121">
          <cell r="M121" t="str">
            <v>92.9 (88.4-97.4)</v>
          </cell>
        </row>
        <row r="125">
          <cell r="M125" t="str">
            <v>69.4 (59.6-79.1)</v>
          </cell>
        </row>
      </sheetData>
    </sheetDataSet>
  </externalBook>
</externalLink>
</file>

<file path=xl/externalLinks/externalLink1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2pub"/>
    </sheetNames>
    <sheetDataSet>
      <sheetData sheetId="0">
        <row r="10">
          <cell r="M10" t="str">
            <v>97.7 (97.1-98.3)</v>
          </cell>
        </row>
        <row r="14">
          <cell r="M14" t="str">
            <v>68.2 (61.3-75.1)</v>
          </cell>
        </row>
        <row r="48">
          <cell r="M48" t="str">
            <v>97.6 (97-98.2)</v>
          </cell>
        </row>
        <row r="52">
          <cell r="M52" t="str">
            <v>68.2 (61.3-75.1)</v>
          </cell>
        </row>
        <row r="86">
          <cell r="L86" t="str">
            <v>95.6 (94.8-96.4)</v>
          </cell>
        </row>
        <row r="90">
          <cell r="L90" t="str">
            <v>80.7 (75.7-85.6)</v>
          </cell>
        </row>
        <row r="124">
          <cell r="L124" t="str">
            <v>92.8 (91.7-93.8)</v>
          </cell>
        </row>
        <row r="128">
          <cell r="L128" t="str">
            <v>88.6 (85.2-92.1)</v>
          </cell>
        </row>
        <row r="162">
          <cell r="M162" t="str">
            <v>94.8 (93.6-96)</v>
          </cell>
        </row>
        <row r="166">
          <cell r="M166" t="str">
            <v>56.1 (52.5-59.6)</v>
          </cell>
        </row>
        <row r="200">
          <cell r="L200" t="str">
            <v>94.8 (93.6-96)</v>
          </cell>
        </row>
        <row r="204">
          <cell r="L204" t="str">
            <v>56.6 (53.1-60.2)</v>
          </cell>
        </row>
        <row r="238">
          <cell r="L238" t="str">
            <v>92.6 (91.2-94)</v>
          </cell>
        </row>
        <row r="242">
          <cell r="L242" t="str">
            <v>69.3 (66.4-72.3)</v>
          </cell>
        </row>
        <row r="276">
          <cell r="L276" t="str">
            <v>90.5 (88.9-92)</v>
          </cell>
        </row>
        <row r="280">
          <cell r="L280" t="str">
            <v>80.2 (77.8-82.5)</v>
          </cell>
        </row>
      </sheetData>
    </sheetDataSet>
  </externalBook>
</externalLink>
</file>

<file path=xl/externalLinks/externalLink1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3pub"/>
    </sheetNames>
    <sheetDataSet>
      <sheetData sheetId="0">
        <row r="10">
          <cell r="M10" t="str">
            <v>98.3 (97-99.7)</v>
          </cell>
        </row>
        <row r="14">
          <cell r="M14" t="str">
            <v>50 (24.7-75.3)</v>
          </cell>
        </row>
        <row r="48">
          <cell r="M48" t="str">
            <v>98 (96.6-99.5)</v>
          </cell>
        </row>
        <row r="52">
          <cell r="M52" t="str">
            <v>50 (25.5-74.5)</v>
          </cell>
        </row>
        <row r="86">
          <cell r="L86" t="str">
            <v>95.8 (93.7-97.9)</v>
          </cell>
        </row>
        <row r="90">
          <cell r="L90" t="str">
            <v>66.7 (48.9-84.5)</v>
          </cell>
        </row>
        <row r="162">
          <cell r="L162" t="str">
            <v>97.6 (95.4-99.7)</v>
          </cell>
        </row>
        <row r="166">
          <cell r="L166" t="str">
            <v>34.5 (22.8-46.3)</v>
          </cell>
        </row>
        <row r="200">
          <cell r="L200" t="str">
            <v>97.6 (95.4-99.7)</v>
          </cell>
        </row>
        <row r="204">
          <cell r="L204" t="str">
            <v>35.7 (24.1-47.4)</v>
          </cell>
        </row>
        <row r="238">
          <cell r="L238" t="str">
            <v>94.6 (91.5-97.7)</v>
          </cell>
        </row>
        <row r="242">
          <cell r="L242" t="str">
            <v>52.4 (42.5-62.2)</v>
          </cell>
        </row>
        <row r="276">
          <cell r="L276" t="str">
            <v>93.1 (89.7-96.6)</v>
          </cell>
        </row>
        <row r="280">
          <cell r="L280" t="str">
            <v>73.2 (65.8-80.6)</v>
          </cell>
        </row>
      </sheetData>
    </sheetDataSet>
  </externalBook>
</externalLink>
</file>

<file path=xl/externalLinks/externalLink1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4pub"/>
    </sheetNames>
    <sheetDataSet>
      <sheetData sheetId="0">
        <row r="10">
          <cell r="M10" t="str">
            <v>98.1 (97-99.1)</v>
          </cell>
        </row>
        <row r="14">
          <cell r="M14" t="str">
            <v>56.1 (42.2-70)</v>
          </cell>
        </row>
        <row r="48">
          <cell r="M48" t="str">
            <v>98.1 (97-99.1)</v>
          </cell>
        </row>
        <row r="52">
          <cell r="M52" t="str">
            <v>56.1 (42.2-70)</v>
          </cell>
        </row>
        <row r="86">
          <cell r="L86" t="str">
            <v>96.9 (95.5-98.3)</v>
          </cell>
        </row>
        <row r="90">
          <cell r="L90" t="str">
            <v>68.2 (56.8-79.6)</v>
          </cell>
        </row>
        <row r="124">
          <cell r="L124" t="str">
            <v>93.5 (91.5-95.4)</v>
          </cell>
        </row>
        <row r="128">
          <cell r="L128" t="str">
            <v>80.3 (72.2-88.4)</v>
          </cell>
        </row>
        <row r="162">
          <cell r="L162" t="str">
            <v>97.6 (96-99.2)</v>
          </cell>
        </row>
        <row r="166">
          <cell r="L166" t="str">
            <v>45.9 (38.3-53.5)</v>
          </cell>
        </row>
        <row r="200">
          <cell r="L200" t="str">
            <v>97.6 (96-99.2)</v>
          </cell>
        </row>
        <row r="204">
          <cell r="L204" t="str">
            <v>45.9 (38.3-53.5)</v>
          </cell>
        </row>
        <row r="238">
          <cell r="L238" t="str">
            <v>96.4 (94.4-98.4)</v>
          </cell>
        </row>
        <row r="242">
          <cell r="L242" t="str">
            <v>61.9 (55.6-68.3)</v>
          </cell>
        </row>
        <row r="276">
          <cell r="L276" t="str">
            <v>94.1 (91.5-96.6)</v>
          </cell>
        </row>
        <row r="280">
          <cell r="L280" t="str">
            <v>76.5 (71.5-81.4)</v>
          </cell>
        </row>
      </sheetData>
    </sheetDataSet>
  </externalBook>
</externalLink>
</file>

<file path=xl/externalLinks/externalLink1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5pub"/>
    </sheetNames>
    <sheetDataSet>
      <sheetData sheetId="0">
        <row r="10">
          <cell r="L10" t="str">
            <v>95.2 (93.3-97)</v>
          </cell>
        </row>
        <row r="14">
          <cell r="L14" t="str">
            <v>55.5 (47.5-63.4)</v>
          </cell>
        </row>
        <row r="48">
          <cell r="L48" t="str">
            <v>94.8 (92.8-96.7)</v>
          </cell>
        </row>
        <row r="52">
          <cell r="L52" t="str">
            <v>58.5 (50.9-66.2)</v>
          </cell>
        </row>
        <row r="86">
          <cell r="L86" t="str">
            <v>91.3 (88.8-93.8)</v>
          </cell>
        </row>
        <row r="90">
          <cell r="L90" t="str">
            <v>72.1 (66-78.1)</v>
          </cell>
        </row>
        <row r="124">
          <cell r="L124" t="str">
            <v>86.3 (83.2-89.3)</v>
          </cell>
        </row>
        <row r="128">
          <cell r="L128" t="str">
            <v>81.2 (76.4-86)</v>
          </cell>
        </row>
        <row r="162">
          <cell r="L162" t="str">
            <v>95.9 (93.6-98.1)</v>
          </cell>
        </row>
        <row r="166">
          <cell r="L166" t="str">
            <v>40.4 (33.3-47.6)</v>
          </cell>
        </row>
        <row r="200">
          <cell r="L200" t="str">
            <v>95.9 (93.6-98.1)</v>
          </cell>
        </row>
        <row r="204">
          <cell r="L204" t="str">
            <v>43.1 (36.1-50.1)</v>
          </cell>
        </row>
        <row r="238">
          <cell r="L238" t="str">
            <v>93.9 (91.3-96.6)</v>
          </cell>
        </row>
        <row r="242">
          <cell r="L242" t="str">
            <v>59.3 (53.4-65.2)</v>
          </cell>
        </row>
        <row r="276">
          <cell r="L276" t="str">
            <v>89.5 (86.1-92.9)</v>
          </cell>
        </row>
        <row r="280">
          <cell r="L280" t="str">
            <v>72.6 (67.9-77.4)</v>
          </cell>
        </row>
      </sheetData>
    </sheetDataSet>
  </externalBook>
</externalLink>
</file>

<file path=xl/externalLinks/externalLink1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6pub"/>
    </sheetNames>
    <sheetDataSet>
      <sheetData sheetId="0">
        <row r="10">
          <cell r="L10" t="str">
            <v>98.3 (97.4-99.1)</v>
          </cell>
        </row>
        <row r="14">
          <cell r="L14" t="str">
            <v>54.9 (42.3-67.5)</v>
          </cell>
        </row>
        <row r="48">
          <cell r="M48" t="str">
            <v>98.3 (97.4-99.1)</v>
          </cell>
        </row>
        <row r="52">
          <cell r="M52" t="str">
            <v>54.9 (42.3-67.5)</v>
          </cell>
        </row>
        <row r="86">
          <cell r="L86" t="str">
            <v>97.2 (96.2-98.3)</v>
          </cell>
        </row>
        <row r="90">
          <cell r="L90" t="str">
            <v>69.5 (59.5-79.5)</v>
          </cell>
        </row>
        <row r="124">
          <cell r="L124" t="str">
            <v>94.6 (93.1-96.1)</v>
          </cell>
        </row>
        <row r="128">
          <cell r="L128" t="str">
            <v>84.2 (77.5-90.8)</v>
          </cell>
        </row>
        <row r="162">
          <cell r="L162" t="str">
            <v>98.3 (97.2-99.4)</v>
          </cell>
        </row>
        <row r="166">
          <cell r="L166" t="str">
            <v>40.7 (33.5-47.8)</v>
          </cell>
        </row>
        <row r="200">
          <cell r="L200" t="str">
            <v>97.9 (96.7-99.1)</v>
          </cell>
        </row>
        <row r="204">
          <cell r="L204" t="str">
            <v>41.1 (34-48.2)</v>
          </cell>
        </row>
        <row r="238">
          <cell r="L238" t="str">
            <v>96 (94.4-97.7)</v>
          </cell>
        </row>
        <row r="242">
          <cell r="L242" t="str">
            <v>52 (45.7-58.3)</v>
          </cell>
        </row>
        <row r="276">
          <cell r="L276" t="str">
            <v>93.4 (91.3-95.5)</v>
          </cell>
        </row>
        <row r="280">
          <cell r="L280" t="str">
            <v>67.6 (62.5-72.7)</v>
          </cell>
        </row>
      </sheetData>
    </sheetDataSet>
  </externalBook>
</externalLink>
</file>

<file path=xl/externalLinks/externalLink1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7pub"/>
    </sheetNames>
    <sheetDataSet>
      <sheetData sheetId="0">
        <row r="10">
          <cell r="L10" t="str">
            <v>98.6 (97.8-99.4)</v>
          </cell>
        </row>
        <row r="14">
          <cell r="L14" t="str">
            <v>60 (44.6-75.4)</v>
          </cell>
        </row>
        <row r="48">
          <cell r="M48" t="str">
            <v>98.6 (97.8-99.4)</v>
          </cell>
        </row>
        <row r="52">
          <cell r="M52" t="str">
            <v>60 (44.6-75.4)</v>
          </cell>
        </row>
        <row r="86">
          <cell r="L86" t="str">
            <v>97.5 (96.4-98.5)</v>
          </cell>
        </row>
        <row r="90">
          <cell r="L90" t="str">
            <v>77.8 (67-88.6)</v>
          </cell>
        </row>
        <row r="162">
          <cell r="L162" t="str">
            <v>96.8 (95.2-98.3)</v>
          </cell>
        </row>
        <row r="166">
          <cell r="L166" t="str">
            <v>45.9 (39-52.7)</v>
          </cell>
        </row>
        <row r="200">
          <cell r="L200" t="str">
            <v>96.8 (95.2-98.3)</v>
          </cell>
        </row>
        <row r="204">
          <cell r="L204" t="str">
            <v>45.9 (39-52.7)</v>
          </cell>
        </row>
        <row r="238">
          <cell r="L238" t="str">
            <v>94.4 (92.3-96.4)</v>
          </cell>
        </row>
        <row r="242">
          <cell r="L242" t="str">
            <v>62.9 (57.3-68.5)</v>
          </cell>
        </row>
        <row r="276">
          <cell r="L276" t="str">
            <v>90.3 (87.7-92.9)</v>
          </cell>
        </row>
        <row r="280">
          <cell r="L280" t="str">
            <v>81.8 (77.9-85.7)</v>
          </cell>
        </row>
      </sheetData>
    </sheetDataSet>
  </externalBook>
</externalLink>
</file>

<file path=xl/externalLinks/externalLink1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8pub"/>
    </sheetNames>
    <sheetDataSet>
      <sheetData sheetId="0">
        <row r="10">
          <cell r="L10" t="str">
            <v>97.4 (95.4-99.5)</v>
          </cell>
        </row>
        <row r="14">
          <cell r="L14" t="str">
            <v>47.8 (24.1-71.6)</v>
          </cell>
        </row>
        <row r="48">
          <cell r="M48" t="str">
            <v>97.4 (95.4-99.5)</v>
          </cell>
        </row>
        <row r="52">
          <cell r="M52" t="str">
            <v>52.2 (29.1-75.2)</v>
          </cell>
        </row>
        <row r="86">
          <cell r="L86" t="str">
            <v>95.7 (93.1-98.3)</v>
          </cell>
        </row>
        <row r="90">
          <cell r="L90" t="str">
            <v>65.2 (46.6-83.9)</v>
          </cell>
        </row>
        <row r="124">
          <cell r="L124" t="str">
            <v>93.6 (90.5-96.7)</v>
          </cell>
        </row>
        <row r="128">
          <cell r="L128" t="str">
            <v>78.3 (64.2-92.3)</v>
          </cell>
        </row>
        <row r="162">
          <cell r="L162" t="str">
            <v>95 (91.4-98.6)</v>
          </cell>
        </row>
        <row r="166">
          <cell r="L166" t="str">
            <v>39 (25.8-52.1)</v>
          </cell>
        </row>
        <row r="200">
          <cell r="L200" t="str">
            <v>95 (91.4-98.6)</v>
          </cell>
        </row>
        <row r="204">
          <cell r="L204" t="str">
            <v>40.7 (27.7-53.7)</v>
          </cell>
        </row>
        <row r="238">
          <cell r="L238" t="str">
            <v>94.3 (90.4-98.1)</v>
          </cell>
        </row>
        <row r="242">
          <cell r="L242" t="str">
            <v>50 (38-62)</v>
          </cell>
        </row>
        <row r="276">
          <cell r="L276" t="str">
            <v>92.9 (88.6-97.1)</v>
          </cell>
        </row>
        <row r="280">
          <cell r="L280" t="str">
            <v>68.6 (59.1-78.2)</v>
          </cell>
        </row>
      </sheetData>
    </sheetDataSet>
  </externalBook>
</externalLink>
</file>

<file path=xl/externalLinks/externalLink1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9pub"/>
    </sheetNames>
    <sheetDataSet>
      <sheetData sheetId="0">
        <row r="10">
          <cell r="M10" t="str">
            <v>96.6 (96.1-97.1)</v>
          </cell>
        </row>
        <row r="14">
          <cell r="M14" t="str">
            <v>63.2 (58.3-68.2)</v>
          </cell>
        </row>
        <row r="48">
          <cell r="M48" t="str">
            <v>96.3 (95.7-96.8)</v>
          </cell>
        </row>
        <row r="52">
          <cell r="M52" t="str">
            <v>65.1 (60.3-69.8)</v>
          </cell>
        </row>
        <row r="86">
          <cell r="L86" t="str">
            <v>94.8 (94.2-95.5)</v>
          </cell>
        </row>
        <row r="90">
          <cell r="L90" t="str">
            <v>76.6 (72.9-80.3)</v>
          </cell>
        </row>
        <row r="124">
          <cell r="L124" t="str">
            <v>91 (90.2-91.9)</v>
          </cell>
        </row>
        <row r="128">
          <cell r="L128" t="str">
            <v>84.2 (81.5-86.9)</v>
          </cell>
        </row>
        <row r="162">
          <cell r="L162" t="str">
            <v>94.9 (94-95.7)</v>
          </cell>
        </row>
        <row r="166">
          <cell r="L166" t="str">
            <v>58.1 (55.6-60.6)</v>
          </cell>
        </row>
        <row r="200">
          <cell r="L200" t="str">
            <v>94.7 (93.9-95.6)</v>
          </cell>
        </row>
        <row r="204">
          <cell r="L204" t="str">
            <v>59.7 (57.3-62.2)</v>
          </cell>
        </row>
        <row r="238">
          <cell r="L238" t="str">
            <v>93 (92-94)</v>
          </cell>
        </row>
        <row r="242">
          <cell r="L242" t="str">
            <v>70 (67.9-72.1)</v>
          </cell>
        </row>
        <row r="276">
          <cell r="L276" t="str">
            <v>89.9 (88.8-91.1)</v>
          </cell>
        </row>
        <row r="280">
          <cell r="L280" t="str">
            <v>80.7 (79-82.4)</v>
          </cell>
        </row>
      </sheetData>
    </sheetDataSet>
  </externalBook>
</externalLink>
</file>

<file path=xl/externalLinks/externalLink11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0pub"/>
    </sheetNames>
    <sheetDataSet>
      <sheetData sheetId="0">
        <row r="10">
          <cell r="M10" t="str">
            <v>96.5 (95.6-97.3)</v>
          </cell>
        </row>
        <row r="14">
          <cell r="M14" t="str">
            <v>57.9 (51-64.7)</v>
          </cell>
        </row>
        <row r="48">
          <cell r="M48" t="str">
            <v>96.4 (95.6-97.2)</v>
          </cell>
        </row>
        <row r="52">
          <cell r="M52" t="str">
            <v>57.9 (51-64.7)</v>
          </cell>
        </row>
        <row r="86">
          <cell r="L86" t="str">
            <v>94.6 (93.6-95.6)</v>
          </cell>
        </row>
        <row r="90">
          <cell r="L90" t="str">
            <v>70.9 (65.3-76.4)</v>
          </cell>
        </row>
        <row r="124">
          <cell r="L124" t="str">
            <v>89.1 (87.7-90.5)</v>
          </cell>
        </row>
        <row r="128">
          <cell r="L128" t="str">
            <v>82.5 (78.7-86.3)</v>
          </cell>
        </row>
        <row r="162">
          <cell r="L162" t="str">
            <v>95.9 (94.6-97.2)</v>
          </cell>
        </row>
        <row r="166">
          <cell r="L166" t="str">
            <v>55.6 (52-59.3)</v>
          </cell>
        </row>
        <row r="200">
          <cell r="L200" t="str">
            <v>95.9 (94.6-97.2)</v>
          </cell>
        </row>
        <row r="204">
          <cell r="L204" t="str">
            <v>56.3 (52.7-59.9)</v>
          </cell>
        </row>
        <row r="238">
          <cell r="L238" t="str">
            <v>93.6 (92-95.2)</v>
          </cell>
        </row>
        <row r="242">
          <cell r="L242" t="str">
            <v>67.1 (64-70.2)</v>
          </cell>
        </row>
        <row r="276">
          <cell r="L276" t="str">
            <v>89.9 (88-91.9)</v>
          </cell>
        </row>
        <row r="280">
          <cell r="L280" t="str">
            <v>79.9 (77.5-82.3)</v>
          </cell>
        </row>
      </sheetData>
    </sheetDataSet>
  </externalBook>
</externalLink>
</file>

<file path=xl/externalLinks/externalLink11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1pub"/>
    </sheetNames>
    <sheetDataSet>
      <sheetData sheetId="0">
        <row r="10">
          <cell r="M10" t="str">
            <v>98.2 (97.8-98.6)</v>
          </cell>
        </row>
        <row r="14">
          <cell r="M14" t="str">
            <v>64.9 (60.2-69.5)</v>
          </cell>
        </row>
        <row r="48">
          <cell r="L48" t="str">
            <v>98.1 (97.6-98.5)</v>
          </cell>
        </row>
        <row r="52">
          <cell r="L52" t="str">
            <v>65.1 (60.5-69.6)</v>
          </cell>
        </row>
        <row r="86">
          <cell r="L86" t="str">
            <v>96.6 (96-97.1)</v>
          </cell>
        </row>
        <row r="90">
          <cell r="L90" t="str">
            <v>75.2 (71.5-78.8)</v>
          </cell>
        </row>
        <row r="124">
          <cell r="L124" t="str">
            <v>92.9 (92.1-93.7)</v>
          </cell>
        </row>
        <row r="128">
          <cell r="L128" t="str">
            <v>86.2 (83.7-88.7)</v>
          </cell>
        </row>
        <row r="162">
          <cell r="L162" t="str">
            <v>97.2 (96.5-97.8)</v>
          </cell>
        </row>
        <row r="166">
          <cell r="L166" t="str">
            <v>50 (47.2-52.8)</v>
          </cell>
        </row>
        <row r="200">
          <cell r="L200" t="str">
            <v>97.1 (96.5-97.8)</v>
          </cell>
        </row>
        <row r="204">
          <cell r="L204" t="str">
            <v>50.6 (47.8-53.4)</v>
          </cell>
        </row>
        <row r="238">
          <cell r="L238" t="str">
            <v>95.4 (94.6-96.2)</v>
          </cell>
        </row>
        <row r="242">
          <cell r="L242" t="str">
            <v>62.5 (60.1-64.9)</v>
          </cell>
        </row>
        <row r="276">
          <cell r="L276" t="str">
            <v>92.7 (91.7-93.7)</v>
          </cell>
        </row>
        <row r="280">
          <cell r="L280" t="str">
            <v>76 (74.1-77.9)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seifacat6othdiag"/>
    </sheetNames>
    <sheetDataSet>
      <sheetData sheetId="0">
        <row r="10">
          <cell r="M10" t="str">
            <v>98.2 (96.4-99.9)</v>
          </cell>
        </row>
        <row r="121">
          <cell r="M121" t="str">
            <v>90.6 (85.5-95.6)</v>
          </cell>
        </row>
        <row r="125">
          <cell r="M125" t="str">
            <v>78.4 (70.3-86.5)</v>
          </cell>
        </row>
      </sheetData>
    </sheetDataSet>
  </externalBook>
</externalLink>
</file>

<file path=xl/externalLinks/externalLink12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2pub"/>
    </sheetNames>
    <sheetDataSet>
      <sheetData sheetId="0">
        <row r="10">
          <cell r="M10" t="str">
            <v>98.7 (97.8-99.5)</v>
          </cell>
        </row>
        <row r="14">
          <cell r="M14" t="str">
            <v>47.8 (34.4-61.3)</v>
          </cell>
        </row>
        <row r="48">
          <cell r="L48" t="str">
            <v>98.7 (97.8-99.5)</v>
          </cell>
        </row>
        <row r="52">
          <cell r="L52" t="str">
            <v>47.8 (34.4-61.3)</v>
          </cell>
        </row>
        <row r="86">
          <cell r="L86" t="str">
            <v>98.2 (97.3-99.2)</v>
          </cell>
        </row>
        <row r="90">
          <cell r="L90" t="str">
            <v>54.4 (42-66.7)</v>
          </cell>
        </row>
        <row r="124">
          <cell r="L124" t="str">
            <v>96 (94.6-97.5)</v>
          </cell>
        </row>
        <row r="128">
          <cell r="L128" t="str">
            <v>71.7 (62.6-80.9)</v>
          </cell>
        </row>
        <row r="162">
          <cell r="L162" t="str">
            <v>98.5 (97.4-99.7)</v>
          </cell>
        </row>
        <row r="166">
          <cell r="L166" t="str">
            <v>34.1 (25.9-42.2)</v>
          </cell>
        </row>
        <row r="200">
          <cell r="L200" t="str">
            <v>98.3 (97.1-99.5)</v>
          </cell>
        </row>
        <row r="204">
          <cell r="L204" t="str">
            <v>34.6 (26.5-42.7)</v>
          </cell>
        </row>
        <row r="238">
          <cell r="L238" t="str">
            <v>96.8 (95.1-98.5)</v>
          </cell>
        </row>
        <row r="242">
          <cell r="L242" t="str">
            <v>43.7 (36.3-51.1)</v>
          </cell>
        </row>
        <row r="276">
          <cell r="L276" t="str">
            <v>94.4 (92.2-96.6)</v>
          </cell>
        </row>
        <row r="280">
          <cell r="L280" t="str">
            <v>62.6 (56.7-68.6)</v>
          </cell>
        </row>
      </sheetData>
    </sheetDataSet>
  </externalBook>
</externalLink>
</file>

<file path=xl/externalLinks/externalLink12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3pub"/>
    </sheetNames>
    <sheetDataSet>
      <sheetData sheetId="0">
        <row r="10">
          <cell r="M10" t="str">
            <v>98 (97.5-98.6)</v>
          </cell>
        </row>
        <row r="14">
          <cell r="M14" t="str">
            <v>59.4 (52.2-66.5)</v>
          </cell>
        </row>
        <row r="48">
          <cell r="L48" t="str">
            <v>98 (97.5-98.6)</v>
          </cell>
        </row>
        <row r="52">
          <cell r="L52" t="str">
            <v>59.8 (52.7-66.9)</v>
          </cell>
        </row>
        <row r="86">
          <cell r="L86" t="str">
            <v>97 (96.4-97.7)</v>
          </cell>
        </row>
        <row r="90">
          <cell r="L90" t="str">
            <v>68.8 (62.7-74.8)</v>
          </cell>
        </row>
        <row r="124">
          <cell r="L124" t="str">
            <v>94.5 (93.6-95.4)</v>
          </cell>
        </row>
        <row r="128">
          <cell r="L128" t="str">
            <v>81.3 (77-85.5)</v>
          </cell>
        </row>
        <row r="162">
          <cell r="L162" t="str">
            <v>97.6 (96.9-98.4)</v>
          </cell>
        </row>
        <row r="166">
          <cell r="L166" t="str">
            <v>50.1 (46.2-54)</v>
          </cell>
        </row>
        <row r="200">
          <cell r="L200" t="str">
            <v>97.6 (96.9-98.4)</v>
          </cell>
        </row>
        <row r="204">
          <cell r="L204" t="str">
            <v>50.6 (46.8-54.5)</v>
          </cell>
        </row>
        <row r="238">
          <cell r="L238" t="str">
            <v>95.9 (94.9-96.9)</v>
          </cell>
        </row>
        <row r="242">
          <cell r="L242" t="str">
            <v>61.9 (58.6-65.3)</v>
          </cell>
        </row>
        <row r="276">
          <cell r="L276" t="str">
            <v>92.8 (91.5-94.1)</v>
          </cell>
        </row>
        <row r="280">
          <cell r="L280" t="str">
            <v>76.3 (73.7-78.9)</v>
          </cell>
        </row>
      </sheetData>
    </sheetDataSet>
  </externalBook>
</externalLink>
</file>

<file path=xl/externalLinks/externalLink12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4pub"/>
    </sheetNames>
    <sheetDataSet>
      <sheetData sheetId="0">
        <row r="10">
          <cell r="M10" t="str">
            <v>98.6 (98.1-99.1)</v>
          </cell>
        </row>
        <row r="14">
          <cell r="M14" t="str">
            <v>57.1 (48.5-65.7)</v>
          </cell>
        </row>
        <row r="48">
          <cell r="M48" t="str">
            <v>98.5 (98-99)</v>
          </cell>
        </row>
        <row r="52">
          <cell r="M52" t="str">
            <v>58.2 (49.8-66.7)</v>
          </cell>
        </row>
        <row r="86">
          <cell r="L86" t="str">
            <v>97.4 (96.8-98.1)</v>
          </cell>
        </row>
        <row r="90">
          <cell r="L90" t="str">
            <v>71.2 (64.5-77.9)</v>
          </cell>
        </row>
        <row r="124">
          <cell r="L124" t="str">
            <v>94.8 (93.8-95.7)</v>
          </cell>
        </row>
        <row r="128">
          <cell r="L128" t="str">
            <v>81.2 (76.3-86)</v>
          </cell>
        </row>
        <row r="162">
          <cell r="L162" t="str">
            <v>96.4 (95.4-97.4)</v>
          </cell>
        </row>
        <row r="166">
          <cell r="L166" t="str">
            <v>48 (43.6-52.3)</v>
          </cell>
        </row>
        <row r="200">
          <cell r="L200" t="str">
            <v>96.4 (95.4-97.4)</v>
          </cell>
        </row>
        <row r="204">
          <cell r="L204" t="str">
            <v>49 (44.7-53.3)</v>
          </cell>
        </row>
        <row r="238">
          <cell r="L238" t="str">
            <v>95.3 (94.2-96.4)</v>
          </cell>
        </row>
        <row r="242">
          <cell r="L242" t="str">
            <v>61.6 (57.9-65.4)</v>
          </cell>
        </row>
        <row r="276">
          <cell r="L276" t="str">
            <v>93 (91.7-94.4)</v>
          </cell>
        </row>
        <row r="280">
          <cell r="L280" t="str">
            <v>73.1 (70-76.2)</v>
          </cell>
        </row>
      </sheetData>
    </sheetDataSet>
  </externalBook>
</externalLink>
</file>

<file path=xl/externalLinks/externalLink12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7pub"/>
    </sheetNames>
    <sheetDataSet>
      <sheetData sheetId="0">
        <row r="10">
          <cell r="L10" t="str">
            <v>98.2 (97.8-98.6)</v>
          </cell>
        </row>
        <row r="14">
          <cell r="L14" t="str">
            <v>61.4 (55.6-67.3)</v>
          </cell>
        </row>
        <row r="48">
          <cell r="M48" t="str">
            <v>98.2 (97.8-98.6)</v>
          </cell>
        </row>
        <row r="52">
          <cell r="M52" t="str">
            <v>62.4 (56.6-68.2)</v>
          </cell>
        </row>
        <row r="86">
          <cell r="M86" t="str">
            <v>96.3 (95.7-96.9)</v>
          </cell>
        </row>
        <row r="90">
          <cell r="M90" t="str">
            <v>76.2 (71.9-80.4)</v>
          </cell>
        </row>
        <row r="124">
          <cell r="M124" t="str">
            <v>92.8 (92-93.7)</v>
          </cell>
        </row>
        <row r="128">
          <cell r="M128" t="str">
            <v>86.8 (84-89.7)</v>
          </cell>
        </row>
        <row r="162">
          <cell r="L162" t="str">
            <v>96.1 (95.3-96.9)</v>
          </cell>
        </row>
        <row r="166">
          <cell r="L166" t="str">
            <v>45.8 (42.5-49)</v>
          </cell>
        </row>
        <row r="200">
          <cell r="M200" t="str">
            <v>96 (95.2-96.7)</v>
          </cell>
        </row>
        <row r="204">
          <cell r="M204" t="str">
            <v>46.2 (43-49.5)</v>
          </cell>
        </row>
        <row r="238">
          <cell r="M238" t="str">
            <v>94 (93-94.9)</v>
          </cell>
        </row>
        <row r="242">
          <cell r="M242" t="str">
            <v>61.5 (58.8-64.2)</v>
          </cell>
        </row>
        <row r="276">
          <cell r="M276" t="str">
            <v>90.7 (89.5-91.9)</v>
          </cell>
        </row>
        <row r="280">
          <cell r="M280" t="str">
            <v>74.5 (72.3-76.7)</v>
          </cell>
        </row>
      </sheetData>
    </sheetDataSet>
  </externalBook>
</externalLink>
</file>

<file path=xl/externalLinks/externalLink12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8pub"/>
    </sheetNames>
    <sheetDataSet>
      <sheetData sheetId="0">
        <row r="10">
          <cell r="M10" t="str">
            <v>97.9 (97.4-98.4)</v>
          </cell>
        </row>
        <row r="14">
          <cell r="M14" t="str">
            <v>52.5 (45.9-59)</v>
          </cell>
        </row>
        <row r="48">
          <cell r="M48" t="str">
            <v>97.8 (97.3-98.3)</v>
          </cell>
        </row>
        <row r="52">
          <cell r="M52" t="str">
            <v>53.8 (47.3-60.2)</v>
          </cell>
        </row>
        <row r="86">
          <cell r="M86" t="str">
            <v>96.6 (96-97.3)</v>
          </cell>
        </row>
        <row r="90">
          <cell r="M90" t="str">
            <v>65.3 (59.9-70.6)</v>
          </cell>
        </row>
        <row r="124">
          <cell r="M124" t="str">
            <v>94.2 (93.4-95)</v>
          </cell>
        </row>
        <row r="128">
          <cell r="M128" t="str">
            <v>76.4 (72.3-80.5)</v>
          </cell>
        </row>
        <row r="162">
          <cell r="M162" t="str">
            <v>97.3 (96.5-98)</v>
          </cell>
        </row>
        <row r="166">
          <cell r="M166" t="str">
            <v>33.3 (29.4-37.3)</v>
          </cell>
        </row>
        <row r="200">
          <cell r="M200" t="str">
            <v>97.2 (96.4-97.9)</v>
          </cell>
        </row>
        <row r="204">
          <cell r="M204" t="str">
            <v>34.7 (30.8-38.6)</v>
          </cell>
        </row>
        <row r="238">
          <cell r="M238" t="str">
            <v>95.8 (94.9-96.7)</v>
          </cell>
        </row>
        <row r="242">
          <cell r="M242" t="str">
            <v>47.1 (43.6-50.7)</v>
          </cell>
        </row>
        <row r="276">
          <cell r="M276" t="str">
            <v>93.2 (92.1-94.3)</v>
          </cell>
        </row>
        <row r="280">
          <cell r="M280" t="str">
            <v>62.2 (59.3-65.2)</v>
          </cell>
        </row>
      </sheetData>
    </sheetDataSet>
  </externalBook>
</externalLink>
</file>

<file path=xl/externalLinks/externalLink12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20pub"/>
    </sheetNames>
    <sheetDataSet>
      <sheetData sheetId="0">
        <row r="10">
          <cell r="M10" t="str">
            <v>98.5 (98.1-99)</v>
          </cell>
        </row>
        <row r="14">
          <cell r="M14" t="str">
            <v>50.3 (41.5-59.1)</v>
          </cell>
        </row>
        <row r="48">
          <cell r="M48" t="str">
            <v>98.1 (97.6-98.6)</v>
          </cell>
        </row>
        <row r="52">
          <cell r="M52" t="str">
            <v>59.7 (51.9-67.4)</v>
          </cell>
        </row>
        <row r="86">
          <cell r="M86" t="str">
            <v>96.3 (95.5-97)</v>
          </cell>
        </row>
        <row r="90">
          <cell r="M90" t="str">
            <v>76 (70.5-81.6)</v>
          </cell>
        </row>
        <row r="124">
          <cell r="L124" t="str">
            <v>92.7 (91.7-93.7)</v>
          </cell>
        </row>
        <row r="128">
          <cell r="L128" t="str">
            <v>88.9 (85.6-92.2)</v>
          </cell>
        </row>
        <row r="162">
          <cell r="M162" t="str">
            <v>97.6 (96.8-98.4)</v>
          </cell>
        </row>
        <row r="166">
          <cell r="M166" t="str">
            <v>36.7 (32.4-40.9)</v>
          </cell>
        </row>
        <row r="200">
          <cell r="M200" t="str">
            <v>96.9 (96-97.8)</v>
          </cell>
        </row>
        <row r="204">
          <cell r="M204" t="str">
            <v>45.6 (41.7-49.6)</v>
          </cell>
        </row>
        <row r="238">
          <cell r="M238" t="str">
            <v>94.3 (93.1-95.5)</v>
          </cell>
        </row>
        <row r="242">
          <cell r="M242" t="str">
            <v>66.2 (63.1-69.3)</v>
          </cell>
        </row>
        <row r="276">
          <cell r="M276" t="str">
            <v>91.6 (90.2-93)</v>
          </cell>
        </row>
        <row r="280">
          <cell r="M280" t="str">
            <v>81 (78.7-83.3)</v>
          </cell>
        </row>
      </sheetData>
    </sheetDataSet>
  </externalBook>
</externalLink>
</file>

<file path=xl/externalLinks/externalLink12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2priv"/>
    </sheetNames>
    <sheetDataSet>
      <sheetData sheetId="0">
        <row r="10">
          <cell r="M10" t="str">
            <v>99.1 (98.8-99.4)</v>
          </cell>
        </row>
        <row r="14">
          <cell r="M14" t="str">
            <v>60 (50.2-69.8)</v>
          </cell>
        </row>
        <row r="48">
          <cell r="M48" t="str">
            <v>99.1 (98.8-99.4)</v>
          </cell>
        </row>
        <row r="52">
          <cell r="M52" t="str">
            <v>60.9 (51.2-70.6)</v>
          </cell>
        </row>
        <row r="86">
          <cell r="L86" t="str">
            <v>98.6 (98.1-99)</v>
          </cell>
        </row>
        <row r="90">
          <cell r="L90" t="str">
            <v>77.4 (70.3-84.5)</v>
          </cell>
        </row>
        <row r="124">
          <cell r="L124" t="str">
            <v>96.9 (96.3-97.5)</v>
          </cell>
        </row>
        <row r="128">
          <cell r="L128" t="str">
            <v>87.8 (83.2-92.4)</v>
          </cell>
        </row>
        <row r="162">
          <cell r="L162" t="str">
            <v>97.5 (96.8-98.2)</v>
          </cell>
        </row>
        <row r="166">
          <cell r="L166" t="str">
            <v>45.8 (41.9-49.7)</v>
          </cell>
        </row>
        <row r="200">
          <cell r="L200" t="str">
            <v>97.5 (96.8-98.2)</v>
          </cell>
        </row>
        <row r="204">
          <cell r="L204" t="str">
            <v>46.2 (42.3-50.1)</v>
          </cell>
        </row>
        <row r="238">
          <cell r="L238" t="str">
            <v>95.9 (95-96.8)</v>
          </cell>
        </row>
        <row r="242">
          <cell r="L242" t="str">
            <v>61.7 (58.5-65)</v>
          </cell>
        </row>
        <row r="276">
          <cell r="L276" t="str">
            <v>93.7 (92.5-94.8)</v>
          </cell>
        </row>
        <row r="280">
          <cell r="L280" t="str">
            <v>75.1 (72.6-77.7)</v>
          </cell>
        </row>
      </sheetData>
    </sheetDataSet>
  </externalBook>
</externalLink>
</file>

<file path=xl/externalLinks/externalLink12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4priv"/>
    </sheetNames>
    <sheetDataSet>
      <sheetData sheetId="0">
        <row r="10">
          <cell r="L10" t="str">
            <v>99 (98.2-99.8)</v>
          </cell>
        </row>
        <row r="14">
          <cell r="L14" t="str">
            <v>57.1 (36.5-77.8)</v>
          </cell>
        </row>
        <row r="48">
          <cell r="M48" t="str">
            <v>99 (98.2-99.8)</v>
          </cell>
        </row>
        <row r="52">
          <cell r="M52" t="str">
            <v>57.1 (36.5-77.8)</v>
          </cell>
        </row>
        <row r="86">
          <cell r="L86" t="str">
            <v>98.3 (97.3-99.4)</v>
          </cell>
        </row>
        <row r="90">
          <cell r="L90" t="str">
            <v>60.7 (42.3-79.1)</v>
          </cell>
        </row>
        <row r="124">
          <cell r="L124" t="str">
            <v>95.3 (93.5-97)</v>
          </cell>
        </row>
        <row r="128">
          <cell r="L128" t="str">
            <v>75 (62.9-87.1)</v>
          </cell>
        </row>
        <row r="162">
          <cell r="L162" t="str">
            <v>97.7 (96.1-99.3)</v>
          </cell>
        </row>
        <row r="166">
          <cell r="L166" t="str">
            <v>44 (35.4-52.6)</v>
          </cell>
        </row>
        <row r="200">
          <cell r="L200" t="str">
            <v>97.7 (96.1-99.3)</v>
          </cell>
        </row>
        <row r="204">
          <cell r="L204" t="str">
            <v>44.3 (35.7-52.9)</v>
          </cell>
        </row>
        <row r="238">
          <cell r="L238" t="str">
            <v>95.4 (93.2-97.6)</v>
          </cell>
        </row>
        <row r="242">
          <cell r="L242" t="str">
            <v>57.5 (50.1-64.9)</v>
          </cell>
        </row>
        <row r="276">
          <cell r="L276" t="str">
            <v>92 (89.1-94.8)</v>
          </cell>
        </row>
        <row r="280">
          <cell r="L280" t="str">
            <v>74.4 (68.7-80)</v>
          </cell>
        </row>
      </sheetData>
    </sheetDataSet>
  </externalBook>
</externalLink>
</file>

<file path=xl/externalLinks/externalLink12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6priv"/>
    </sheetNames>
    <sheetDataSet>
      <sheetData sheetId="0">
        <row r="10">
          <cell r="M10" t="str">
            <v>99.3 (98.8-99.8)</v>
          </cell>
        </row>
        <row r="14">
          <cell r="M14" t="str">
            <v>32.7 (13.5-51.8)</v>
          </cell>
        </row>
        <row r="48">
          <cell r="M48" t="str">
            <v>99.3 (98.8-99.8)</v>
          </cell>
        </row>
        <row r="52">
          <cell r="M52" t="str">
            <v>32.7 (13.5-51.8)</v>
          </cell>
        </row>
        <row r="86">
          <cell r="L86" t="str">
            <v>98.9 (98.3-99.6)</v>
          </cell>
        </row>
        <row r="90">
          <cell r="L90" t="str">
            <v>57.1 (41.6-72.7)</v>
          </cell>
        </row>
        <row r="124">
          <cell r="L124" t="str">
            <v>96.6 (95.5-97.7)</v>
          </cell>
        </row>
        <row r="128">
          <cell r="L128" t="str">
            <v>73.5 (63.2-83.7)</v>
          </cell>
        </row>
        <row r="162">
          <cell r="L162" t="str">
            <v>99.2 (98.5-99.9)</v>
          </cell>
        </row>
        <row r="166">
          <cell r="L166" t="str">
            <v>24 (16.3-31.7)</v>
          </cell>
        </row>
        <row r="200">
          <cell r="L200" t="str">
            <v>99.2 (98.5-99.9)</v>
          </cell>
        </row>
        <row r="204">
          <cell r="L204" t="str">
            <v>24 (16.3-31.7)</v>
          </cell>
        </row>
        <row r="238">
          <cell r="L238" t="str">
            <v>97.8 (96.6-98.9)</v>
          </cell>
        </row>
        <row r="242">
          <cell r="L242" t="str">
            <v>39 (32.2-45.7)</v>
          </cell>
        </row>
        <row r="276">
          <cell r="L276" t="str">
            <v>95.5 (93.9-97.1)</v>
          </cell>
        </row>
        <row r="280">
          <cell r="L280" t="str">
            <v>57.7 (52.1-63.3)</v>
          </cell>
        </row>
      </sheetData>
    </sheetDataSet>
  </externalBook>
</externalLink>
</file>

<file path=xl/externalLinks/externalLink12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7priv"/>
    </sheetNames>
    <sheetDataSet>
      <sheetData sheetId="0">
        <row r="10">
          <cell r="M10" t="str">
            <v>99.2 (98.7-99.7)</v>
          </cell>
        </row>
        <row r="14">
          <cell r="M14" t="str">
            <v>60.6 (43.4-77.8)</v>
          </cell>
        </row>
        <row r="48">
          <cell r="M48" t="str">
            <v>99.2 (98.7-99.7)</v>
          </cell>
        </row>
        <row r="52">
          <cell r="M52" t="str">
            <v>60.6 (43.4-77.8)</v>
          </cell>
        </row>
        <row r="86">
          <cell r="L86" t="str">
            <v>98 (97.2-98.7)</v>
          </cell>
        </row>
        <row r="90">
          <cell r="L90" t="str">
            <v>72.7 (60.5-85)</v>
          </cell>
        </row>
        <row r="124">
          <cell r="L124" t="str">
            <v>96 (95-97.1)</v>
          </cell>
        </row>
        <row r="162">
          <cell r="L162" t="str">
            <v>98.1 (97.1-99)</v>
          </cell>
        </row>
        <row r="166">
          <cell r="L166" t="str">
            <v>21.3 (14.4-28.2)</v>
          </cell>
        </row>
        <row r="200">
          <cell r="L200" t="str">
            <v>98.1 (97.1-99)</v>
          </cell>
        </row>
        <row r="204">
          <cell r="L204" t="str">
            <v>21.3 (14.4-28.2)</v>
          </cell>
        </row>
        <row r="238">
          <cell r="L238" t="str">
            <v>95.5 (94.1-96.9)</v>
          </cell>
        </row>
        <row r="242">
          <cell r="L242" t="str">
            <v>48.4 (42.8-54)</v>
          </cell>
        </row>
        <row r="276">
          <cell r="L276" t="str">
            <v>92.9 (91.1-94.6)</v>
          </cell>
        </row>
        <row r="280">
          <cell r="L280" t="str">
            <v>71.5 (67.3-75.6)</v>
          </cell>
        </row>
      </sheetData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1surg"/>
    </sheetNames>
    <sheetDataSet>
      <sheetData sheetId="0">
        <row r="10">
          <cell r="M10" t="str">
            <v>98.3 (98.1-98.5)</v>
          </cell>
        </row>
        <row r="14">
          <cell r="M14" t="str">
            <v>67.6 (64.1-71)</v>
          </cell>
        </row>
        <row r="47">
          <cell r="M47" t="str">
            <v>95.1 (94.7-95.4)</v>
          </cell>
        </row>
        <row r="51">
          <cell r="M51" t="str">
            <v>84.3 (82.3-86.4)</v>
          </cell>
        </row>
        <row r="84">
          <cell r="M84" t="str">
            <v>96.3 (95.9-96.8)</v>
          </cell>
        </row>
        <row r="88">
          <cell r="M88" t="str">
            <v>52.9 (51.1-54.6)</v>
          </cell>
        </row>
        <row r="121">
          <cell r="M121" t="str">
            <v>92.5 (91.9-93.1)</v>
          </cell>
        </row>
        <row r="125">
          <cell r="M125" t="str">
            <v>75.6 (74.4-76.9)</v>
          </cell>
        </row>
      </sheetData>
    </sheetDataSet>
  </externalBook>
</externalLink>
</file>

<file path=xl/externalLinks/externalLink13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9priv"/>
    </sheetNames>
    <sheetDataSet>
      <sheetData sheetId="0">
        <row r="10">
          <cell r="M10" t="str">
            <v>98.9 (98.5-99.3)</v>
          </cell>
        </row>
        <row r="14">
          <cell r="M14" t="str">
            <v>65.1 (55.4-74.7)</v>
          </cell>
        </row>
        <row r="48">
          <cell r="L48" t="str">
            <v>98.7 (98.3-99.2)</v>
          </cell>
        </row>
        <row r="52">
          <cell r="L52" t="str">
            <v>68.9 (60-77.9)</v>
          </cell>
        </row>
        <row r="86">
          <cell r="L86" t="str">
            <v>97.8 (97.2-98.3)</v>
          </cell>
        </row>
        <row r="90">
          <cell r="L90" t="str">
            <v>73.8 (66.3-81.3)</v>
          </cell>
        </row>
        <row r="124">
          <cell r="L124" t="str">
            <v>95.5 (94.7-96.3)</v>
          </cell>
        </row>
        <row r="128">
          <cell r="L128" t="str">
            <v>87.4 (82.8-91.9)</v>
          </cell>
        </row>
        <row r="162">
          <cell r="L162" t="str">
            <v>94.9 (93.8-96)</v>
          </cell>
        </row>
        <row r="166">
          <cell r="L166" t="str">
            <v>56.6 (53-60.2)</v>
          </cell>
        </row>
        <row r="200">
          <cell r="L200" t="str">
            <v>94.2 (93-95.4)</v>
          </cell>
        </row>
        <row r="204">
          <cell r="L204" t="str">
            <v>59.6 (56.2-63.1)</v>
          </cell>
        </row>
        <row r="238">
          <cell r="L238" t="str">
            <v>92.3 (90.9-93.6)</v>
          </cell>
        </row>
        <row r="242">
          <cell r="L242" t="str">
            <v>70.8 (67.9-73.7)</v>
          </cell>
        </row>
        <row r="276">
          <cell r="L276" t="str">
            <v>90.2 (88.7-91.7)</v>
          </cell>
        </row>
        <row r="280">
          <cell r="L280" t="str">
            <v>81.5 (79.2-83.8)</v>
          </cell>
        </row>
      </sheetData>
    </sheetDataSet>
  </externalBook>
</externalLink>
</file>

<file path=xl/externalLinks/externalLink13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0priv"/>
    </sheetNames>
    <sheetDataSet>
      <sheetData sheetId="0">
        <row r="10">
          <cell r="M10" t="str">
            <v>99.3 (98.7-99.9)</v>
          </cell>
        </row>
        <row r="14">
          <cell r="M14" t="str">
            <v>55.9 (36-75.7)</v>
          </cell>
        </row>
        <row r="48">
          <cell r="M48" t="str">
            <v>99.3 (98.7-99.9)</v>
          </cell>
        </row>
        <row r="52">
          <cell r="M52" t="str">
            <v>58.8 (39.5-78.1)</v>
          </cell>
        </row>
        <row r="86">
          <cell r="L86" t="str">
            <v>98.6 (97.7-99.5)</v>
          </cell>
        </row>
        <row r="90">
          <cell r="L90" t="str">
            <v>67.7 (51.7-83.6)</v>
          </cell>
        </row>
        <row r="124">
          <cell r="L124" t="str">
            <v>97.1 (95.8-98.3)</v>
          </cell>
        </row>
        <row r="128">
          <cell r="L128" t="str">
            <v>85.3 (75.5-95.1)</v>
          </cell>
        </row>
        <row r="162">
          <cell r="L162" t="str">
            <v>95.9 (94.1-97.8)</v>
          </cell>
        </row>
        <row r="166">
          <cell r="L166" t="str">
            <v>52.1 (45-59.1)</v>
          </cell>
        </row>
        <row r="200">
          <cell r="L200" t="str">
            <v>95.7 (93.8-97.6)</v>
          </cell>
        </row>
        <row r="204">
          <cell r="L204" t="str">
            <v>54.2 (47.3-61.1)</v>
          </cell>
        </row>
        <row r="238">
          <cell r="L238" t="str">
            <v>93.8 (91.5-96.1)</v>
          </cell>
        </row>
        <row r="242">
          <cell r="L242" t="str">
            <v>62.8 (56.6-69)</v>
          </cell>
        </row>
        <row r="276">
          <cell r="L276" t="str">
            <v>92.4 (89.8-94.9)</v>
          </cell>
        </row>
        <row r="280">
          <cell r="L280" t="str">
            <v>72 (66.7-77.3)</v>
          </cell>
        </row>
      </sheetData>
    </sheetDataSet>
  </externalBook>
</externalLink>
</file>

<file path=xl/externalLinks/externalLink13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1pub"/>
    </sheetNames>
    <sheetDataSet>
      <sheetData sheetId="0">
        <row r="10">
          <cell r="M10" t="str">
            <v>99 (98.6-99.3)</v>
          </cell>
        </row>
        <row r="14">
          <cell r="M14" t="str">
            <v>57.7 (50-65.3)</v>
          </cell>
        </row>
        <row r="48">
          <cell r="M48" t="str">
            <v>99 (98.6-99.3)</v>
          </cell>
        </row>
        <row r="52">
          <cell r="M52" t="str">
            <v>57.7 (50-65.3)</v>
          </cell>
        </row>
        <row r="86">
          <cell r="L86" t="str">
            <v>98.1 (97.7-98.5)</v>
          </cell>
        </row>
        <row r="90">
          <cell r="L90" t="str">
            <v>70.9 (65-76.9)</v>
          </cell>
        </row>
        <row r="124">
          <cell r="L124" t="str">
            <v>95.4 (94.8-96)</v>
          </cell>
        </row>
        <row r="128">
          <cell r="L128" t="str">
            <v>86.2 (82.7-89.7)</v>
          </cell>
        </row>
        <row r="162">
          <cell r="L162" t="str">
            <v>97.5 (97-98.1)</v>
          </cell>
        </row>
        <row r="166">
          <cell r="L166" t="str">
            <v>40.9 (37.6-44.2)</v>
          </cell>
        </row>
        <row r="200">
          <cell r="L200" t="str">
            <v>97.5 (96.9-98.1)</v>
          </cell>
        </row>
        <row r="204">
          <cell r="L204" t="str">
            <v>41.2 (37.9-44.5)</v>
          </cell>
        </row>
        <row r="238">
          <cell r="L238" t="str">
            <v>95.8 (95-96.5)</v>
          </cell>
        </row>
        <row r="242">
          <cell r="L242" t="str">
            <v>56 (53.2-58.8)</v>
          </cell>
        </row>
        <row r="276">
          <cell r="L276" t="str">
            <v>93.9 (93-94.8)</v>
          </cell>
        </row>
        <row r="280">
          <cell r="L280" t="str">
            <v>71 (68.7-73.2)</v>
          </cell>
        </row>
      </sheetData>
    </sheetDataSet>
  </externalBook>
</externalLink>
</file>

<file path=xl/externalLinks/externalLink13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3priv"/>
    </sheetNames>
    <sheetDataSet>
      <sheetData sheetId="0">
        <row r="10">
          <cell r="M10" t="str">
            <v>98.8 (98.4-99.1)</v>
          </cell>
        </row>
        <row r="14">
          <cell r="M14" t="str">
            <v>64.5 (57.2-71.7)</v>
          </cell>
        </row>
        <row r="48">
          <cell r="M48" t="str">
            <v>98.8 (98.4-99.1)</v>
          </cell>
        </row>
        <row r="52">
          <cell r="M52" t="str">
            <v>64.5 (57.2-71.7)</v>
          </cell>
        </row>
        <row r="86">
          <cell r="L86" t="str">
            <v>98.3 (97.9-98.7)</v>
          </cell>
        </row>
        <row r="90">
          <cell r="L90" t="str">
            <v>71.6 (65.3-77.8)</v>
          </cell>
        </row>
        <row r="124">
          <cell r="L124" t="str">
            <v>96.1 (95.5-96.7)</v>
          </cell>
        </row>
        <row r="128">
          <cell r="L128" t="str">
            <v>81.4 (77.1-85.8)</v>
          </cell>
        </row>
        <row r="162">
          <cell r="L162" t="str">
            <v>97 (96.3-97.7)</v>
          </cell>
        </row>
        <row r="166">
          <cell r="L166" t="str">
            <v>45.2 (41.9-48.6)</v>
          </cell>
        </row>
        <row r="200">
          <cell r="L200" t="str">
            <v>96.9 (96.2-97.6)</v>
          </cell>
        </row>
        <row r="204">
          <cell r="L204" t="str">
            <v>45.3 (41.9-48.6)</v>
          </cell>
        </row>
        <row r="238">
          <cell r="L238" t="str">
            <v>96.2 (95.4-96.9)</v>
          </cell>
        </row>
        <row r="242">
          <cell r="L242" t="str">
            <v>53.3 (50.2-56.3)</v>
          </cell>
        </row>
        <row r="276">
          <cell r="L276" t="str">
            <v>94.2 (93.3-95.1)</v>
          </cell>
        </row>
        <row r="280">
          <cell r="L280" t="str">
            <v>65.6 (63-68.2)</v>
          </cell>
        </row>
      </sheetData>
    </sheetDataSet>
  </externalBook>
</externalLink>
</file>

<file path=xl/externalLinks/externalLink13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4priv"/>
    </sheetNames>
    <sheetDataSet>
      <sheetData sheetId="0">
        <row r="10">
          <cell r="M10" t="str">
            <v>99.2 (98.9-99.6)</v>
          </cell>
        </row>
        <row r="14">
          <cell r="M14" t="str">
            <v>69.3 (59.8-78.8)</v>
          </cell>
        </row>
        <row r="48">
          <cell r="M48" t="str">
            <v>99.2 (98.9-99.6)</v>
          </cell>
        </row>
        <row r="52">
          <cell r="M52" t="str">
            <v>69.3 (59.8-78.8)</v>
          </cell>
        </row>
        <row r="86">
          <cell r="L86" t="str">
            <v>98.5 (98.1-99)</v>
          </cell>
        </row>
        <row r="90">
          <cell r="L90" t="str">
            <v>73.3 (65-81.5)</v>
          </cell>
        </row>
        <row r="124">
          <cell r="L124" t="str">
            <v>96.9 (96.3-97.6)</v>
          </cell>
        </row>
        <row r="128">
          <cell r="L128" t="str">
            <v>84.2 (78.6-89.8)</v>
          </cell>
        </row>
        <row r="162">
          <cell r="L162" t="str">
            <v>97.3 (96.6-98.1)</v>
          </cell>
        </row>
        <row r="166">
          <cell r="L166" t="str">
            <v>45.4 (40.9-49.8)</v>
          </cell>
        </row>
        <row r="200">
          <cell r="L200" t="str">
            <v>97.3 (96.6-98.1)</v>
          </cell>
        </row>
        <row r="204">
          <cell r="L204" t="str">
            <v>45.5 (41.1-49.9)</v>
          </cell>
        </row>
        <row r="238">
          <cell r="L238" t="str">
            <v>96.5 (95.6-97.4)</v>
          </cell>
        </row>
        <row r="242">
          <cell r="L242" t="str">
            <v>57.7 (53.8-61.6)</v>
          </cell>
        </row>
        <row r="276">
          <cell r="L276" t="str">
            <v>94.9 (93.8-95.9)</v>
          </cell>
        </row>
        <row r="280">
          <cell r="L280" t="str">
            <v>69.7 (66.5-73)</v>
          </cell>
        </row>
      </sheetData>
    </sheetDataSet>
  </externalBook>
</externalLink>
</file>

<file path=xl/externalLinks/externalLink13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7priv"/>
    </sheetNames>
    <sheetDataSet>
      <sheetData sheetId="0">
        <row r="10">
          <cell r="M10" t="str">
            <v>99.1 (98.6-99.6)</v>
          </cell>
        </row>
        <row r="14">
          <cell r="M14" t="str">
            <v>44.6 (29.2-60)</v>
          </cell>
        </row>
        <row r="48">
          <cell r="M48" t="str">
            <v>99.1 (98.5-99.6)</v>
          </cell>
        </row>
        <row r="52">
          <cell r="M52" t="str">
            <v>44.6 (29.4-59.8)</v>
          </cell>
        </row>
        <row r="86">
          <cell r="L86" t="str">
            <v>98.3 (97.6-99)</v>
          </cell>
        </row>
        <row r="90">
          <cell r="L90" t="str">
            <v>66.2 (54.6-77.7)</v>
          </cell>
        </row>
        <row r="124">
          <cell r="L124" t="str">
            <v>95.2 (94-96.4)</v>
          </cell>
        </row>
        <row r="128">
          <cell r="L128" t="str">
            <v>80 (72.6-87.4)</v>
          </cell>
        </row>
        <row r="162">
          <cell r="M162" t="str">
            <v>98.2 (97.3-99.2)</v>
          </cell>
        </row>
        <row r="166">
          <cell r="M166" t="str">
            <v>39.3 (33-45.6)</v>
          </cell>
        </row>
        <row r="200">
          <cell r="L200" t="str">
            <v>98 (97-99)</v>
          </cell>
        </row>
        <row r="204">
          <cell r="L204" t="str">
            <v>40.8 (34.6-47)</v>
          </cell>
        </row>
        <row r="238">
          <cell r="L238" t="str">
            <v>96 (94.6-97.3)</v>
          </cell>
        </row>
        <row r="242">
          <cell r="L242" t="str">
            <v>57.4 (52.2-62.6)</v>
          </cell>
        </row>
        <row r="276">
          <cell r="L276" t="str">
            <v>92.8 (91-94.6)</v>
          </cell>
        </row>
        <row r="280">
          <cell r="L280" t="str">
            <v>75 (71.1-78.9)</v>
          </cell>
        </row>
      </sheetData>
    </sheetDataSet>
  </externalBook>
</externalLink>
</file>

<file path=xl/externalLinks/externalLink13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8priv"/>
    </sheetNames>
    <sheetDataSet>
      <sheetData sheetId="0">
        <row r="10">
          <cell r="M10" t="str">
            <v>98.7 (98-99.3)</v>
          </cell>
        </row>
        <row r="14">
          <cell r="M14" t="str">
            <v>58.7 (45.3-72.1)</v>
          </cell>
        </row>
        <row r="48">
          <cell r="M48" t="str">
            <v>98.6 (97.9-99.3)</v>
          </cell>
        </row>
        <row r="52">
          <cell r="M52" t="str">
            <v>60.3 (47.3-73.4)</v>
          </cell>
        </row>
        <row r="86">
          <cell r="L86" t="str">
            <v>97.6 (96.7-98.5)</v>
          </cell>
        </row>
        <row r="90">
          <cell r="L90" t="str">
            <v>69.8 (59.2-80.5)</v>
          </cell>
        </row>
        <row r="124">
          <cell r="L124" t="str">
            <v>95.4 (94.2-96.7)</v>
          </cell>
        </row>
        <row r="128">
          <cell r="L128" t="str">
            <v>81 (73.3-88.6)</v>
          </cell>
        </row>
        <row r="162">
          <cell r="M162" t="str">
            <v>97.8 (96.7-98.9)</v>
          </cell>
        </row>
        <row r="166">
          <cell r="M166" t="str">
            <v>42 (35.6-48.4)</v>
          </cell>
        </row>
        <row r="200">
          <cell r="L200" t="str">
            <v>97.7 (96.6-98.8)</v>
          </cell>
        </row>
        <row r="204">
          <cell r="L204" t="str">
            <v>43.4 (37-49.8)</v>
          </cell>
        </row>
        <row r="238">
          <cell r="L238" t="str">
            <v>96.7 (95.3-98)</v>
          </cell>
        </row>
        <row r="242">
          <cell r="L242" t="str">
            <v>56.8 (51.3-62.3)</v>
          </cell>
        </row>
        <row r="276">
          <cell r="L276" t="str">
            <v>94.3 (92.6-96.1)</v>
          </cell>
        </row>
        <row r="280">
          <cell r="L280" t="str">
            <v>66.4 (61.6-71.2)</v>
          </cell>
        </row>
      </sheetData>
    </sheetDataSet>
  </externalBook>
</externalLink>
</file>

<file path=xl/externalLinks/externalLink13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20priv"/>
    </sheetNames>
    <sheetDataSet>
      <sheetData sheetId="0">
        <row r="10">
          <cell r="M10" t="str">
            <v>99.3 (99-99.5)</v>
          </cell>
        </row>
        <row r="14">
          <cell r="M14" t="str">
            <v>51.6 (41.3-62)</v>
          </cell>
        </row>
        <row r="48">
          <cell r="M48" t="str">
            <v>99.1 (98.7-99.4)</v>
          </cell>
        </row>
        <row r="52">
          <cell r="M52" t="str">
            <v>59.8 (50.6-69.1)</v>
          </cell>
        </row>
        <row r="86">
          <cell r="L86" t="str">
            <v>98 (97.5-98.4)</v>
          </cell>
        </row>
        <row r="90">
          <cell r="L90" t="str">
            <v>83.6 (78.1-89.1)</v>
          </cell>
        </row>
        <row r="124">
          <cell r="L124" t="str">
            <v>94.9 (94.2-95.6)</v>
          </cell>
        </row>
        <row r="128">
          <cell r="L128" t="str">
            <v>89.3 (85.8-92.9)</v>
          </cell>
        </row>
        <row r="162">
          <cell r="M162" t="str">
            <v>98.3 (97.8-98.9)</v>
          </cell>
        </row>
        <row r="166">
          <cell r="M166" t="str">
            <v>28.5 (24.4-32.6)</v>
          </cell>
        </row>
        <row r="200">
          <cell r="L200" t="str">
            <v>97.3 (96.6-98)</v>
          </cell>
        </row>
        <row r="204">
          <cell r="L204" t="str">
            <v>38.2 (34.4-42)</v>
          </cell>
        </row>
        <row r="238">
          <cell r="L238" t="str">
            <v>94.6 (93.6-95.5)</v>
          </cell>
        </row>
        <row r="242">
          <cell r="L242" t="str">
            <v>63.2 (60.4-66.1)</v>
          </cell>
        </row>
        <row r="276">
          <cell r="L276" t="str">
            <v>92.8 (91.7-93.9)</v>
          </cell>
        </row>
        <row r="280">
          <cell r="L280" t="str">
            <v>78.3 (76.1-80.5)</v>
          </cell>
        </row>
      </sheetData>
    </sheetDataSet>
  </externalBook>
</externalLink>
</file>

<file path=xl/externalLinks/externalLink13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6othdiag"/>
    </sheetNames>
    <sheetDataSet>
      <sheetData sheetId="0">
        <row r="10">
          <cell r="L10" t="str">
            <v>100 (100-100)</v>
          </cell>
        </row>
      </sheetData>
    </sheetDataSet>
  </externalBook>
</externalLink>
</file>

<file path=xl/externalLinks/externalLink13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8med"/>
    </sheetNames>
    <sheetDataSet>
      <sheetData sheetId="0">
        <row r="10">
          <cell r="L10" t="str">
            <v>97.5 (95.3-99.7)</v>
          </cell>
        </row>
        <row r="48">
          <cell r="M48" t="str">
            <v>97.5 (95.3-99.7)</v>
          </cell>
        </row>
        <row r="52">
          <cell r="M52" t="str">
            <v>33.3 (4.1-62.5)</v>
          </cell>
        </row>
        <row r="86">
          <cell r="M86" t="str">
            <v>96.5 (93.9-99)</v>
          </cell>
        </row>
        <row r="90">
          <cell r="M90" t="str">
            <v>53.3 (28.1-78.6)</v>
          </cell>
        </row>
        <row r="162">
          <cell r="M162" t="str">
            <v>95 (91.2-98.9)</v>
          </cell>
        </row>
        <row r="166">
          <cell r="M166" t="str">
            <v>27.2 (11.5-42.8)</v>
          </cell>
        </row>
        <row r="200">
          <cell r="M200" t="str">
            <v>95 (91.2-98.9)</v>
          </cell>
        </row>
        <row r="204">
          <cell r="M204" t="str">
            <v>29.4 (13.8-44.9)</v>
          </cell>
        </row>
        <row r="238">
          <cell r="M238" t="str">
            <v>95 (91.2-98.9)</v>
          </cell>
        </row>
        <row r="242">
          <cell r="M242" t="str">
            <v>42.4 (28-56.8)</v>
          </cell>
        </row>
        <row r="276">
          <cell r="M276" t="str">
            <v>95 (91.2-98.9)</v>
          </cell>
        </row>
        <row r="280">
          <cell r="M280" t="str">
            <v>65.2 (53.7-76.7)</v>
          </cell>
        </row>
      </sheetData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2surg"/>
    </sheetNames>
    <sheetDataSet>
      <sheetData sheetId="0">
        <row r="10">
          <cell r="M10" t="str">
            <v>98.5 (98.3-98.7)</v>
          </cell>
        </row>
        <row r="14">
          <cell r="M14" t="str">
            <v>67.8 (64.2-71.5)</v>
          </cell>
        </row>
        <row r="47">
          <cell r="M47" t="str">
            <v>95.4 (95-95.8)</v>
          </cell>
        </row>
        <row r="51">
          <cell r="M51" t="str">
            <v>86.1 (84-88.1)</v>
          </cell>
        </row>
        <row r="84">
          <cell r="M84" t="str">
            <v>96.9 (96.5-97.4)</v>
          </cell>
        </row>
        <row r="88">
          <cell r="M88" t="str">
            <v>50.3 (48.4-52.1)</v>
          </cell>
        </row>
        <row r="121">
          <cell r="M121" t="str">
            <v>93.6 (93-94.2)</v>
          </cell>
        </row>
        <row r="125">
          <cell r="M125" t="str">
            <v>72.9 (71.6-74.3)</v>
          </cell>
        </row>
      </sheetData>
    </sheetDataSet>
  </externalBook>
</externalLink>
</file>

<file path=xl/externalLinks/externalLink14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5priv"/>
    </sheetNames>
    <sheetDataSet>
      <sheetData sheetId="0">
        <row r="10">
          <cell r="L10" t="str">
            <v>99 (97.5-100.4)</v>
          </cell>
        </row>
        <row r="86">
          <cell r="L86" t="str">
            <v>97.4 (95.2-99.7)</v>
          </cell>
        </row>
        <row r="90">
          <cell r="L90" t="str">
            <v>66 (50.5-81.4)</v>
          </cell>
        </row>
        <row r="124">
          <cell r="L124" t="str">
            <v>94.8 (91.7-97.9)</v>
          </cell>
        </row>
        <row r="128">
          <cell r="L128" t="str">
            <v>80.9 (69.7-92)</v>
          </cell>
        </row>
        <row r="276">
          <cell r="L276" t="str">
            <v>91.9 (87-96.7)</v>
          </cell>
        </row>
        <row r="280">
          <cell r="L280" t="str">
            <v>68.3 (58.9-77.7)</v>
          </cell>
        </row>
      </sheetData>
    </sheetDataSet>
  </externalBook>
</externalLink>
</file>

<file path=xl/externalLinks/externalLink14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8priv"/>
    </sheetNames>
    <sheetDataSet>
      <sheetData sheetId="0">
        <row r="10">
          <cell r="M10" t="str">
            <v>99.4 (98.3-100.5)</v>
          </cell>
        </row>
        <row r="162">
          <cell r="L162" t="str">
            <v>97.3 (94.3-100.3)</v>
          </cell>
        </row>
        <row r="166">
          <cell r="L166" t="str">
            <v>42 (24.9-59.1)</v>
          </cell>
        </row>
        <row r="200">
          <cell r="L200" t="str">
            <v>97.3 (94.3-100.3)</v>
          </cell>
        </row>
        <row r="204">
          <cell r="L204" t="str">
            <v>42 (24.9-59.1)</v>
          </cell>
        </row>
        <row r="238">
          <cell r="L238" t="str">
            <v>95.5 (91.7-99.4)</v>
          </cell>
        </row>
        <row r="242">
          <cell r="L242" t="str">
            <v>50.7 (35.2-66.2)</v>
          </cell>
        </row>
        <row r="276">
          <cell r="L276" t="str">
            <v>93.8 (89.3-98.2)</v>
          </cell>
        </row>
        <row r="280">
          <cell r="L280" t="str">
            <v>69.6 (57.4-81.7)</v>
          </cell>
        </row>
      </sheetData>
    </sheetDataSet>
  </externalBook>
</externalLink>
</file>

<file path=xl/externalLinks/externalLink14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3priv"/>
    </sheetNames>
    <sheetDataSet>
      <sheetData sheetId="0">
        <row r="10">
          <cell r="L10" t="str">
            <v>99.2 (97.7-100.8)</v>
          </cell>
        </row>
        <row r="238">
          <cell r="L238" t="str">
            <v>91.9 (85.7-98.1)</v>
          </cell>
        </row>
        <row r="242">
          <cell r="L242" t="str">
            <v>53.6 (37.3-69.9)</v>
          </cell>
        </row>
        <row r="276">
          <cell r="L276" t="str">
            <v>85.1 (77-93.2)</v>
          </cell>
        </row>
        <row r="280">
          <cell r="L280" t="str">
            <v>85.7 (76.8-94.6)</v>
          </cell>
        </row>
      </sheetData>
    </sheetDataSet>
  </externalBook>
</externalLink>
</file>

<file path=xl/externalLinks/externalLink14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2priv"/>
    </sheetNames>
    <sheetDataSet>
      <sheetData sheetId="0">
        <row r="10">
          <cell r="M10" t="str">
            <v>99.6 (98.8-100.4)</v>
          </cell>
        </row>
        <row r="238">
          <cell r="L238" t="str">
            <v>94.9 (91.4-98.3)</v>
          </cell>
        </row>
        <row r="242">
          <cell r="L242" t="str">
            <v>56.5 (45.4-67.5)</v>
          </cell>
        </row>
        <row r="276">
          <cell r="L276" t="str">
            <v>91 (86.5-95.5)</v>
          </cell>
        </row>
        <row r="280">
          <cell r="L280" t="str">
            <v>71 (62.2-79.8)</v>
          </cell>
        </row>
      </sheetData>
    </sheetDataSet>
  </externalBook>
</externalLink>
</file>

<file path=xl/externalLinks/externalLink14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charlsongp1"/>
    </sheetNames>
    <sheetDataSet>
      <sheetData sheetId="0">
        <row r="10">
          <cell r="M10" t="str">
            <v>98.5 (98.3-98.6)</v>
          </cell>
        </row>
        <row r="14">
          <cell r="M14" t="str">
            <v>58.6 (56.8-60.3)</v>
          </cell>
        </row>
        <row r="84">
          <cell r="M84" t="str">
            <v>98.4 (98.3-98.5)</v>
          </cell>
        </row>
        <row r="88">
          <cell r="M88" t="str">
            <v>59.9 (58.2-61.6)</v>
          </cell>
        </row>
        <row r="158">
          <cell r="M158" t="str">
            <v>97.3 (97.2-97.4)</v>
          </cell>
        </row>
        <row r="162">
          <cell r="M162" t="str">
            <v>71.6 (70.2-73)</v>
          </cell>
        </row>
        <row r="232">
          <cell r="M232" t="str">
            <v>94.6 (94.4-94.8)</v>
          </cell>
        </row>
        <row r="236">
          <cell r="M236" t="str">
            <v>83.1 (82.2-84.1)</v>
          </cell>
        </row>
        <row r="306">
          <cell r="M306" t="str">
            <v>97.1 (96.9-97.3)</v>
          </cell>
        </row>
        <row r="310">
          <cell r="M310" t="str">
            <v>43.9 (43-44.8)</v>
          </cell>
        </row>
        <row r="343">
          <cell r="M343" t="str">
            <v>96.9 (96.7-97.1)</v>
          </cell>
        </row>
        <row r="347">
          <cell r="M347" t="str">
            <v>45.4 (44.5-46.3)</v>
          </cell>
        </row>
        <row r="380">
          <cell r="M380" t="str">
            <v>95.3 (95-95.5)</v>
          </cell>
        </row>
        <row r="384">
          <cell r="M384" t="str">
            <v>58.9 (58.1-59.7)</v>
          </cell>
        </row>
        <row r="417">
          <cell r="M417" t="str">
            <v>92.8 (92.5-93)</v>
          </cell>
        </row>
        <row r="421">
          <cell r="M421" t="str">
            <v>72.8 (72.2-73.4)</v>
          </cell>
        </row>
      </sheetData>
    </sheetDataSet>
  </externalBook>
</externalLink>
</file>

<file path=xl/externalLinks/externalLink14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charlsongp2"/>
    </sheetNames>
    <sheetDataSet>
      <sheetData sheetId="0">
        <row r="10">
          <cell r="M10" t="str">
            <v>97.5 (97-98)</v>
          </cell>
        </row>
        <row r="14">
          <cell r="M14" t="str">
            <v>57.6 (51.8-63.4)</v>
          </cell>
        </row>
        <row r="84">
          <cell r="M84" t="str">
            <v>97.3 (96.7-97.8)</v>
          </cell>
        </row>
        <row r="88">
          <cell r="M88" t="str">
            <v>59.2 (53.5-64.8)</v>
          </cell>
        </row>
        <row r="158">
          <cell r="M158" t="str">
            <v>95.5 (94.8-96.2)</v>
          </cell>
        </row>
        <row r="162">
          <cell r="M162" t="str">
            <v>73.8 (69.5-78.1)</v>
          </cell>
        </row>
        <row r="232">
          <cell r="M232" t="str">
            <v>91 (90-91.9)</v>
          </cell>
        </row>
        <row r="236">
          <cell r="M236" t="str">
            <v>86.9 (84.2-89.6)</v>
          </cell>
        </row>
        <row r="306">
          <cell r="M306" t="str">
            <v>95.1 (94.1-96.1)</v>
          </cell>
        </row>
        <row r="310">
          <cell r="M310" t="str">
            <v>52.4 (49.5-55.2)</v>
          </cell>
        </row>
        <row r="343">
          <cell r="M343" t="str">
            <v>94.8 (93.8-95.7)</v>
          </cell>
        </row>
        <row r="347">
          <cell r="M347" t="str">
            <v>55.1 (52.3-57.8)</v>
          </cell>
        </row>
        <row r="380">
          <cell r="M380" t="str">
            <v>92.4 (91.2-93.6)</v>
          </cell>
        </row>
        <row r="384">
          <cell r="M384" t="str">
            <v>68.1 (65.8-70.4)</v>
          </cell>
        </row>
        <row r="417">
          <cell r="M417" t="str">
            <v>89.3 (87.9-90.7)</v>
          </cell>
        </row>
        <row r="421">
          <cell r="M421" t="str">
            <v>82.2 (80.4-83.9)</v>
          </cell>
        </row>
      </sheetData>
    </sheetDataSet>
  </externalBook>
</externalLink>
</file>

<file path=xl/externalLinks/externalLink14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charlson_gp3"/>
    </sheetNames>
    <sheetDataSet>
      <sheetData sheetId="0">
        <row r="10">
          <cell r="M10" t="str">
            <v>98.6 (98-99.1)</v>
          </cell>
        </row>
        <row r="14">
          <cell r="M14" t="str">
            <v>57.5 (45.6-69.5)</v>
          </cell>
        </row>
        <row r="84">
          <cell r="M84" t="str">
            <v>98.3 (97.6-98.9)</v>
          </cell>
        </row>
        <row r="88">
          <cell r="M88" t="str">
            <v>61.6 (50.6-72.7)</v>
          </cell>
        </row>
        <row r="158">
          <cell r="M158" t="str">
            <v>96.4 (95.5-97.3)</v>
          </cell>
        </row>
        <row r="162">
          <cell r="M162" t="str">
            <v>79.5 (72.2-86.7)</v>
          </cell>
        </row>
        <row r="232">
          <cell r="M232" t="str">
            <v>92.3 (91-93.6)</v>
          </cell>
        </row>
        <row r="236">
          <cell r="M236" t="str">
            <v>89 (84.6-93.4)</v>
          </cell>
        </row>
        <row r="306">
          <cell r="M306" t="str">
            <v>96.9 (95.7-98)</v>
          </cell>
        </row>
        <row r="310">
          <cell r="M310" t="str">
            <v>45.5 (40.7-50.3)</v>
          </cell>
        </row>
        <row r="343">
          <cell r="M343" t="str">
            <v>96.7 (95.6-97.9)</v>
          </cell>
        </row>
        <row r="347">
          <cell r="M347" t="str">
            <v>48.8 (44.1-53.5)</v>
          </cell>
        </row>
        <row r="380">
          <cell r="M380" t="str">
            <v>94.3 (92.7-95.8)</v>
          </cell>
        </row>
        <row r="384">
          <cell r="M384" t="str">
            <v>70.4 (66.8-73.9)</v>
          </cell>
        </row>
        <row r="417">
          <cell r="M417" t="str">
            <v>91.4 (89.6-93.2)</v>
          </cell>
        </row>
        <row r="421">
          <cell r="M421" t="str">
            <v>82 (79.3-84.7)</v>
          </cell>
        </row>
      </sheetData>
    </sheetDataSet>
  </externalBook>
</externalLink>
</file>

<file path=xl/externalLinks/externalLink14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charlson_gp4"/>
    </sheetNames>
    <sheetDataSet>
      <sheetData sheetId="0">
        <row r="10">
          <cell r="M10" t="str">
            <v>97.8 (97-98.6)</v>
          </cell>
        </row>
        <row r="14">
          <cell r="M14" t="str">
            <v>59.4 (47.7-71.1)</v>
          </cell>
        </row>
        <row r="84">
          <cell r="M84" t="str">
            <v>97.8 (96.9-98.6)</v>
          </cell>
        </row>
        <row r="88">
          <cell r="M88" t="str">
            <v>65.2 (54.3-76.1)</v>
          </cell>
        </row>
        <row r="158">
          <cell r="M158" t="str">
            <v>95.2 (94-96.4)</v>
          </cell>
        </row>
        <row r="162">
          <cell r="M162" t="str">
            <v>84.1 (77.5-90.7)</v>
          </cell>
        </row>
        <row r="232">
          <cell r="M232" t="str">
            <v>92 (90.5-93.5)</v>
          </cell>
        </row>
        <row r="236">
          <cell r="M236" t="str">
            <v>89.9 (85.2-94.5)</v>
          </cell>
        </row>
        <row r="306">
          <cell r="M306" t="str">
            <v>96.3 (94.9-97.7)</v>
          </cell>
        </row>
        <row r="310">
          <cell r="M310" t="str">
            <v>48.7 (43.2-54.2)</v>
          </cell>
        </row>
        <row r="343">
          <cell r="M343" t="str">
            <v>96.1 (94.7-97.5)</v>
          </cell>
        </row>
        <row r="347">
          <cell r="M347" t="str">
            <v>53 (47.7-58.3)</v>
          </cell>
        </row>
        <row r="380">
          <cell r="M380" t="str">
            <v>92.7 (90.8-94.6)</v>
          </cell>
        </row>
        <row r="384">
          <cell r="M384" t="str">
            <v>72.7 (68.8-76.7)</v>
          </cell>
        </row>
        <row r="417">
          <cell r="M417" t="str">
            <v>90.3 (88.2-92.5)</v>
          </cell>
        </row>
        <row r="421">
          <cell r="M421" t="str">
            <v>83.6 (80.6-86.6)</v>
          </cell>
        </row>
      </sheetData>
    </sheetDataSet>
  </externalBook>
</externalLink>
</file>

<file path=xl/externalLinks/externalLink14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charlsongp1surg"/>
    </sheetNames>
    <sheetDataSet>
      <sheetData sheetId="0">
        <row r="10">
          <cell r="M10" t="str">
            <v>98.5 (98.3-98.6)</v>
          </cell>
        </row>
        <row r="14">
          <cell r="M14" t="str">
            <v>67.5 (65.1-69.9)</v>
          </cell>
        </row>
        <row r="48">
          <cell r="M48" t="str">
            <v>98.4 (98.2-98.5)</v>
          </cell>
        </row>
        <row r="52">
          <cell r="M52" t="str">
            <v>68 (65.6-70.4)</v>
          </cell>
        </row>
        <row r="86">
          <cell r="M86" t="str">
            <v>97.5 (97.4-97.7)</v>
          </cell>
        </row>
        <row r="90">
          <cell r="M90" t="str">
            <v>76.4 (74.5-78.4)</v>
          </cell>
        </row>
        <row r="124">
          <cell r="M124" t="str">
            <v>95.4 (95.1-95.6)</v>
          </cell>
        </row>
        <row r="128">
          <cell r="M128" t="str">
            <v>85.6 (84.3-87)</v>
          </cell>
        </row>
        <row r="162">
          <cell r="M162" t="str">
            <v>96.7 (96.4-97)</v>
          </cell>
        </row>
        <row r="166">
          <cell r="M166" t="str">
            <v>50.2 (49-51.4)</v>
          </cell>
        </row>
        <row r="200">
          <cell r="M200" t="str">
            <v>96.6 (96.3-96.9)</v>
          </cell>
        </row>
        <row r="204">
          <cell r="M204" t="str">
            <v>50.7 (49.4-51.9)</v>
          </cell>
        </row>
        <row r="238">
          <cell r="L238" t="str">
            <v>95.2 (94.9-95.6)</v>
          </cell>
        </row>
        <row r="242">
          <cell r="L242" t="str">
            <v>61.3 (60.2-62.4)</v>
          </cell>
        </row>
        <row r="276">
          <cell r="M276" t="str">
            <v>93.1 (92.7-93.5)</v>
          </cell>
        </row>
        <row r="280">
          <cell r="M280" t="str">
            <v>72.9 (72-73.8)</v>
          </cell>
        </row>
      </sheetData>
    </sheetDataSet>
  </externalBook>
</externalLink>
</file>

<file path=xl/externalLinks/externalLink14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charlsongp1surg"/>
    </sheetNames>
    <sheetDataSet>
      <sheetData sheetId="0">
        <row r="10">
          <cell r="M10" t="str">
            <v>97.5 (96.6-98.4)</v>
          </cell>
        </row>
        <row r="14">
          <cell r="M14" t="str">
            <v>61.3 (51.1-71.5)</v>
          </cell>
        </row>
        <row r="48">
          <cell r="M48" t="str">
            <v>97.1 (96.2-98.1)</v>
          </cell>
        </row>
        <row r="52">
          <cell r="M52" t="str">
            <v>61.3 (51.3-71.2)</v>
          </cell>
        </row>
        <row r="86">
          <cell r="L86" t="str">
            <v>95.9 (94.7-97)</v>
          </cell>
        </row>
        <row r="90">
          <cell r="L90" t="str">
            <v>75.3 (67.6-83)</v>
          </cell>
        </row>
        <row r="124">
          <cell r="L124" t="str">
            <v>92.1 (90.5-93.6)</v>
          </cell>
        </row>
        <row r="128">
          <cell r="L128" t="str">
            <v>83.9 (78.4-89.3)</v>
          </cell>
        </row>
        <row r="162">
          <cell r="L162" t="str">
            <v>93.2 (91.2-95.2)</v>
          </cell>
        </row>
        <row r="166">
          <cell r="L166" t="str">
            <v>62.4 (58-66.7)</v>
          </cell>
        </row>
        <row r="200">
          <cell r="M200" t="str">
            <v>93 (91-95)</v>
          </cell>
        </row>
        <row r="204">
          <cell r="M204" t="str">
            <v>64.1 (59.9-68.4)</v>
          </cell>
        </row>
        <row r="238">
          <cell r="L238" t="str">
            <v>91.3 (89-93.5)</v>
          </cell>
        </row>
        <row r="242">
          <cell r="L242" t="str">
            <v>72.9 (69.2-76.6)</v>
          </cell>
        </row>
        <row r="276">
          <cell r="L276" t="str">
            <v>88.4 (85.8-90.9)</v>
          </cell>
        </row>
        <row r="280">
          <cell r="L280" t="str">
            <v>84.7 (82-87.5)</v>
          </cell>
        </row>
      </sheetData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3surg"/>
    </sheetNames>
    <sheetDataSet>
      <sheetData sheetId="0">
        <row r="10">
          <cell r="M10" t="str">
            <v>98.1 (97.7-98.5)</v>
          </cell>
        </row>
        <row r="14">
          <cell r="M14" t="str">
            <v>65.7 (60.1-71.4)</v>
          </cell>
        </row>
        <row r="47">
          <cell r="M47" t="str">
            <v>95.1 (94.4-95.7)</v>
          </cell>
        </row>
        <row r="51">
          <cell r="M51" t="str">
            <v>87.2 (84.2-90.2)</v>
          </cell>
        </row>
        <row r="84">
          <cell r="M84" t="str">
            <v>96.1 (95.3-96.8)</v>
          </cell>
        </row>
        <row r="88">
          <cell r="M88" t="str">
            <v>49.2 (46.2-52.2)</v>
          </cell>
        </row>
        <row r="121">
          <cell r="M121" t="str">
            <v>92.6 (91.6-93.6)</v>
          </cell>
        </row>
        <row r="125">
          <cell r="M125" t="str">
            <v>71.6 (69.3-73.8)</v>
          </cell>
        </row>
      </sheetData>
    </sheetDataSet>
  </externalBook>
</externalLink>
</file>

<file path=xl/externalLinks/externalLink15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charlsongp3surg"/>
    </sheetNames>
    <sheetDataSet>
      <sheetData sheetId="0">
        <row r="10">
          <cell r="M10" t="str">
            <v>97.5 (96-99)</v>
          </cell>
        </row>
        <row r="14">
          <cell r="M14" t="str">
            <v>62.5 (41.3-83.7)</v>
          </cell>
        </row>
        <row r="162">
          <cell r="M162" t="str">
            <v>95.4 (92.7-98.2)</v>
          </cell>
        </row>
        <row r="166">
          <cell r="M166" t="str">
            <v>60.8 (52.4-69.2)</v>
          </cell>
        </row>
        <row r="200">
          <cell r="M200" t="str">
            <v>95.4 (92.7-98.2)</v>
          </cell>
        </row>
        <row r="204">
          <cell r="M204" t="str">
            <v>61.8 (53.6-70.1)</v>
          </cell>
        </row>
        <row r="238">
          <cell r="L238" t="str">
            <v>93.6 (90.4-96.8)</v>
          </cell>
        </row>
        <row r="242">
          <cell r="L242" t="str">
            <v>73.4 (66.5-80.2)</v>
          </cell>
        </row>
        <row r="276">
          <cell r="M276" t="str">
            <v>90.9 (87.1-94.7)</v>
          </cell>
        </row>
        <row r="280">
          <cell r="M280" t="str">
            <v>84.9 (79.8-90)</v>
          </cell>
        </row>
      </sheetData>
    </sheetDataSet>
  </externalBook>
</externalLink>
</file>

<file path=xl/externalLinks/externalLink15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charlsongp4surg"/>
    </sheetNames>
    <sheetDataSet>
      <sheetData sheetId="0">
        <row r="10">
          <cell r="M10" t="str">
            <v>96.3 (94.5-98.1)</v>
          </cell>
        </row>
        <row r="14">
          <cell r="M14" t="str">
            <v>76 (61.9-90.1)</v>
          </cell>
        </row>
        <row r="48">
          <cell r="M48" t="str">
            <v>96 (94.2-97.9)</v>
          </cell>
        </row>
        <row r="52">
          <cell r="M52" t="str">
            <v>76 (62-90)</v>
          </cell>
        </row>
        <row r="86">
          <cell r="M86" t="str">
            <v>94.2 (92-96.4)</v>
          </cell>
        </row>
        <row r="90">
          <cell r="M90" t="str">
            <v>80 (68.3-91.7)</v>
          </cell>
        </row>
        <row r="162">
          <cell r="M162" t="str">
            <v>94.9 (92.2-97.6)</v>
          </cell>
        </row>
        <row r="166">
          <cell r="M166" t="str">
            <v>64.5 (56.7-72.3)</v>
          </cell>
        </row>
        <row r="200">
          <cell r="L200" t="str">
            <v>94.9 (92.2-97.6)</v>
          </cell>
        </row>
        <row r="204">
          <cell r="L204" t="str">
            <v>65.5 (57.8-73.2)</v>
          </cell>
        </row>
        <row r="238">
          <cell r="L238" t="str">
            <v>92.9 (89.8-96.1)</v>
          </cell>
        </row>
        <row r="242">
          <cell r="L242" t="str">
            <v>74.4 (67.8-81)</v>
          </cell>
        </row>
        <row r="276">
          <cell r="M276" t="str">
            <v>91.3 (87.9-94.8)</v>
          </cell>
        </row>
        <row r="280">
          <cell r="M280" t="str">
            <v>83.3 (78-88.5)</v>
          </cell>
        </row>
      </sheetData>
    </sheetDataSet>
  </externalBook>
</externalLink>
</file>

<file path=xl/externalLinks/externalLink15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charlsongp1med"/>
    </sheetNames>
    <sheetDataSet>
      <sheetData sheetId="0">
        <row r="10">
          <cell r="M10" t="str">
            <v>98.4 (98.2-98.6)</v>
          </cell>
        </row>
        <row r="14">
          <cell r="M14" t="str">
            <v>51.4 (48.5-54.2)</v>
          </cell>
        </row>
        <row r="48">
          <cell r="M48" t="str">
            <v>98.3 (98.1-98.4)</v>
          </cell>
        </row>
        <row r="52">
          <cell r="M52" t="str">
            <v>53.7 (51-56.4)</v>
          </cell>
        </row>
        <row r="86">
          <cell r="M86" t="str">
            <v>97 (96.8-97.2)</v>
          </cell>
        </row>
        <row r="90">
          <cell r="M90" t="str">
            <v>67.7 (65.5-69.9)</v>
          </cell>
        </row>
        <row r="124">
          <cell r="M124" t="str">
            <v>93.9 (93.6-94.2)</v>
          </cell>
        </row>
        <row r="128">
          <cell r="M128" t="str">
            <v>79.9 (78.4-81.5)</v>
          </cell>
        </row>
        <row r="162">
          <cell r="M162" t="str">
            <v>97.4 (97.1-97.7)</v>
          </cell>
        </row>
        <row r="166">
          <cell r="M166" t="str">
            <v>36.5 (35-38.1)</v>
          </cell>
        </row>
        <row r="200">
          <cell r="L200" t="str">
            <v>97.1 (96.8-97.4)</v>
          </cell>
        </row>
        <row r="204">
          <cell r="L204" t="str">
            <v>39.6 (38.1-41.1)</v>
          </cell>
        </row>
        <row r="238">
          <cell r="M238" t="str">
            <v>95.2 (94.8-95.6)</v>
          </cell>
        </row>
        <row r="242">
          <cell r="M242" t="str">
            <v>55 (53.8-56.3)</v>
          </cell>
        </row>
        <row r="276">
          <cell r="M276" t="str">
            <v>92.5 (92-93)</v>
          </cell>
        </row>
        <row r="280">
          <cell r="M280" t="str">
            <v>70.3 (69.2-71.3)</v>
          </cell>
        </row>
      </sheetData>
    </sheetDataSet>
  </externalBook>
</externalLink>
</file>

<file path=xl/externalLinks/externalLink15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charlsongp2med"/>
    </sheetNames>
    <sheetDataSet>
      <sheetData sheetId="0">
        <row r="10">
          <cell r="M10" t="str">
            <v>97.5 (96.8-98.2)</v>
          </cell>
        </row>
        <row r="14">
          <cell r="M14" t="str">
            <v>54.9 (47.1-62.7)</v>
          </cell>
        </row>
        <row r="48">
          <cell r="L48" t="str">
            <v>97.4 (96.7-98.1)</v>
          </cell>
        </row>
        <row r="52">
          <cell r="L52" t="str">
            <v>57.5 (49.9-65.1)</v>
          </cell>
        </row>
        <row r="86">
          <cell r="M86" t="str">
            <v>95.2 (94.3-96.1)</v>
          </cell>
        </row>
        <row r="90">
          <cell r="M90" t="str">
            <v>74.1 (68.6-79.6)</v>
          </cell>
        </row>
        <row r="124">
          <cell r="M124" t="str">
            <v>90.7 (89.4-91.9)</v>
          </cell>
        </row>
        <row r="128">
          <cell r="M128" t="str">
            <v>86.5 (83-90.1)</v>
          </cell>
        </row>
        <row r="162">
          <cell r="M162" t="str">
            <v>95.8 (94.6-97)</v>
          </cell>
        </row>
        <row r="166">
          <cell r="M166" t="str">
            <v>46.5 (42.4-50.5)</v>
          </cell>
        </row>
        <row r="200">
          <cell r="M200" t="str">
            <v>95.4 (94.1-96.6)</v>
          </cell>
        </row>
        <row r="204">
          <cell r="M204" t="str">
            <v>50.1 (46.2-54)</v>
          </cell>
        </row>
        <row r="238">
          <cell r="M238" t="str">
            <v>92.5 (90.9-94)</v>
          </cell>
        </row>
        <row r="242">
          <cell r="M242" t="str">
            <v>66 (62.8-69.2)</v>
          </cell>
        </row>
        <row r="276">
          <cell r="M276" t="str">
            <v>89.2 (87.3-91)</v>
          </cell>
        </row>
        <row r="280">
          <cell r="M280" t="str">
            <v>80.8 (78.4-83.2)</v>
          </cell>
        </row>
      </sheetData>
    </sheetDataSet>
  </externalBook>
</externalLink>
</file>

<file path=xl/externalLinks/externalLink15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charlsongp3surg"/>
    </sheetNames>
    <sheetDataSet>
      <sheetData sheetId="0">
        <row r="10">
          <cell r="M10" t="str">
            <v>98.9 (98.3-99.4)</v>
          </cell>
        </row>
        <row r="14">
          <cell r="M14" t="str">
            <v>55.1 (39.9-70.3)</v>
          </cell>
        </row>
        <row r="48">
          <cell r="M48" t="str">
            <v>98.5 (97.9-99.2)</v>
          </cell>
        </row>
        <row r="52">
          <cell r="M52" t="str">
            <v>57.1 (42.8-71.4)</v>
          </cell>
        </row>
        <row r="86">
          <cell r="M86" t="str">
            <v>96.4 (95.4-97.4)</v>
          </cell>
        </row>
        <row r="90">
          <cell r="M90" t="str">
            <v>77.6 (68.5-86.6)</v>
          </cell>
        </row>
        <row r="124">
          <cell r="M124" t="str">
            <v>91.5 (89.9-93.1)</v>
          </cell>
        </row>
        <row r="128">
          <cell r="M128" t="str">
            <v>87.8 (82.5-93.1)</v>
          </cell>
        </row>
        <row r="162">
          <cell r="M162" t="str">
            <v>97.2 (95.9-98.4)</v>
          </cell>
        </row>
        <row r="166">
          <cell r="M166" t="str">
            <v>38.8 (32.8-44.8)</v>
          </cell>
        </row>
        <row r="200">
          <cell r="L200" t="str">
            <v>97.1 (95.8-98.3)</v>
          </cell>
        </row>
        <row r="204">
          <cell r="L204" t="str">
            <v>42.9 (37.1-48.7)</v>
          </cell>
        </row>
        <row r="238">
          <cell r="M238" t="str">
            <v>94.2 (92.5-96)</v>
          </cell>
        </row>
        <row r="242">
          <cell r="M242" t="str">
            <v>68.9 (64.6-73.2)</v>
          </cell>
        </row>
        <row r="276">
          <cell r="L276" t="str">
            <v>91.3 (89.2-93.4)</v>
          </cell>
        </row>
        <row r="280">
          <cell r="L280" t="str">
            <v>80.9 (77.6-84.2)</v>
          </cell>
        </row>
      </sheetData>
    </sheetDataSet>
  </externalBook>
</externalLink>
</file>

<file path=xl/externalLinks/externalLink15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charlsongp4med"/>
    </sheetNames>
    <sheetDataSet>
      <sheetData sheetId="0">
        <row r="10">
          <cell r="M10" t="str">
            <v>98.7 (97.9-99.5)</v>
          </cell>
        </row>
        <row r="14">
          <cell r="M14" t="str">
            <v>48.8 (30.9-66.7)</v>
          </cell>
        </row>
        <row r="48">
          <cell r="L48" t="str">
            <v>98.7 (97.9-99.5)</v>
          </cell>
        </row>
        <row r="52">
          <cell r="L52" t="str">
            <v>58.5 (42-75.1)</v>
          </cell>
        </row>
        <row r="86">
          <cell r="L86" t="str">
            <v>95.7 (94.2-97.1)</v>
          </cell>
        </row>
        <row r="90">
          <cell r="L90" t="str">
            <v>85.4 (77-93.7)</v>
          </cell>
        </row>
        <row r="162">
          <cell r="M162" t="str">
            <v>97.1 (95.5-98.6)</v>
          </cell>
        </row>
        <row r="166">
          <cell r="M166" t="str">
            <v>40.2 (32.7-47.7)</v>
          </cell>
        </row>
        <row r="200">
          <cell r="M200" t="str">
            <v>96.9 (95.3-98.5)</v>
          </cell>
        </row>
        <row r="204">
          <cell r="M204" t="str">
            <v>46.3 (39.2-53.4)</v>
          </cell>
        </row>
        <row r="238">
          <cell r="M238" t="str">
            <v>92.6 (90.2-95)</v>
          </cell>
        </row>
        <row r="242">
          <cell r="M242" t="str">
            <v>71.8 (66.7-76.9)</v>
          </cell>
        </row>
        <row r="276">
          <cell r="M276" t="str">
            <v>89.7 (86.9-92.5)</v>
          </cell>
        </row>
        <row r="280">
          <cell r="M280" t="str">
            <v>83.8 (80-87.6)</v>
          </cell>
        </row>
      </sheetData>
    </sheetDataSet>
  </externalBook>
</externalLink>
</file>

<file path=xl/externalLinks/externalLink15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charlsongp1othdiag"/>
    </sheetNames>
    <sheetDataSet>
      <sheetData sheetId="0">
        <row r="10">
          <cell r="M10" t="str">
            <v>98.6 (98.4-98.9)</v>
          </cell>
        </row>
        <row r="14">
          <cell r="M14" t="str">
            <v>55.1 (49.8-60.5)</v>
          </cell>
        </row>
        <row r="48">
          <cell r="M48" t="str">
            <v>98.6 (98.3-98.9)</v>
          </cell>
        </row>
        <row r="52">
          <cell r="M52" t="str">
            <v>55.4 (50.1-60.7)</v>
          </cell>
        </row>
        <row r="86">
          <cell r="L86" t="str">
            <v>97.2 (96.8-97.6)</v>
          </cell>
        </row>
        <row r="90">
          <cell r="L90" t="str">
            <v>69.6 (65.6-73.7)</v>
          </cell>
        </row>
        <row r="124">
          <cell r="L124" t="str">
            <v>93.6 (93-94.1)</v>
          </cell>
        </row>
        <row r="128">
          <cell r="L128" t="str">
            <v>86.7 (84.4-89)</v>
          </cell>
        </row>
        <row r="162">
          <cell r="M162" t="str">
            <v>97.7 (97.2-98.2)</v>
          </cell>
        </row>
        <row r="166">
          <cell r="M166" t="str">
            <v>43.1 (40.6-45.6)</v>
          </cell>
        </row>
        <row r="200">
          <cell r="M200" t="str">
            <v>97.6 (97.1-98)</v>
          </cell>
        </row>
        <row r="204">
          <cell r="M204" t="str">
            <v>43.7 (41.3-46.1)</v>
          </cell>
        </row>
        <row r="238">
          <cell r="L238" t="str">
            <v>95.3 (94.7-96)</v>
          </cell>
        </row>
        <row r="242">
          <cell r="L242" t="str">
            <v>61.5 (59.5-63.5)</v>
          </cell>
        </row>
        <row r="276">
          <cell r="M276" t="str">
            <v>92.2 (91.4-93)</v>
          </cell>
        </row>
        <row r="280">
          <cell r="M280" t="str">
            <v>79.5 (78-80.9)</v>
          </cell>
        </row>
      </sheetData>
    </sheetDataSet>
  </externalBook>
</externalLink>
</file>

<file path=xl/externalLinks/externalLink15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charlsongp2othdiag"/>
    </sheetNames>
    <sheetDataSet>
      <sheetData sheetId="0">
        <row r="10">
          <cell r="M10" t="str">
            <v>97.1 (95.4-98.7)</v>
          </cell>
        </row>
        <row r="14">
          <cell r="M14" t="str">
            <v>62.9 (46.6-79.1)</v>
          </cell>
        </row>
        <row r="48">
          <cell r="M48" t="str">
            <v>96.8 (95.1-98.5)</v>
          </cell>
        </row>
        <row r="52">
          <cell r="M52" t="str">
            <v>62.9 (46.9-78.9)</v>
          </cell>
        </row>
        <row r="86">
          <cell r="M86" t="str">
            <v>95.8 (93.9-97.8)</v>
          </cell>
        </row>
        <row r="90">
          <cell r="M90" t="str">
            <v>68.6 (54.4-82.8)</v>
          </cell>
        </row>
        <row r="162">
          <cell r="L162" t="str">
            <v>97.1 (94.8-99.4)</v>
          </cell>
        </row>
        <row r="166">
          <cell r="L166" t="str">
            <v>51.9 (43.3-60.5)</v>
          </cell>
        </row>
        <row r="200">
          <cell r="L200" t="str">
            <v>96.6 (94.1-99.1)</v>
          </cell>
        </row>
        <row r="204">
          <cell r="L204" t="str">
            <v>53.2 (44.7-61.6)</v>
          </cell>
        </row>
        <row r="238">
          <cell r="L238" t="str">
            <v>95.6 (92.8-98.4)</v>
          </cell>
        </row>
        <row r="242">
          <cell r="L242" t="str">
            <v>64.1 (56.7-71.5)</v>
          </cell>
        </row>
        <row r="276">
          <cell r="L276" t="str">
            <v>92.7 (89.2-96.3)</v>
          </cell>
        </row>
        <row r="280">
          <cell r="L280" t="str">
            <v>81.4 (76.1-86.7)</v>
          </cell>
        </row>
      </sheetData>
    </sheetDataSet>
  </externalBook>
</externalLink>
</file>

<file path=xl/externalLinks/externalLink15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charlsongp1pub"/>
    </sheetNames>
    <sheetDataSet>
      <sheetData sheetId="0">
        <row r="10">
          <cell r="M10" t="str">
            <v>97.9 (97.7-98.1)</v>
          </cell>
        </row>
        <row r="14">
          <cell r="M14" t="str">
            <v>58.9 (56.8-61)</v>
          </cell>
        </row>
        <row r="48">
          <cell r="M48" t="str">
            <v>97.8 (97.6-98)</v>
          </cell>
        </row>
        <row r="52">
          <cell r="M52" t="str">
            <v>60.1 (58.1-62.1)</v>
          </cell>
        </row>
        <row r="86">
          <cell r="M86" t="str">
            <v>96.4 (96.2-96.6)</v>
          </cell>
        </row>
        <row r="90">
          <cell r="M90" t="str">
            <v>71.5 (69.9-73.2)</v>
          </cell>
        </row>
        <row r="124">
          <cell r="M124" t="str">
            <v>93.3 (93-93.6)</v>
          </cell>
        </row>
        <row r="128">
          <cell r="M128" t="str">
            <v>82.6 (81.4-83.8)</v>
          </cell>
        </row>
        <row r="162">
          <cell r="M162" t="str">
            <v>96.7 (96.4-97)</v>
          </cell>
        </row>
        <row r="166">
          <cell r="M166" t="str">
            <v>46.4 (45.2-47.5)</v>
          </cell>
        </row>
        <row r="200">
          <cell r="M200" t="str">
            <v>96.6 (96.3-96.8)</v>
          </cell>
        </row>
        <row r="204">
          <cell r="M204" t="str">
            <v>47.7 (46.6-48.9)</v>
          </cell>
        </row>
        <row r="238">
          <cell r="M238" t="str">
            <v>94.9 (94.5-95.2)</v>
          </cell>
        </row>
        <row r="242">
          <cell r="M242" t="str">
            <v>60.3 (59.3-61.3)</v>
          </cell>
        </row>
        <row r="276">
          <cell r="M276" t="str">
            <v>92 (91.6-92.5)</v>
          </cell>
        </row>
        <row r="280">
          <cell r="M280" t="str">
            <v>73.9 (73.1-74.7)</v>
          </cell>
        </row>
      </sheetData>
    </sheetDataSet>
  </externalBook>
</externalLink>
</file>

<file path=xl/externalLinks/externalLink15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charlsongp2pub"/>
    </sheetNames>
    <sheetDataSet>
      <sheetData sheetId="0">
        <row r="10">
          <cell r="M10" t="str">
            <v>96.8 (96.1-97.5)</v>
          </cell>
        </row>
        <row r="14">
          <cell r="M14" t="str">
            <v>57.1 (50.7-63.6)</v>
          </cell>
        </row>
        <row r="48">
          <cell r="M48" t="str">
            <v>96.5 (95.8-97.3)</v>
          </cell>
        </row>
        <row r="52">
          <cell r="M52" t="str">
            <v>59.1 (52.8-65.3)</v>
          </cell>
        </row>
        <row r="86">
          <cell r="L86" t="str">
            <v>94.4 (93.5-95.3)</v>
          </cell>
        </row>
        <row r="90">
          <cell r="L90" t="str">
            <v>74.9 (70.2-79.6)</v>
          </cell>
        </row>
        <row r="124">
          <cell r="M124" t="str">
            <v>89.5 (88.3-90.7)</v>
          </cell>
        </row>
        <row r="128">
          <cell r="M128" t="str">
            <v>87.3 (84.3-90.2)</v>
          </cell>
        </row>
        <row r="162">
          <cell r="M162" t="str">
            <v>94.8 (93.6-96)</v>
          </cell>
        </row>
        <row r="166">
          <cell r="M166" t="str">
            <v>54.6 (51.3-57.9)</v>
          </cell>
        </row>
        <row r="200">
          <cell r="M200" t="str">
            <v>94.5 (93.3-95.8)</v>
          </cell>
        </row>
        <row r="204">
          <cell r="M204" t="str">
            <v>56.6 (53.4-59.8)</v>
          </cell>
        </row>
        <row r="238">
          <cell r="M238" t="str">
            <v>92.5 (91.1-94)</v>
          </cell>
        </row>
        <row r="242">
          <cell r="M242" t="str">
            <v>69.1 (66.4-71.8)</v>
          </cell>
        </row>
        <row r="276">
          <cell r="L276" t="str">
            <v>89.4 (87.7-91.1)</v>
          </cell>
        </row>
        <row r="280">
          <cell r="L280" t="str">
            <v>82.6 (80.6-84.7)</v>
          </cell>
        </row>
      </sheetData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1med"/>
    </sheetNames>
    <sheetDataSet>
      <sheetData sheetId="0">
        <row r="10">
          <cell r="M10" t="str">
            <v>98.4 (98.1-98.6)</v>
          </cell>
        </row>
        <row r="14">
          <cell r="M14" t="str">
            <v>53.1 (48.8-57.3)</v>
          </cell>
        </row>
        <row r="47">
          <cell r="M47" t="str">
            <v>93.3 (92.8-93.8)</v>
          </cell>
        </row>
        <row r="51">
          <cell r="M51" t="str">
            <v>82.4 (80.2-84.5)</v>
          </cell>
        </row>
        <row r="84">
          <cell r="M84" t="str">
            <v>96.9 (96.5-97.4)</v>
          </cell>
        </row>
        <row r="88">
          <cell r="M88" t="str">
            <v>41.7 (39.6-43.9)</v>
          </cell>
        </row>
        <row r="121">
          <cell r="M121" t="str">
            <v>90.8 (90.1-91.6)</v>
          </cell>
        </row>
        <row r="125">
          <cell r="M125" t="str">
            <v>77.9 (76.6-79.2)</v>
          </cell>
        </row>
      </sheetData>
    </sheetDataSet>
  </externalBook>
</externalLink>
</file>

<file path=xl/externalLinks/externalLink16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charlsongp2pub"/>
    </sheetNames>
    <sheetDataSet>
      <sheetData sheetId="0">
        <row r="10">
          <cell r="L10" t="str">
            <v>98.1 (97.4-98.9)</v>
          </cell>
        </row>
        <row r="14">
          <cell r="L14" t="str">
            <v>57.6 (44.8-70.5)</v>
          </cell>
        </row>
        <row r="48">
          <cell r="M48" t="str">
            <v>97.8 (97-98.6)</v>
          </cell>
        </row>
        <row r="52">
          <cell r="M52" t="str">
            <v>62.7 (50.9-74.6)</v>
          </cell>
        </row>
        <row r="86">
          <cell r="M86" t="str">
            <v>95.6 (94.5-96.8)</v>
          </cell>
        </row>
        <row r="90">
          <cell r="M90" t="str">
            <v>79.7 (71.8-87.5)</v>
          </cell>
        </row>
        <row r="124">
          <cell r="M124" t="str">
            <v>90.9 (89.3-92.5)</v>
          </cell>
        </row>
        <row r="128">
          <cell r="M128" t="str">
            <v>89.8 (85.2-94.4)</v>
          </cell>
        </row>
        <row r="162">
          <cell r="M162" t="str">
            <v>97.1 (95.8-98.3)</v>
          </cell>
        </row>
        <row r="166">
          <cell r="M166" t="str">
            <v>48.9 (43.4-54.3)</v>
          </cell>
        </row>
        <row r="200">
          <cell r="L200" t="str">
            <v>96.9 (95.6-98.2)</v>
          </cell>
        </row>
        <row r="204">
          <cell r="L204" t="str">
            <v>51.3 (45.9-56.7)</v>
          </cell>
        </row>
        <row r="238">
          <cell r="M238" t="str">
            <v>94.4 (92.7-96.2)</v>
          </cell>
        </row>
        <row r="242">
          <cell r="M242" t="str">
            <v>69.3 (65.1-73.5)</v>
          </cell>
        </row>
        <row r="276">
          <cell r="M276" t="str">
            <v>90.6 (88.4-92.8)</v>
          </cell>
        </row>
        <row r="280">
          <cell r="M280" t="str">
            <v>81 (77.7-84.2)</v>
          </cell>
        </row>
      </sheetData>
    </sheetDataSet>
  </externalBook>
</externalLink>
</file>

<file path=xl/externalLinks/externalLink16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charlsongp4pub"/>
    </sheetNames>
    <sheetDataSet>
      <sheetData sheetId="0">
        <row r="10">
          <cell r="M10" t="str">
            <v>97.6 (96.6-98.6)</v>
          </cell>
        </row>
        <row r="14">
          <cell r="M14" t="str">
            <v>59.3 (46.6-72.1)</v>
          </cell>
        </row>
        <row r="48">
          <cell r="M48" t="str">
            <v>97.5 (96.5-98.5)</v>
          </cell>
        </row>
        <row r="52">
          <cell r="M52" t="str">
            <v>64.4 (52.4-76.4)</v>
          </cell>
        </row>
        <row r="86">
          <cell r="M86" t="str">
            <v>94.2 (92.7-95.7)</v>
          </cell>
        </row>
        <row r="90">
          <cell r="M90" t="str">
            <v>83.1 (75.8-90.3)</v>
          </cell>
        </row>
        <row r="124">
          <cell r="M124" t="str">
            <v>90.5 (88.6-92.4)</v>
          </cell>
        </row>
        <row r="128">
          <cell r="M128" t="str">
            <v>89.8 (84.8-94.8)</v>
          </cell>
        </row>
        <row r="162">
          <cell r="M162" t="str">
            <v>96.3 (94.6-97.9)</v>
          </cell>
        </row>
        <row r="166">
          <cell r="M166" t="str">
            <v>51.1 (45-57.2)</v>
          </cell>
        </row>
        <row r="200">
          <cell r="M200" t="str">
            <v>96.3 (94.6-97.9)</v>
          </cell>
        </row>
        <row r="204">
          <cell r="M204" t="str">
            <v>54.7 (48.8-60.6)</v>
          </cell>
        </row>
        <row r="238">
          <cell r="L238" t="str">
            <v>91.6 (89.1-94)</v>
          </cell>
        </row>
        <row r="242">
          <cell r="L242" t="str">
            <v>73.4 (69-77.8)</v>
          </cell>
        </row>
        <row r="276">
          <cell r="M276" t="str">
            <v>89.2 (86.5-91.9)</v>
          </cell>
        </row>
        <row r="280">
          <cell r="M280" t="str">
            <v>85.2 (81.9-88.5)</v>
          </cell>
        </row>
      </sheetData>
    </sheetDataSet>
  </externalBook>
</externalLink>
</file>

<file path=xl/externalLinks/externalLink16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charlsongp1priv"/>
    </sheetNames>
    <sheetDataSet>
      <sheetData sheetId="0">
        <row r="10">
          <cell r="M10" t="str">
            <v>99.1 (98.9-99.2)</v>
          </cell>
        </row>
        <row r="14">
          <cell r="M14" t="str">
            <v>57.9 (54.6-61.2)</v>
          </cell>
        </row>
        <row r="48">
          <cell r="L48" t="str">
            <v>99 (98.9-99.1)</v>
          </cell>
        </row>
        <row r="52">
          <cell r="L52" t="str">
            <v>59.5 (56.3-62.7)</v>
          </cell>
        </row>
        <row r="86">
          <cell r="M86" t="str">
            <v>98.2 (98.1-98.4)</v>
          </cell>
        </row>
        <row r="90">
          <cell r="M90" t="str">
            <v>71.7 (69.2-74.3)</v>
          </cell>
        </row>
        <row r="124">
          <cell r="M124" t="str">
            <v>96 (95.7-96.2)</v>
          </cell>
        </row>
        <row r="128">
          <cell r="M128" t="str">
            <v>84.4 (82.7-86)</v>
          </cell>
        </row>
        <row r="162">
          <cell r="M162" t="str">
            <v>97.5 (97.3-97.7)</v>
          </cell>
        </row>
        <row r="166">
          <cell r="M166" t="str">
            <v>40.8 (39.4-42.2)</v>
          </cell>
        </row>
        <row r="200">
          <cell r="M200" t="str">
            <v>97.3 (97-97.5)</v>
          </cell>
        </row>
        <row r="204">
          <cell r="M204" t="str">
            <v>42.4 (41-43.8)</v>
          </cell>
        </row>
        <row r="238">
          <cell r="M238" t="str">
            <v>95.7 (95.3-96)</v>
          </cell>
        </row>
        <row r="242">
          <cell r="M242" t="str">
            <v>57.1 (55.9-58.2)</v>
          </cell>
        </row>
        <row r="276">
          <cell r="L276" t="str">
            <v>93.5 (93.1-93.9)</v>
          </cell>
        </row>
        <row r="280">
          <cell r="L280" t="str">
            <v>71.3 (70.4-72.3)</v>
          </cell>
        </row>
      </sheetData>
    </sheetDataSet>
  </externalBook>
</externalLink>
</file>

<file path=xl/externalLinks/externalLink16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charlsongp2priv"/>
    </sheetNames>
    <sheetDataSet>
      <sheetData sheetId="0">
        <row r="10">
          <cell r="L10" t="str">
            <v>98.9 (98.3-99.4)</v>
          </cell>
        </row>
        <row r="14">
          <cell r="L14" t="str">
            <v>59.7 (46.2-73.1)</v>
          </cell>
        </row>
        <row r="48">
          <cell r="M48" t="str">
            <v>98.7 (98.1-99.3)</v>
          </cell>
        </row>
        <row r="52">
          <cell r="M52" t="str">
            <v>59.7 (46.5-72.9)</v>
          </cell>
        </row>
        <row r="86">
          <cell r="L86" t="str">
            <v>97.6 (96.8-98.5)</v>
          </cell>
        </row>
        <row r="90">
          <cell r="L90" t="str">
            <v>69.4 (58.7-80)</v>
          </cell>
        </row>
        <row r="124">
          <cell r="L124" t="str">
            <v>93.9 (92.6-95.3)</v>
          </cell>
        </row>
        <row r="128">
          <cell r="L128" t="str">
            <v>85.5 (79.4-91.6)</v>
          </cell>
        </row>
        <row r="162">
          <cell r="M162" t="str">
            <v>95.7 (94.1-97.2)</v>
          </cell>
        </row>
        <row r="166">
          <cell r="M166" t="str">
            <v>47.1 (41.7-52.6)</v>
          </cell>
        </row>
        <row r="200">
          <cell r="L200" t="str">
            <v>95.2 (93.6-96.8)</v>
          </cell>
        </row>
        <row r="204">
          <cell r="L204" t="str">
            <v>51.6 (46.4-56.8)</v>
          </cell>
        </row>
        <row r="238">
          <cell r="L238" t="str">
            <v>92.2 (90.2-94.3)</v>
          </cell>
        </row>
        <row r="242">
          <cell r="L242" t="str">
            <v>65.8 (61.4-70.1)</v>
          </cell>
        </row>
        <row r="276">
          <cell r="L276" t="str">
            <v>89.1 (86.7-91.4)</v>
          </cell>
        </row>
        <row r="280">
          <cell r="L280" t="str">
            <v>81.1 (77.9-84.2)</v>
          </cell>
        </row>
      </sheetData>
    </sheetDataSet>
  </externalBook>
</externalLink>
</file>

<file path=xl/externalLinks/externalLink16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charlsongp3priv"/>
    </sheetNames>
    <sheetDataSet>
      <sheetData sheetId="0">
        <row r="10">
          <cell r="M10" t="str">
            <v>99.8 (99.3-100.2)</v>
          </cell>
        </row>
        <row r="162">
          <cell r="M162" t="str">
            <v>96.2 (93.8-98.6)</v>
          </cell>
        </row>
        <row r="166">
          <cell r="M166" t="str">
            <v>36.5 (26.7-46.3)</v>
          </cell>
        </row>
        <row r="200">
          <cell r="M200" t="str">
            <v>96.2 (93.8-98.6)</v>
          </cell>
        </row>
        <row r="204">
          <cell r="M204" t="str">
            <v>42.2 (32.8-51.6)</v>
          </cell>
        </row>
        <row r="238">
          <cell r="M238" t="str">
            <v>93.7 (90.6-96.8)</v>
          </cell>
        </row>
        <row r="242">
          <cell r="M242" t="str">
            <v>73 (66.6-79.5)</v>
          </cell>
        </row>
        <row r="276">
          <cell r="L276" t="str">
            <v>93.7 (90.6-96.8)</v>
          </cell>
        </row>
        <row r="280">
          <cell r="L280" t="str">
            <v>84.8 (79.9-89.6)</v>
          </cell>
        </row>
      </sheetData>
    </sheetDataSet>
  </externalBook>
</externalLink>
</file>

<file path=xl/externalLinks/externalLink16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charlsongp4priv"/>
    </sheetNames>
    <sheetDataSet>
      <sheetData sheetId="0">
        <row r="10">
          <cell r="M10" t="str">
            <v>98.5 (97.2-99.8)</v>
          </cell>
        </row>
        <row r="162">
          <cell r="M162" t="str">
            <v>96.3 (93.8-98.8)</v>
          </cell>
        </row>
        <row r="166">
          <cell r="M166" t="str">
            <v>40.2 (27.8-52.5)</v>
          </cell>
        </row>
        <row r="200">
          <cell r="M200" t="str">
            <v>95.8 (93.1-98.5)</v>
          </cell>
        </row>
        <row r="204">
          <cell r="M204" t="str">
            <v>47 (35.4-58.6)</v>
          </cell>
        </row>
        <row r="238">
          <cell r="M238" t="str">
            <v>95.4 (92.5-98.2)</v>
          </cell>
        </row>
        <row r="242">
          <cell r="M242" t="str">
            <v>70.5 (61.6-79.3)</v>
          </cell>
        </row>
        <row r="276">
          <cell r="M276" t="str">
            <v>93 (89.6-96.4)</v>
          </cell>
        </row>
        <row r="280">
          <cell r="M280" t="str">
            <v>78 (70.6-85.5)</v>
          </cell>
        </row>
      </sheetData>
    </sheetDataSet>
  </externalBook>
</externalLink>
</file>

<file path=xl/externalLinks/externalLink16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readmissionnothdiag"/>
    </sheetNames>
    <sheetDataSet>
      <sheetData sheetId="0">
        <row r="10">
          <cell r="M10" t="str">
            <v>98.5 (98.3-98.8)</v>
          </cell>
        </row>
        <row r="14">
          <cell r="M14" t="str">
            <v>56 (51-61)</v>
          </cell>
        </row>
        <row r="48">
          <cell r="M48" t="str">
            <v>98.5 (98.2-98.8)</v>
          </cell>
        </row>
        <row r="52">
          <cell r="M52" t="str">
            <v>56.2 (51.3-61.2)</v>
          </cell>
        </row>
        <row r="86">
          <cell r="L86" t="str">
            <v>97.2 (96.8-97.5)</v>
          </cell>
        </row>
        <row r="90">
          <cell r="L90" t="str">
            <v>70 (66.1-73.8)</v>
          </cell>
        </row>
        <row r="124">
          <cell r="L124" t="str">
            <v>93.3 (92.7-93.9)</v>
          </cell>
        </row>
        <row r="128">
          <cell r="L128" t="str">
            <v>87.7 (85.6-89.9)</v>
          </cell>
        </row>
        <row r="162">
          <cell r="L162" t="str">
            <v>97.7 (97.3-98.1)</v>
          </cell>
        </row>
        <row r="166">
          <cell r="L166" t="str">
            <v>43.9 (41.6-46.3)</v>
          </cell>
        </row>
        <row r="200">
          <cell r="M200" t="str">
            <v>97.6 (97.1-98)</v>
          </cell>
        </row>
        <row r="204">
          <cell r="M204" t="str">
            <v>44.6 (42.3-46.9)</v>
          </cell>
        </row>
        <row r="238">
          <cell r="L238" t="str">
            <v>95.4 (94.8-96)</v>
          </cell>
        </row>
        <row r="242">
          <cell r="L242" t="str">
            <v>61.9 (60-63.8)</v>
          </cell>
        </row>
        <row r="276">
          <cell r="L276" t="str">
            <v>92.2 (91.5-93)</v>
          </cell>
        </row>
        <row r="280">
          <cell r="L280" t="str">
            <v>79.6 (78.3-81)</v>
          </cell>
        </row>
      </sheetData>
    </sheetDataSet>
  </externalBook>
</externalLink>
</file>

<file path=xl/externalLinks/externalLink16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365daymortnmed"/>
    </sheetNames>
    <sheetDataSet>
      <sheetData sheetId="0">
        <row r="10">
          <cell r="M10" t="str">
            <v>98.3 (98.2-98.5)</v>
          </cell>
        </row>
        <row r="14">
          <cell r="M14" t="str">
            <v>51.7 (49.1-54.2)</v>
          </cell>
        </row>
        <row r="48">
          <cell r="L48" t="str">
            <v>98.2 (98-98.4)</v>
          </cell>
        </row>
        <row r="52">
          <cell r="L52" t="str">
            <v>54.2 (51.6-56.7)</v>
          </cell>
        </row>
        <row r="86">
          <cell r="L86" t="str">
            <v>96.8 (96.6-97)</v>
          </cell>
        </row>
        <row r="90">
          <cell r="L90" t="str">
            <v>68.7 (66.7-70.6)</v>
          </cell>
        </row>
        <row r="124">
          <cell r="L124" t="str">
            <v>93.5 (93.2-93.8)</v>
          </cell>
        </row>
        <row r="128">
          <cell r="L128" t="str">
            <v>80.8 (79.4-82.2)</v>
          </cell>
        </row>
        <row r="162">
          <cell r="L162" t="str">
            <v>97.2 (97-97.5)</v>
          </cell>
        </row>
        <row r="166">
          <cell r="L166" t="str">
            <v>37.8 (36.4-39.2)</v>
          </cell>
        </row>
        <row r="200">
          <cell r="L200" t="str">
            <v>96.9 (96.6-97.2)</v>
          </cell>
        </row>
        <row r="204">
          <cell r="L204" t="str">
            <v>41.1 (39.7-42.4)</v>
          </cell>
        </row>
        <row r="238">
          <cell r="L238" t="str">
            <v>94.9 (94.5-95.3)</v>
          </cell>
        </row>
        <row r="242">
          <cell r="L242" t="str">
            <v>57.3 (56.1-58.4)</v>
          </cell>
        </row>
        <row r="276">
          <cell r="L276" t="str">
            <v>92.1 (91.7-92.6)</v>
          </cell>
        </row>
        <row r="280">
          <cell r="L280" t="str">
            <v>72 (71-72.9)</v>
          </cell>
        </row>
      </sheetData>
    </sheetDataSet>
  </externalBook>
</externalLink>
</file>

<file path=xl/externalLinks/externalLink16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365daymortnothdiag"/>
    </sheetNames>
    <sheetDataSet>
      <sheetData sheetId="0">
        <row r="10">
          <cell r="M10" t="str">
            <v>98.5 (98.3-98.8)</v>
          </cell>
        </row>
        <row r="14">
          <cell r="M14" t="str">
            <v>56.1 (51-61.1)</v>
          </cell>
        </row>
        <row r="48">
          <cell r="M48" t="str">
            <v>98.5 (98.2-98.8)</v>
          </cell>
        </row>
        <row r="52">
          <cell r="M52" t="str">
            <v>56.3 (51.3-61.2)</v>
          </cell>
        </row>
        <row r="86">
          <cell r="M86" t="str">
            <v>97.1 (96.8-97.5)</v>
          </cell>
        </row>
        <row r="90">
          <cell r="M90" t="str">
            <v>69.9 (66-73.7)</v>
          </cell>
        </row>
        <row r="124">
          <cell r="M124" t="str">
            <v>93.3 (92.7-93.8)</v>
          </cell>
        </row>
        <row r="128">
          <cell r="M128" t="str">
            <v>87.5 (85.3-89.6)</v>
          </cell>
        </row>
        <row r="162">
          <cell r="M162" t="str">
            <v>97.7 (97.2-98.1)</v>
          </cell>
        </row>
        <row r="166">
          <cell r="M166" t="str">
            <v>43.8 (41.5-46.2)</v>
          </cell>
        </row>
        <row r="200">
          <cell r="L200" t="str">
            <v>97.6 (97.1-98)</v>
          </cell>
        </row>
        <row r="204">
          <cell r="L204" t="str">
            <v>44.5 (42.2-46.9)</v>
          </cell>
        </row>
        <row r="238">
          <cell r="M238" t="str">
            <v>95.4 (94.8-96)</v>
          </cell>
        </row>
        <row r="242">
          <cell r="M242" t="str">
            <v>61.8 (59.9-63.7)</v>
          </cell>
        </row>
        <row r="276">
          <cell r="L276" t="str">
            <v>92.3 (91.5-93.1)</v>
          </cell>
        </row>
        <row r="280">
          <cell r="L280" t="str">
            <v>79.6 (78.2-80.9)</v>
          </cell>
        </row>
      </sheetData>
    </sheetDataSet>
  </externalBook>
</externalLink>
</file>

<file path=xl/externalLinks/externalLink16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365daymortypub"/>
    </sheetNames>
    <sheetDataSet>
      <sheetData sheetId="0">
        <row r="10">
          <cell r="M10" t="str">
            <v>98.6 (97.5-99.6)</v>
          </cell>
        </row>
        <row r="14">
          <cell r="M14" t="str">
            <v>55.2 (34.8-75.5)</v>
          </cell>
        </row>
        <row r="48">
          <cell r="M48" t="str">
            <v>98.6 (97.5-99.6)</v>
          </cell>
        </row>
        <row r="52">
          <cell r="M52" t="str">
            <v>58.6 (38.9-78.3)</v>
          </cell>
        </row>
        <row r="86">
          <cell r="M86" t="str">
            <v>95.5 (93.6-97.3)</v>
          </cell>
        </row>
        <row r="90">
          <cell r="M90" t="str">
            <v>79.3 (67.5-91.1)</v>
          </cell>
        </row>
        <row r="162">
          <cell r="M162" t="str">
            <v>96.5 (94.2-98.7)</v>
          </cell>
        </row>
        <row r="166">
          <cell r="M166" t="str">
            <v>44.4 (35.6-53.1)</v>
          </cell>
        </row>
        <row r="200">
          <cell r="M200" t="str">
            <v>96.1 (93.7-98.5)</v>
          </cell>
        </row>
        <row r="204">
          <cell r="M204" t="str">
            <v>45.1 (36.5-53.8)</v>
          </cell>
        </row>
        <row r="238">
          <cell r="L238" t="str">
            <v>92.6 (89.4-95.8)</v>
          </cell>
        </row>
        <row r="242">
          <cell r="L242" t="str">
            <v>65.8 (59-72.5)</v>
          </cell>
        </row>
        <row r="276">
          <cell r="L276" t="str">
            <v>89.5 (85.7-93.2)</v>
          </cell>
        </row>
        <row r="280">
          <cell r="L280" t="str">
            <v>87.6 (83.5-91.6)</v>
          </cell>
        </row>
      </sheetData>
    </sheetDataSet>
  </externalBook>
</externalLink>
</file>

<file path=xl/externalLinks/externalLink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2med"/>
    </sheetNames>
    <sheetDataSet>
      <sheetData sheetId="0">
        <row r="10">
          <cell r="M10" t="str">
            <v>98.4 (98.1-98.6)</v>
          </cell>
        </row>
        <row r="14">
          <cell r="M14" t="str">
            <v>55.3 (51.2-59.5)</v>
          </cell>
        </row>
        <row r="47">
          <cell r="M47" t="str">
            <v>93.4 (92.9-93.9)</v>
          </cell>
        </row>
        <row r="51">
          <cell r="M51" t="str">
            <v>82.9 (80.8-85)</v>
          </cell>
        </row>
        <row r="84">
          <cell r="M84" t="str">
            <v>97.1 (96.7-97.6)</v>
          </cell>
        </row>
        <row r="88">
          <cell r="M88" t="str">
            <v>39 (36.8-41.2)</v>
          </cell>
        </row>
        <row r="121">
          <cell r="M121" t="str">
            <v>92.7 (92-93.4)</v>
          </cell>
        </row>
        <row r="125">
          <cell r="M125" t="str">
            <v>72.4 (70.9-73.8)</v>
          </cell>
        </row>
      </sheetData>
    </sheetDataSet>
  </externalBook>
</externalLink>
</file>

<file path=xl/externalLinks/externalLink17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365daymortnpub"/>
    </sheetNames>
    <sheetDataSet>
      <sheetData sheetId="0">
        <row r="10">
          <cell r="M10" t="str">
            <v>97.8 (97.6-98)</v>
          </cell>
        </row>
        <row r="14">
          <cell r="M14" t="str">
            <v>58.7 (56.8-60.7)</v>
          </cell>
        </row>
        <row r="48">
          <cell r="M48" t="str">
            <v>97.7 (97.5-97.8)</v>
          </cell>
        </row>
        <row r="52">
          <cell r="M52" t="str">
            <v>60.2 (58.3-62.1)</v>
          </cell>
        </row>
        <row r="86">
          <cell r="M86" t="str">
            <v>96.2 (96-96.4)</v>
          </cell>
        </row>
        <row r="90">
          <cell r="M90" t="str">
            <v>72.1 (70.6-73.7)</v>
          </cell>
        </row>
        <row r="124">
          <cell r="M124" t="str">
            <v>92.9 (92.6-93.1)</v>
          </cell>
        </row>
        <row r="128">
          <cell r="M128" t="str">
            <v>83.2 (82.1-84.2)</v>
          </cell>
        </row>
        <row r="162">
          <cell r="M162" t="str">
            <v>96.6 (96.3-96.8)</v>
          </cell>
        </row>
        <row r="166">
          <cell r="M166" t="str">
            <v>47.4 (46.3-48.5)</v>
          </cell>
        </row>
        <row r="200">
          <cell r="M200" t="str">
            <v>96.4 (96.2-96.7)</v>
          </cell>
        </row>
        <row r="204">
          <cell r="M204" t="str">
            <v>48.9 (47.9-50)</v>
          </cell>
        </row>
        <row r="238">
          <cell r="M238" t="str">
            <v>94.6 (94.3-95)</v>
          </cell>
        </row>
        <row r="242">
          <cell r="M242" t="str">
            <v>61.8 (60.9-62.7)</v>
          </cell>
        </row>
        <row r="276">
          <cell r="M276" t="str">
            <v>91.8 (91.4-92.2)</v>
          </cell>
        </row>
        <row r="280">
          <cell r="M280" t="str">
            <v>75.1 (74.4-75.8)</v>
          </cell>
        </row>
      </sheetData>
    </sheetDataSet>
  </externalBook>
</externalLink>
</file>

<file path=xl/externalLinks/externalLink17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365daymortnpriv"/>
    </sheetNames>
    <sheetDataSet>
      <sheetData sheetId="0">
        <row r="10">
          <cell r="M10" t="str">
            <v>99.1 (98.9-99.2)</v>
          </cell>
        </row>
        <row r="14">
          <cell r="M14" t="str">
            <v>58.1 (54.9-61.2)</v>
          </cell>
        </row>
        <row r="48">
          <cell r="M48" t="str">
            <v>99 (98.9-99.1)</v>
          </cell>
        </row>
        <row r="52">
          <cell r="M52" t="str">
            <v>59.6 (56.5-62.7)</v>
          </cell>
        </row>
        <row r="86">
          <cell r="M86" t="str">
            <v>98.2 (98.1-98.4)</v>
          </cell>
        </row>
        <row r="90">
          <cell r="M90" t="str">
            <v>71.7 (69.3-74.1)</v>
          </cell>
        </row>
        <row r="124">
          <cell r="M124" t="str">
            <v>95.9 (95.7-96.1)</v>
          </cell>
        </row>
        <row r="128">
          <cell r="M128" t="str">
            <v>84.4 (82.8-86)</v>
          </cell>
        </row>
        <row r="162">
          <cell r="M162" t="str">
            <v>97.4 (97.1-97.6)</v>
          </cell>
        </row>
        <row r="166">
          <cell r="M166" t="str">
            <v>41.1 (39.7-42.4)</v>
          </cell>
        </row>
        <row r="200">
          <cell r="M200" t="str">
            <v>97.1 (96.9-97.4)</v>
          </cell>
        </row>
        <row r="204">
          <cell r="M204" t="str">
            <v>42.9 (41.6-44.3)</v>
          </cell>
        </row>
        <row r="238">
          <cell r="M238" t="str">
            <v>95.5 (95.2-95.8)</v>
          </cell>
        </row>
        <row r="242">
          <cell r="M242" t="str">
            <v>57.8 (56.7-59)</v>
          </cell>
        </row>
        <row r="276">
          <cell r="M276" t="str">
            <v>93.4 (93-93.7)</v>
          </cell>
        </row>
        <row r="280">
          <cell r="M280" t="str">
            <v>72 (71.1-72.9)</v>
          </cell>
        </row>
      </sheetData>
    </sheetDataSet>
  </externalBook>
</externalLink>
</file>

<file path=xl/externalLinks/externalLink17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365daymortn"/>
    </sheetNames>
    <sheetDataSet>
      <sheetData sheetId="0">
        <row r="232">
          <cell r="M232" t="str">
            <v>94.3 (94.1-94.4)</v>
          </cell>
        </row>
        <row r="236">
          <cell r="M236" t="str">
            <v>83.5 (82.6-84.4)</v>
          </cell>
        </row>
      </sheetData>
    </sheetDataSet>
  </externalBook>
</externalLink>
</file>

<file path=xl/externalLinks/externalLink17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365daymortymed"/>
    </sheetNames>
    <sheetDataSet>
      <sheetData sheetId="0">
        <row r="10">
          <cell r="L10" t="str">
            <v>99.1 (98.2-100)</v>
          </cell>
        </row>
        <row r="162">
          <cell r="L162" t="str">
            <v>97.8 (95.8-99.7)</v>
          </cell>
        </row>
        <row r="166">
          <cell r="L166" t="str">
            <v>35 (25.1-45)</v>
          </cell>
        </row>
        <row r="200">
          <cell r="L200" t="str">
            <v>97.3 (95.2-99.4)</v>
          </cell>
        </row>
        <row r="204">
          <cell r="L204" t="str">
            <v>38 (28.3-47.7)</v>
          </cell>
        </row>
        <row r="238">
          <cell r="L238" t="str">
            <v>93.3 (90-96.6)</v>
          </cell>
        </row>
        <row r="242">
          <cell r="L242" t="str">
            <v>65 (57.8-72.2)</v>
          </cell>
        </row>
        <row r="276">
          <cell r="L276" t="str">
            <v>91.1 (87.3-94.8)</v>
          </cell>
        </row>
        <row r="280">
          <cell r="L280" t="str">
            <v>88.2 (84-92.4)</v>
          </cell>
        </row>
      </sheetData>
    </sheetDataSet>
  </externalBook>
</externalLink>
</file>

<file path=xl/externalLinks/externalLink1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3med"/>
    </sheetNames>
    <sheetDataSet>
      <sheetData sheetId="0">
        <row r="10">
          <cell r="M10" t="str">
            <v>98.3 (97.9-98.6)</v>
          </cell>
        </row>
        <row r="14">
          <cell r="M14" t="str">
            <v>46.4 (40.9-51.8)</v>
          </cell>
        </row>
        <row r="47">
          <cell r="M47" t="str">
            <v>93.8 (93.1-94.5)</v>
          </cell>
        </row>
        <row r="51">
          <cell r="M51" t="str">
            <v>76.9 (73.7-80.1)</v>
          </cell>
        </row>
        <row r="84">
          <cell r="M84" t="str">
            <v>98.1 (97.6-98.6)</v>
          </cell>
        </row>
        <row r="88">
          <cell r="M88" t="str">
            <v>30 (26.7-33.2)</v>
          </cell>
        </row>
        <row r="121">
          <cell r="M121" t="str">
            <v>93.6 (92.7-94.5)</v>
          </cell>
        </row>
        <row r="125">
          <cell r="M125" t="str">
            <v>63 (60.7-65.2)</v>
          </cell>
        </row>
      </sheetData>
    </sheetDataSet>
  </externalBook>
</externalLink>
</file>

<file path=xl/externalLinks/externalLink1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4med"/>
    </sheetNames>
    <sheetDataSet>
      <sheetData sheetId="0">
        <row r="10">
          <cell r="M10" t="str">
            <v>98 (96.5-99.5)</v>
          </cell>
        </row>
        <row r="14">
          <cell r="M14" t="str">
            <v>34.2 (13.4-55)</v>
          </cell>
        </row>
        <row r="47">
          <cell r="M47" t="str">
            <v>90.4 (87.3-93.5)</v>
          </cell>
        </row>
        <row r="51">
          <cell r="M51" t="str">
            <v>79 (68.9-89)</v>
          </cell>
        </row>
        <row r="84">
          <cell r="M84" t="str">
            <v>97.5 (95.3-99.7)</v>
          </cell>
        </row>
        <row r="88">
          <cell r="M88" t="str">
            <v>17.9 (5.7-30.1)</v>
          </cell>
        </row>
        <row r="121">
          <cell r="M121" t="str">
            <v>92.5 (88.8-96.1)</v>
          </cell>
        </row>
        <row r="125">
          <cell r="M125" t="str">
            <v>63.6 (55.4-71.8)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seifacat2othdiag"/>
    </sheetNames>
    <sheetDataSet>
      <sheetData sheetId="0">
        <row r="10">
          <cell r="M10" t="str">
            <v>98.7 (98.1-99.3)</v>
          </cell>
        </row>
        <row r="14">
          <cell r="M14" t="str">
            <v>58.5 (47.1-69.9)</v>
          </cell>
        </row>
        <row r="47">
          <cell r="M47" t="str">
            <v>93.9 (92.6-95.2)</v>
          </cell>
        </row>
        <row r="51">
          <cell r="M51" t="str">
            <v>87.2 (82.1-92.4)</v>
          </cell>
        </row>
        <row r="84">
          <cell r="M84" t="str">
            <v>97.5 (96.4-98.7)</v>
          </cell>
        </row>
        <row r="88">
          <cell r="M88" t="str">
            <v>39.5 (33.8-45.1)</v>
          </cell>
        </row>
        <row r="121">
          <cell r="M121" t="str">
            <v>93.2 (91.4-95.1)</v>
          </cell>
        </row>
        <row r="125">
          <cell r="M125" t="str">
            <v>73.4 (69.7-77.1)</v>
          </cell>
        </row>
      </sheetData>
    </sheetDataSet>
  </externalBook>
</externalLink>
</file>

<file path=xl/externalLinks/externalLink2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1othdiag"/>
    </sheetNames>
    <sheetDataSet>
      <sheetData sheetId="0">
        <row r="10">
          <cell r="M10" t="str">
            <v>98.4 (97.9-98.8)</v>
          </cell>
        </row>
        <row r="14">
          <cell r="M14" t="str">
            <v>55.9 (48.2-63.5)</v>
          </cell>
        </row>
        <row r="47">
          <cell r="M47" t="str">
            <v>98.3 (97.8-98.7)</v>
          </cell>
        </row>
        <row r="51">
          <cell r="M51" t="str">
            <v>56.4 (48.8-63.9)</v>
          </cell>
        </row>
        <row r="84">
          <cell r="M84" t="str">
            <v>97 (96.4-97.5)</v>
          </cell>
        </row>
        <row r="88">
          <cell r="M88" t="str">
            <v>69.2 (63.2-75.1)</v>
          </cell>
        </row>
        <row r="121">
          <cell r="M121" t="str">
            <v>92.9 (92-93.8)</v>
          </cell>
        </row>
        <row r="125">
          <cell r="M125" t="str">
            <v>88.3 (85.2-91.4)</v>
          </cell>
        </row>
        <row r="158">
          <cell r="M158" t="str">
            <v>97.5 (96.9-98.2)</v>
          </cell>
        </row>
        <row r="162">
          <cell r="M162" t="str">
            <v>43.9 (40.3-47.5)</v>
          </cell>
        </row>
        <row r="195">
          <cell r="M195" t="str">
            <v>97.4 (96.7-98.1)</v>
          </cell>
        </row>
        <row r="199">
          <cell r="M199" t="str">
            <v>44.6 (41.1-48.2)</v>
          </cell>
        </row>
        <row r="232">
          <cell r="M232" t="str">
            <v>95 (94-95.9)</v>
          </cell>
        </row>
        <row r="236">
          <cell r="M236" t="str">
            <v>63.2 (60.4-66.1)</v>
          </cell>
        </row>
        <row r="269">
          <cell r="M269" t="str">
            <v>91.5 (90.3-92.7)</v>
          </cell>
        </row>
        <row r="273">
          <cell r="M273" t="str">
            <v>82.2 (80.3-84.2)</v>
          </cell>
        </row>
      </sheetData>
    </sheetDataSet>
  </externalBook>
</externalLink>
</file>

<file path=xl/externalLinks/externalLink2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2othdiag"/>
    </sheetNames>
    <sheetDataSet>
      <sheetData sheetId="0">
        <row r="10">
          <cell r="M10" t="str">
            <v>98.6 (98.2-99.1)</v>
          </cell>
        </row>
        <row r="14">
          <cell r="M14" t="str">
            <v>53 (44.6-61.3)</v>
          </cell>
        </row>
        <row r="47">
          <cell r="M47" t="str">
            <v>98.6 (98.2-99)</v>
          </cell>
        </row>
        <row r="51">
          <cell r="M51" t="str">
            <v>53 (44.7-61.3)</v>
          </cell>
        </row>
        <row r="84">
          <cell r="M84" t="str">
            <v>97.2 (96.6-97.8)</v>
          </cell>
        </row>
        <row r="88">
          <cell r="M88" t="str">
            <v>70.8 (64.7-76.9)</v>
          </cell>
        </row>
        <row r="121">
          <cell r="M121" t="str">
            <v>93.5 (92.6-94.4)</v>
          </cell>
        </row>
        <row r="125">
          <cell r="M125" t="str">
            <v>87.6 (84.1-91)</v>
          </cell>
        </row>
        <row r="158">
          <cell r="M158" t="str">
            <v>97.7 (97-98.4)</v>
          </cell>
        </row>
        <row r="162">
          <cell r="M162" t="str">
            <v>45.2 (41.5-48.8)</v>
          </cell>
        </row>
        <row r="195">
          <cell r="M195" t="str">
            <v>97.6 (96.9-98.3)</v>
          </cell>
        </row>
        <row r="199">
          <cell r="M199" t="str">
            <v>46 (42.4-49.6)</v>
          </cell>
        </row>
        <row r="232">
          <cell r="M232" t="str">
            <v>95.6 (94.6-96.5)</v>
          </cell>
        </row>
        <row r="236">
          <cell r="M236" t="str">
            <v>63.3 (60.4-66.3)</v>
          </cell>
        </row>
        <row r="269">
          <cell r="M269" t="str">
            <v>92.5 (91.3-93.8)</v>
          </cell>
        </row>
        <row r="273">
          <cell r="M273" t="str">
            <v>79.5 (77.3-81.7)</v>
          </cell>
        </row>
      </sheetData>
    </sheetDataSet>
  </externalBook>
</externalLink>
</file>

<file path=xl/externalLinks/externalLink2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3othdiag"/>
    </sheetNames>
    <sheetDataSet>
      <sheetData sheetId="0">
        <row r="10">
          <cell r="M10" t="str">
            <v>98.8 (98.2-99.4)</v>
          </cell>
        </row>
        <row r="14">
          <cell r="M14" t="str">
            <v>59.3 (47.7-70.9)</v>
          </cell>
        </row>
        <row r="47">
          <cell r="M47" t="str">
            <v>98.8 (98.2-99.4)</v>
          </cell>
        </row>
        <row r="51">
          <cell r="M51" t="str">
            <v>59.3 (47.7-70.9)</v>
          </cell>
        </row>
        <row r="84">
          <cell r="M84" t="str">
            <v>97.3 (96.4-98.2)</v>
          </cell>
        </row>
        <row r="88">
          <cell r="M88" t="str">
            <v>68.1 (58.8-77.5)</v>
          </cell>
        </row>
        <row r="121">
          <cell r="M121" t="str">
            <v>93.8 (92.5-95.2)</v>
          </cell>
        </row>
        <row r="125">
          <cell r="M125" t="str">
            <v>84.6 (78.9-90.3)</v>
          </cell>
        </row>
        <row r="158">
          <cell r="M158" t="str">
            <v>97.9 (96.9-99)</v>
          </cell>
        </row>
        <row r="162">
          <cell r="M162" t="str">
            <v>40.4 (34.4-46.4)</v>
          </cell>
        </row>
        <row r="195">
          <cell r="M195" t="str">
            <v>97.8 (96.7-98.9)</v>
          </cell>
        </row>
        <row r="199">
          <cell r="M199" t="str">
            <v>40.7 (34.7-46.7)</v>
          </cell>
        </row>
        <row r="232">
          <cell r="M232" t="str">
            <v>96 (94.6-97.4)</v>
          </cell>
        </row>
        <row r="236">
          <cell r="M236" t="str">
            <v>54.8 (49.7-60)</v>
          </cell>
        </row>
        <row r="269">
          <cell r="M269" t="str">
            <v>93.7 (91.9-95.4)</v>
          </cell>
        </row>
        <row r="273">
          <cell r="M273" t="str">
            <v>73.8 (69.9-77.6)</v>
          </cell>
        </row>
      </sheetData>
    </sheetDataSet>
  </externalBook>
</externalLink>
</file>

<file path=xl/externalLinks/externalLink2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1pub"/>
    </sheetNames>
    <sheetDataSet>
      <sheetData sheetId="0">
        <row r="10">
          <cell r="M10" t="str">
            <v>97.7 (97.5-98)</v>
          </cell>
        </row>
        <row r="14">
          <cell r="M14" t="str">
            <v>60.3 (57.2-63.4)</v>
          </cell>
        </row>
        <row r="47">
          <cell r="M47" t="str">
            <v>97.6 (97.3-97.9)</v>
          </cell>
        </row>
        <row r="51">
          <cell r="M51" t="str">
            <v>61.3 (58.3-64.4)</v>
          </cell>
        </row>
        <row r="84">
          <cell r="M84" t="str">
            <v>96.1 (95.8-96.4)</v>
          </cell>
        </row>
        <row r="88">
          <cell r="M88" t="str">
            <v>73.3 (70.8-75.7)</v>
          </cell>
        </row>
        <row r="121">
          <cell r="M121" t="str">
            <v>92.5 (92-92.9)</v>
          </cell>
        </row>
        <row r="125">
          <cell r="M125" t="str">
            <v>83.3 (81.6-85)</v>
          </cell>
        </row>
        <row r="158">
          <cell r="M158" t="str">
            <v>95.9 (95.4-96.3)</v>
          </cell>
        </row>
        <row r="162">
          <cell r="M162" t="str">
            <v>52.3 (50.6-53.9)</v>
          </cell>
        </row>
        <row r="195">
          <cell r="M195" t="str">
            <v>95.8 (95.3-96.2)</v>
          </cell>
        </row>
        <row r="199">
          <cell r="M199" t="str">
            <v>53.7 (52.1-55.3)</v>
          </cell>
        </row>
        <row r="232">
          <cell r="M232" t="str">
            <v>93.7 (93.1-94.2)</v>
          </cell>
        </row>
        <row r="236">
          <cell r="M236" t="str">
            <v>67.3 (65.9-68.6)</v>
          </cell>
        </row>
        <row r="269">
          <cell r="M269" t="str">
            <v>90.4 (89.7-91)</v>
          </cell>
        </row>
        <row r="273">
          <cell r="M273" t="str">
            <v>80.2 (79.2-81.3)</v>
          </cell>
        </row>
      </sheetData>
    </sheetDataSet>
  </externalBook>
</externalLink>
</file>

<file path=xl/externalLinks/externalLink2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2pub"/>
    </sheetNames>
    <sheetDataSet>
      <sheetData sheetId="0">
        <row r="10">
          <cell r="M10" t="str">
            <v>97.9 (97.7-98.2)</v>
          </cell>
        </row>
        <row r="14">
          <cell r="M14" t="str">
            <v>60.9 (57.8-64)</v>
          </cell>
        </row>
        <row r="47">
          <cell r="M47" t="str">
            <v>97.8 (97.5-98)</v>
          </cell>
        </row>
        <row r="51">
          <cell r="M51" t="str">
            <v>62.1 (59-65.1)</v>
          </cell>
        </row>
        <row r="84">
          <cell r="M84" t="str">
            <v>96.2 (95.8-96.5)</v>
          </cell>
        </row>
        <row r="88">
          <cell r="M88" t="str">
            <v>74.8 (72.5-77.2)</v>
          </cell>
        </row>
        <row r="121">
          <cell r="M121" t="str">
            <v>93 (92.5-93.4)</v>
          </cell>
        </row>
        <row r="125">
          <cell r="M125" t="str">
            <v>84.9 (83.2-86.5)</v>
          </cell>
        </row>
        <row r="158">
          <cell r="M158" t="str">
            <v>96.8 (96.4-97.2)</v>
          </cell>
        </row>
        <row r="162">
          <cell r="M162" t="str">
            <v>48.2 (46.5-50)</v>
          </cell>
        </row>
        <row r="195">
          <cell r="M195" t="str">
            <v>96.7 (96.2-97.1)</v>
          </cell>
        </row>
        <row r="199">
          <cell r="M199" t="str">
            <v>49.6 (47.9-51.3)</v>
          </cell>
        </row>
        <row r="232">
          <cell r="M232" t="str">
            <v>95 (94.5-95.5)</v>
          </cell>
        </row>
        <row r="236">
          <cell r="M236" t="str">
            <v>62.7 (61.2-64.1)</v>
          </cell>
        </row>
        <row r="269">
          <cell r="M269" t="str">
            <v>92.5 (91.9-93.1)</v>
          </cell>
        </row>
        <row r="273">
          <cell r="M273" t="str">
            <v>75.3 (74.1-76.5)</v>
          </cell>
        </row>
      </sheetData>
    </sheetDataSet>
  </externalBook>
</externalLink>
</file>

<file path=xl/externalLinks/externalLink2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3pub"/>
    </sheetNames>
    <sheetDataSet>
      <sheetData sheetId="0">
        <row r="10">
          <cell r="M10" t="str">
            <v>97.8 (97.4-98.1)</v>
          </cell>
        </row>
        <row r="14">
          <cell r="M14" t="str">
            <v>53.9 (49.6-58.1)</v>
          </cell>
        </row>
        <row r="47">
          <cell r="M47" t="str">
            <v>97.6 (97.2-98)</v>
          </cell>
        </row>
        <row r="51">
          <cell r="M51" t="str">
            <v>56.6 (52.5-60.7)</v>
          </cell>
        </row>
        <row r="84">
          <cell r="M84" t="str">
            <v>96.3 (95.9-96.8)</v>
          </cell>
        </row>
        <row r="88">
          <cell r="M88" t="str">
            <v>67.5 (64.1-70.9)</v>
          </cell>
        </row>
        <row r="121">
          <cell r="M121" t="str">
            <v>93.4 (92.8-94)</v>
          </cell>
        </row>
        <row r="125">
          <cell r="M125" t="str">
            <v>81.2 (78.8-83.6)</v>
          </cell>
        </row>
        <row r="158">
          <cell r="M158" t="str">
            <v>97.5 (97-98)</v>
          </cell>
        </row>
        <row r="162">
          <cell r="M162" t="str">
            <v>38.6 (36.1-41.1)</v>
          </cell>
        </row>
        <row r="195">
          <cell r="M195" t="str">
            <v>97.3 (96.8-97.8)</v>
          </cell>
        </row>
        <row r="199">
          <cell r="M199" t="str">
            <v>40.5 (38.1-43)</v>
          </cell>
        </row>
        <row r="232">
          <cell r="M232" t="str">
            <v>95.8 (95.1-96.4)</v>
          </cell>
        </row>
        <row r="236">
          <cell r="M236" t="str">
            <v>51.9 (49.7-54.1)</v>
          </cell>
        </row>
        <row r="269">
          <cell r="M269" t="str">
            <v>93.1 (92.2-93.9)</v>
          </cell>
        </row>
        <row r="273">
          <cell r="M273" t="str">
            <v>67.5 (65.7-69.2)</v>
          </cell>
        </row>
      </sheetData>
    </sheetDataSet>
  </externalBook>
</externalLink>
</file>

<file path=xl/externalLinks/externalLink2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4pub"/>
    </sheetNames>
    <sheetDataSet>
      <sheetData sheetId="0">
        <row r="10">
          <cell r="M10" t="str">
            <v>98.5 (97.3-99.6)</v>
          </cell>
        </row>
        <row r="14">
          <cell r="M14" t="str">
            <v>43.8 (25.4-62.1)</v>
          </cell>
        </row>
        <row r="47">
          <cell r="M47" t="str">
            <v>98.3 (97-99.5)</v>
          </cell>
        </row>
        <row r="51">
          <cell r="M51" t="str">
            <v>43.8 (25.7-61.8)</v>
          </cell>
        </row>
        <row r="84">
          <cell r="M84" t="str">
            <v>96.1 (94.3-97.8)</v>
          </cell>
        </row>
        <row r="88">
          <cell r="M88" t="str">
            <v>58.3 (44.1-72.6)</v>
          </cell>
        </row>
        <row r="121">
          <cell r="M121" t="str">
            <v>91.5 (88.9-94)</v>
          </cell>
        </row>
        <row r="125">
          <cell r="M125" t="str">
            <v>79.2 (70.1-88.2)</v>
          </cell>
        </row>
        <row r="158">
          <cell r="M158" t="str">
            <v>97.1 (95.1-99.1)</v>
          </cell>
        </row>
        <row r="162">
          <cell r="M162" t="str">
            <v>28 (17.6-38.3)</v>
          </cell>
        </row>
        <row r="195">
          <cell r="M195" t="str">
            <v>97.1 (95.1-99.1)</v>
          </cell>
        </row>
        <row r="199">
          <cell r="M199" t="str">
            <v>31 (20.8-41.2)</v>
          </cell>
        </row>
        <row r="232">
          <cell r="M232" t="str">
            <v>95.3 (92.8-97.8)</v>
          </cell>
        </row>
        <row r="236">
          <cell r="M236" t="str">
            <v>48 (39.2-56.9)</v>
          </cell>
        </row>
        <row r="269">
          <cell r="M269" t="str">
            <v>92 (88.8-95.2)</v>
          </cell>
        </row>
        <row r="273">
          <cell r="M273" t="str">
            <v>66.8 (59.8-73.8)</v>
          </cell>
        </row>
      </sheetData>
    </sheetDataSet>
  </externalBook>
</externalLink>
</file>

<file path=xl/externalLinks/externalLink2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5pub"/>
    </sheetNames>
    <sheetDataSet>
      <sheetData sheetId="0">
        <row r="10">
          <cell r="M10" t="str">
            <v>97.6 (95.6-99.7)</v>
          </cell>
        </row>
        <row r="14">
          <cell r="M14" t="str">
            <v>51.6 (30.2-73)</v>
          </cell>
        </row>
        <row r="47">
          <cell r="M47" t="str">
            <v>97.1 (94.9-99.4)</v>
          </cell>
        </row>
        <row r="51">
          <cell r="M51" t="str">
            <v>54.8 (34.5-75.2)</v>
          </cell>
        </row>
        <row r="84">
          <cell r="M84" t="str">
            <v>95.7 (93-98.5)</v>
          </cell>
        </row>
        <row r="88">
          <cell r="M88" t="str">
            <v>67.7 (51-84.5)</v>
          </cell>
        </row>
        <row r="121">
          <cell r="M121" t="str">
            <v>93.3 (90-96.7)</v>
          </cell>
        </row>
        <row r="125">
          <cell r="M125" t="str">
            <v>77.4 (64.1-90.7)</v>
          </cell>
        </row>
        <row r="158">
          <cell r="M158" t="str">
            <v>94.9 (91-98.9)</v>
          </cell>
        </row>
        <row r="162">
          <cell r="M162" t="str">
            <v>39.8 (26.9-52.8)</v>
          </cell>
        </row>
        <row r="195">
          <cell r="M195" t="str">
            <v>94.9 (91-98.9)</v>
          </cell>
        </row>
        <row r="199">
          <cell r="M199" t="str">
            <v>42.3 (29.6-55)</v>
          </cell>
        </row>
        <row r="232">
          <cell r="M232" t="str">
            <v>93.2 (88.7-97.8)</v>
          </cell>
        </row>
        <row r="236">
          <cell r="M236" t="str">
            <v>56.9 (45.9-67.9)</v>
          </cell>
        </row>
        <row r="269">
          <cell r="M269" t="str">
            <v>92.4 (87.6-97.2)</v>
          </cell>
        </row>
        <row r="273">
          <cell r="M273" t="str">
            <v>69.9 (60.7-79.1)</v>
          </cell>
        </row>
      </sheetData>
    </sheetDataSet>
  </externalBook>
</externalLink>
</file>

<file path=xl/externalLinks/externalLink2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5priv"/>
    </sheetNames>
    <sheetDataSet>
      <sheetData sheetId="0">
        <row r="10">
          <cell r="M10" t="str">
            <v>99 (98.8-99.1)</v>
          </cell>
        </row>
        <row r="14">
          <cell r="M14" t="str">
            <v>58.7 (54.1-63.4)</v>
          </cell>
        </row>
        <row r="47">
          <cell r="M47" t="str">
            <v>98.9 (98.7-99.1)</v>
          </cell>
        </row>
        <row r="51">
          <cell r="M51" t="str">
            <v>60.9 (56.4-65.4)</v>
          </cell>
        </row>
        <row r="84">
          <cell r="M84" t="str">
            <v>98.1 (97.9-98.4)</v>
          </cell>
        </row>
        <row r="88">
          <cell r="M88" t="str">
            <v>71.9 (68.3-75.5)</v>
          </cell>
        </row>
        <row r="121">
          <cell r="M121" t="str">
            <v>95.7 (95.4-96.1)</v>
          </cell>
        </row>
        <row r="125">
          <cell r="M125" t="str">
            <v>85.3 (83-87.5)</v>
          </cell>
        </row>
        <row r="158">
          <cell r="M158" t="str">
            <v>97.5 (97.2-97.9)</v>
          </cell>
        </row>
        <row r="162">
          <cell r="M162" t="str">
            <v>41.6 (39.6-43.6)</v>
          </cell>
        </row>
        <row r="195">
          <cell r="M195" t="str">
            <v>97.2 (96.8-97.6)</v>
          </cell>
        </row>
        <row r="199">
          <cell r="M199" t="str">
            <v>43.9 (42-45.8)</v>
          </cell>
        </row>
        <row r="232">
          <cell r="M232" t="str">
            <v>95.3 (94.8-95.7)</v>
          </cell>
        </row>
        <row r="236">
          <cell r="M236" t="str">
            <v>60 (58.4-61.6)</v>
          </cell>
        </row>
        <row r="269">
          <cell r="M269" t="str">
            <v>93 (92.4-93.6)</v>
          </cell>
        </row>
        <row r="273">
          <cell r="M273" t="str">
            <v>74.2 (72.9-75.5)</v>
          </cell>
        </row>
      </sheetData>
    </sheetDataSet>
  </externalBook>
</externalLink>
</file>

<file path=xl/externalLinks/externalLink2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2priv"/>
    </sheetNames>
    <sheetDataSet>
      <sheetData sheetId="0">
        <row r="10">
          <cell r="M10" t="str">
            <v>99.1 (98.9-99.3)</v>
          </cell>
        </row>
        <row r="14">
          <cell r="M14" t="str">
            <v>59.1 (54.1-64)</v>
          </cell>
        </row>
        <row r="47">
          <cell r="M47" t="str">
            <v>99 (98.9-99.2)</v>
          </cell>
        </row>
        <row r="51">
          <cell r="M51" t="str">
            <v>60.3 (55.5-65.2)</v>
          </cell>
        </row>
        <row r="84">
          <cell r="M84" t="str">
            <v>98.3 (98-98.5)</v>
          </cell>
        </row>
        <row r="88">
          <cell r="M88" t="str">
            <v>72.4 (68.5-76.2)</v>
          </cell>
        </row>
        <row r="121">
          <cell r="M121" t="str">
            <v>96 (95.6-96.3)</v>
          </cell>
        </row>
        <row r="125">
          <cell r="M125" t="str">
            <v>84.6 (82.1-87.1)</v>
          </cell>
        </row>
        <row r="158">
          <cell r="M158" t="str">
            <v>97.4 (97.1-97.8)</v>
          </cell>
        </row>
        <row r="162">
          <cell r="M162" t="str">
            <v>40.9 (38.8-43)</v>
          </cell>
        </row>
        <row r="195">
          <cell r="M195" t="str">
            <v>97.3 (96.9-97.7)</v>
          </cell>
        </row>
        <row r="199">
          <cell r="M199" t="str">
            <v>42.5 (40.5-44.6)</v>
          </cell>
        </row>
        <row r="232">
          <cell r="M232" t="str">
            <v>95.9 (95.4-96.4)</v>
          </cell>
        </row>
        <row r="236">
          <cell r="M236" t="str">
            <v>57.7 (55.9-59.4)</v>
          </cell>
        </row>
        <row r="269">
          <cell r="M269" t="str">
            <v>93.8 (93.2-94.4)</v>
          </cell>
        </row>
        <row r="273">
          <cell r="M273" t="str">
            <v>71.4 (69.9-72.8)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seifacat3othdiag"/>
    </sheetNames>
    <sheetDataSet>
      <sheetData sheetId="0">
        <row r="10">
          <cell r="M10" t="str">
            <v>98.5 (98-99.1)</v>
          </cell>
        </row>
        <row r="14">
          <cell r="M14" t="str">
            <v>55.1 (44.9-65.3)</v>
          </cell>
        </row>
        <row r="47">
          <cell r="M47" t="str">
            <v>93.5 (92.3-94.6)</v>
          </cell>
        </row>
        <row r="51">
          <cell r="M51" t="str">
            <v>83.9 (79-88.8)</v>
          </cell>
        </row>
        <row r="84">
          <cell r="M84" t="str">
            <v>97.6 (96.7-98.5)</v>
          </cell>
        </row>
        <row r="88">
          <cell r="M88" t="str">
            <v>47.4 (42.8-52)</v>
          </cell>
        </row>
        <row r="121">
          <cell r="M121" t="str">
            <v>93.4 (91.8-94.9)</v>
          </cell>
        </row>
        <row r="125">
          <cell r="M125" t="str">
            <v>82.2 (79.6-84.8)</v>
          </cell>
        </row>
      </sheetData>
    </sheetDataSet>
  </externalBook>
</externalLink>
</file>

<file path=xl/externalLinks/externalLink3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3priv"/>
    </sheetNames>
    <sheetDataSet>
      <sheetData sheetId="0">
        <row r="10">
          <cell r="M10" t="str">
            <v>99.2 (98.9-99.5)</v>
          </cell>
        </row>
        <row r="14">
          <cell r="M14" t="str">
            <v>54.4 (45.7-63.1)</v>
          </cell>
        </row>
        <row r="47">
          <cell r="M47" t="str">
            <v>99.2 (98.9-99.5)</v>
          </cell>
        </row>
        <row r="51">
          <cell r="M51" t="str">
            <v>55 (46.4-63.6)</v>
          </cell>
        </row>
        <row r="84">
          <cell r="M84" t="str">
            <v>98.4 (98-98.8)</v>
          </cell>
        </row>
        <row r="88">
          <cell r="M88" t="str">
            <v>68.3 (61.5-75.2)</v>
          </cell>
        </row>
        <row r="121">
          <cell r="M121" t="str">
            <v>96.2 (95.6-96.8)</v>
          </cell>
        </row>
        <row r="125">
          <cell r="M125" t="str">
            <v>80.6 (75.9-85.2)</v>
          </cell>
        </row>
        <row r="158">
          <cell r="M158" t="str">
            <v>96.8 (96.1-97.6)</v>
          </cell>
        </row>
        <row r="162">
          <cell r="M162" t="str">
            <v>39 (35.3-42.8)</v>
          </cell>
        </row>
        <row r="195">
          <cell r="M195" t="str">
            <v>96.6 (95.9-97.4)</v>
          </cell>
        </row>
        <row r="199">
          <cell r="M199" t="str">
            <v>40.4 (36.7-44)</v>
          </cell>
        </row>
        <row r="232">
          <cell r="M232" t="str">
            <v>95.1 (94.2-96)</v>
          </cell>
        </row>
        <row r="236">
          <cell r="M236" t="str">
            <v>51.8 (48.5-55.1)</v>
          </cell>
        </row>
        <row r="269">
          <cell r="M269" t="str">
            <v>93.4 (92.3-94.4)</v>
          </cell>
        </row>
        <row r="273">
          <cell r="M273" t="str">
            <v>68 (65.3-70.7)</v>
          </cell>
        </row>
      </sheetData>
    </sheetDataSet>
  </externalBook>
</externalLink>
</file>

<file path=xl/externalLinks/externalLink3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1surg2"/>
    </sheetNames>
    <sheetDataSet>
      <sheetData sheetId="0">
        <row r="10">
          <cell r="M10" t="str">
            <v>98.2 (98-98.5)</v>
          </cell>
        </row>
        <row r="14">
          <cell r="M14" t="str">
            <v>67.8 (64.4-71.3)</v>
          </cell>
        </row>
        <row r="47">
          <cell r="M47" t="str">
            <v>97.4 (97.1-97.7)</v>
          </cell>
        </row>
        <row r="51">
          <cell r="M51" t="str">
            <v>75.9 (73-78.7)</v>
          </cell>
        </row>
        <row r="84">
          <cell r="M84" t="str">
            <v>96.2 (95.8-96.7)</v>
          </cell>
        </row>
        <row r="88">
          <cell r="M88" t="str">
            <v>53.4 (51.7-55.1)</v>
          </cell>
        </row>
        <row r="121">
          <cell r="M121" t="str">
            <v>94.7 (94.2-95.2)</v>
          </cell>
        </row>
        <row r="125">
          <cell r="M125" t="str">
            <v>64.2 (62.7-65.7)</v>
          </cell>
        </row>
      </sheetData>
    </sheetDataSet>
  </externalBook>
</externalLink>
</file>

<file path=xl/externalLinks/externalLink3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2surg2"/>
    </sheetNames>
    <sheetDataSet>
      <sheetData sheetId="0">
        <row r="10">
          <cell r="M10" t="str">
            <v>98.4 (98.2-98.6)</v>
          </cell>
        </row>
        <row r="14">
          <cell r="M14" t="str">
            <v>68.4 (64.8-72)</v>
          </cell>
        </row>
        <row r="47">
          <cell r="M47" t="str">
            <v>97.5 (97.2-97.8)</v>
          </cell>
        </row>
        <row r="51">
          <cell r="M51" t="str">
            <v>77.4 (74.5-80.3)</v>
          </cell>
        </row>
        <row r="84">
          <cell r="M84" t="str">
            <v>96.9 (96.4-97.3)</v>
          </cell>
        </row>
        <row r="88">
          <cell r="M88" t="str">
            <v>50.7 (48.8-52.5)</v>
          </cell>
        </row>
        <row r="121">
          <cell r="M121" t="str">
            <v>95.6 (95.1-96.1)</v>
          </cell>
        </row>
        <row r="125">
          <cell r="M125" t="str">
            <v>61.8 (60.2-63.5)</v>
          </cell>
        </row>
      </sheetData>
    </sheetDataSet>
  </externalBook>
</externalLink>
</file>

<file path=xl/externalLinks/externalLink3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3surg2"/>
    </sheetNames>
    <sheetDataSet>
      <sheetData sheetId="0">
        <row r="10">
          <cell r="M10" t="str">
            <v>98 (97.6-98.4)</v>
          </cell>
        </row>
        <row r="14">
          <cell r="M14" t="str">
            <v>67.1 (61.6-72.7)</v>
          </cell>
        </row>
        <row r="47">
          <cell r="M47" t="str">
            <v>97.2 (96.7-97.7)</v>
          </cell>
        </row>
        <row r="51">
          <cell r="M51" t="str">
            <v>75.8 (71.2-80.4)</v>
          </cell>
        </row>
        <row r="84">
          <cell r="M84" t="str">
            <v>96.1 (95.3-96.8)</v>
          </cell>
        </row>
        <row r="88">
          <cell r="M88" t="str">
            <v>50.1 (47.1-53.1)</v>
          </cell>
        </row>
        <row r="121">
          <cell r="M121" t="str">
            <v>94.7 (93.8-95.6)</v>
          </cell>
        </row>
        <row r="125">
          <cell r="M125" t="str">
            <v>58.2 (55.5-60.9)</v>
          </cell>
        </row>
      </sheetData>
    </sheetDataSet>
  </externalBook>
</externalLink>
</file>

<file path=xl/externalLinks/externalLink3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1med2"/>
    </sheetNames>
    <sheetDataSet>
      <sheetData sheetId="0">
        <row r="10">
          <cell r="M10" t="str">
            <v>98.3 (98-98.6)</v>
          </cell>
        </row>
        <row r="14">
          <cell r="M14" t="str">
            <v>55.7 (51.6-59.9)</v>
          </cell>
        </row>
        <row r="47">
          <cell r="M47" t="str">
            <v>96.8 (96.5-97.2)</v>
          </cell>
        </row>
        <row r="51">
          <cell r="M51" t="str">
            <v>70.7 (67.6-73.9)</v>
          </cell>
        </row>
        <row r="84">
          <cell r="M84" t="str">
            <v>96.5 (96.1-97)</v>
          </cell>
        </row>
        <row r="88">
          <cell r="M88" t="str">
            <v>45.6 (43.5-47.6)</v>
          </cell>
        </row>
        <row r="121">
          <cell r="M121" t="str">
            <v>94 (93.4-94.6)</v>
          </cell>
        </row>
        <row r="125">
          <cell r="M125" t="str">
            <v>63.8 (62.1-65.5)</v>
          </cell>
        </row>
      </sheetData>
    </sheetDataSet>
  </externalBook>
</externalLink>
</file>

<file path=xl/externalLinks/externalLink3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2med2"/>
    </sheetNames>
    <sheetDataSet>
      <sheetData sheetId="0">
        <row r="10">
          <cell r="M10" t="str">
            <v>98.2 (98-98.5)</v>
          </cell>
        </row>
        <row r="14">
          <cell r="M14" t="str">
            <v>57.3 (53.3-61.4)</v>
          </cell>
        </row>
        <row r="47">
          <cell r="M47" t="str">
            <v>96.7 (96.3-97.1)</v>
          </cell>
        </row>
        <row r="51">
          <cell r="M51" t="str">
            <v>71.9 (68.8-74.9)</v>
          </cell>
        </row>
        <row r="84">
          <cell r="M84" t="str">
            <v>96.9 (96.4-97.4)</v>
          </cell>
        </row>
        <row r="88">
          <cell r="M88" t="str">
            <v>41.9 (39.7-44)</v>
          </cell>
        </row>
        <row r="121">
          <cell r="M121" t="str">
            <v>95.2 (94.6-95.8)</v>
          </cell>
        </row>
        <row r="125">
          <cell r="M125" t="str">
            <v>58 (56.2-59.8)</v>
          </cell>
        </row>
      </sheetData>
    </sheetDataSet>
  </externalBook>
</externalLink>
</file>

<file path=xl/externalLinks/externalLink3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3med2"/>
    </sheetNames>
    <sheetDataSet>
      <sheetData sheetId="0">
        <row r="10">
          <cell r="M10" t="str">
            <v>98.1 (97.7-98.5)</v>
          </cell>
        </row>
        <row r="14">
          <cell r="M14" t="str">
            <v>49.5 (44.2-54.8)</v>
          </cell>
        </row>
        <row r="47">
          <cell r="M47" t="str">
            <v>96.8 (96.3-97.3)</v>
          </cell>
        </row>
        <row r="51">
          <cell r="M51" t="str">
            <v>62.9 (58.5-67.3)</v>
          </cell>
        </row>
        <row r="84">
          <cell r="M84" t="str">
            <v>97.8 (97.3-98.4)</v>
          </cell>
        </row>
        <row r="88">
          <cell r="M88" t="str">
            <v>32.8 (29.7-35.9)</v>
          </cell>
        </row>
        <row r="121">
          <cell r="M121" t="str">
            <v>96.2 (95.4-96.9)</v>
          </cell>
        </row>
        <row r="125">
          <cell r="M125" t="str">
            <v>46.1 (43.3-48.9)</v>
          </cell>
        </row>
      </sheetData>
    </sheetDataSet>
  </externalBook>
</externalLink>
</file>

<file path=xl/externalLinks/externalLink3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4med2"/>
    </sheetNames>
    <sheetDataSet>
      <sheetData sheetId="0">
        <row r="10">
          <cell r="M10" t="str">
            <v>97.4 (95.7-99.1)</v>
          </cell>
        </row>
        <row r="14">
          <cell r="M14" t="str">
            <v>34.2 (14.4-54)</v>
          </cell>
        </row>
        <row r="47">
          <cell r="M47" t="str">
            <v>95.4 (93.1-97.6)</v>
          </cell>
        </row>
        <row r="51">
          <cell r="M51" t="str">
            <v>60.5 (45.2-75.9)</v>
          </cell>
        </row>
        <row r="84">
          <cell r="M84" t="str">
            <v>97 (94.6-99.4)</v>
          </cell>
        </row>
        <row r="88">
          <cell r="M88" t="str">
            <v>22.8 (11-34.7)</v>
          </cell>
        </row>
        <row r="121">
          <cell r="M121" t="str">
            <v>95.5 (92.6-98.4)</v>
          </cell>
        </row>
        <row r="125">
          <cell r="M125" t="str">
            <v>42.9 (32.6-53.3)</v>
          </cell>
        </row>
      </sheetData>
    </sheetDataSet>
  </externalBook>
</externalLink>
</file>

<file path=xl/externalLinks/externalLink3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5med2"/>
    </sheetNames>
    <sheetDataSet>
      <sheetData sheetId="0">
        <row r="10">
          <cell r="M10" t="str">
            <v>97.5 (95.1-99.9)</v>
          </cell>
        </row>
        <row r="47">
          <cell r="M47" t="str">
            <v>96.3 (93.4-99.2)</v>
          </cell>
        </row>
        <row r="51">
          <cell r="M51" t="str">
            <v>61.5 (41.2-81.9)</v>
          </cell>
        </row>
      </sheetData>
    </sheetDataSet>
  </externalBook>
</externalLink>
</file>

<file path=xl/externalLinks/externalLink3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5med"/>
    </sheetNames>
    <sheetDataSet>
      <sheetData sheetId="0">
        <row r="10">
          <cell r="M10" t="str">
            <v>97.5 (95.1-99.9)</v>
          </cell>
        </row>
        <row r="47">
          <cell r="M47" t="str">
            <v>94.4 (90.9-98)</v>
          </cell>
        </row>
        <row r="51">
          <cell r="M51" t="str">
            <v>73.1 (56.7-89.5)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seifacat4othdiag"/>
    </sheetNames>
    <sheetDataSet>
      <sheetData sheetId="0">
        <row r="10">
          <cell r="M10" t="str">
            <v>97.9 (97.2-98.7)</v>
          </cell>
        </row>
        <row r="14">
          <cell r="M14" t="str">
            <v>43.8 (32-55.6)</v>
          </cell>
        </row>
        <row r="47">
          <cell r="M47" t="str">
            <v>92.4 (91-93.8)</v>
          </cell>
        </row>
        <row r="51">
          <cell r="M51" t="str">
            <v>85.4 (80.3-90.5)</v>
          </cell>
        </row>
        <row r="84">
          <cell r="M84" t="str">
            <v>98.1 (97.2-99)</v>
          </cell>
        </row>
        <row r="88">
          <cell r="M88" t="str">
            <v>41.7 (36-47.3)</v>
          </cell>
        </row>
        <row r="121">
          <cell r="M121" t="str">
            <v>91.9 (90.1-93.7)</v>
          </cell>
        </row>
        <row r="125">
          <cell r="M125" t="str">
            <v>77.8 (74.4-81.2)</v>
          </cell>
        </row>
      </sheetData>
    </sheetDataSet>
  </externalBook>
</externalLink>
</file>

<file path=xl/externalLinks/externalLink4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4surg"/>
    </sheetNames>
    <sheetDataSet>
      <sheetData sheetId="0">
        <row r="10">
          <cell r="M10" t="str">
            <v>99.1 (97.8-100.4)</v>
          </cell>
        </row>
        <row r="84">
          <cell r="M84" t="str">
            <v>95.7 (92.4-99.1)</v>
          </cell>
        </row>
        <row r="88">
          <cell r="M88" t="str">
            <v>57.8 (45.1-70.5)</v>
          </cell>
        </row>
        <row r="121">
          <cell r="M121" t="str">
            <v>90.1 (85.1-95)</v>
          </cell>
        </row>
        <row r="125">
          <cell r="M125" t="str">
            <v>75.6 (66.3-84.9)</v>
          </cell>
        </row>
      </sheetData>
    </sheetDataSet>
  </externalBook>
</externalLink>
</file>

<file path=xl/externalLinks/externalLink4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4surg2"/>
    </sheetNames>
    <sheetDataSet>
      <sheetData sheetId="0">
        <row r="10">
          <cell r="M10" t="str">
            <v>99.1 (97.8-100.4)</v>
          </cell>
        </row>
        <row r="84">
          <cell r="M84" t="str">
            <v>95.7 (92.4-99.1)</v>
          </cell>
        </row>
        <row r="88">
          <cell r="M88" t="str">
            <v>57.8 (45.1-70.5)</v>
          </cell>
        </row>
        <row r="121">
          <cell r="M121" t="str">
            <v>94.3 (90.5-98.1)</v>
          </cell>
        </row>
        <row r="125">
          <cell r="M125" t="str">
            <v>67.8 (56.8-78.8)</v>
          </cell>
        </row>
      </sheetData>
    </sheetDataSet>
  </externalBook>
</externalLink>
</file>

<file path=xl/externalLinks/externalLink4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4priv"/>
    </sheetNames>
    <sheetDataSet>
      <sheetData sheetId="0">
        <row r="10">
          <cell r="M10" t="str">
            <v>98.7 (96.9-100.5)</v>
          </cell>
        </row>
        <row r="232">
          <cell r="M232" t="str">
            <v>94.1 (89.5-98.7)</v>
          </cell>
        </row>
        <row r="236">
          <cell r="M236" t="str">
            <v>65.7 (52.5-78.8)</v>
          </cell>
        </row>
        <row r="269">
          <cell r="M269" t="str">
            <v>91.1 (85.5-96.6)</v>
          </cell>
        </row>
        <row r="273">
          <cell r="M273" t="str">
            <v>71.6 (59.9-83.3)</v>
          </cell>
        </row>
      </sheetData>
    </sheetDataSet>
  </externalBook>
</externalLink>
</file>

<file path=xl/externalLinks/externalLink4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ria5surg"/>
    </sheetNames>
    <sheetDataSet>
      <sheetData sheetId="0">
        <row r="10">
          <cell r="M10" t="str">
            <v>98.8 (96.4-101.2)</v>
          </cell>
        </row>
        <row r="121">
          <cell r="M121" t="str">
            <v>88.4 (78.8-98)</v>
          </cell>
        </row>
        <row r="125">
          <cell r="M125" t="str">
            <v>72.1 (57.4-86.7)</v>
          </cell>
        </row>
      </sheetData>
    </sheetDataSet>
  </externalBook>
</externalLink>
</file>

<file path=xl/externalLinks/externalLink4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tsi0surg"/>
    </sheetNames>
    <sheetDataSet>
      <sheetData sheetId="0">
        <row r="10">
          <cell r="M10" t="str">
            <v>98.4 (98.2-98.5)</v>
          </cell>
        </row>
        <row r="14">
          <cell r="M14" t="str">
            <v>67.6 (65.3-69.9)</v>
          </cell>
        </row>
        <row r="48">
          <cell r="M48" t="str">
            <v>98.3 (98.1-98.5)</v>
          </cell>
        </row>
        <row r="52">
          <cell r="M52" t="str">
            <v>68.1 (65.9-70.4)</v>
          </cell>
        </row>
        <row r="86">
          <cell r="M86" t="str">
            <v>97.4 (97.2-97.6)</v>
          </cell>
        </row>
        <row r="90">
          <cell r="M90" t="str">
            <v>76.7 (74.8-78.5)</v>
          </cell>
        </row>
        <row r="124">
          <cell r="M124" t="str">
            <v>95.2 (95-95.5)</v>
          </cell>
        </row>
        <row r="128">
          <cell r="M128" t="str">
            <v>85.7 (84.4-87)</v>
          </cell>
        </row>
        <row r="162">
          <cell r="M162" t="str">
            <v>96.5 (96.2-96.8)</v>
          </cell>
        </row>
        <row r="166">
          <cell r="M166" t="str">
            <v>51.4 (50.3-52.6)</v>
          </cell>
        </row>
        <row r="200">
          <cell r="M200" t="str">
            <v>96.4 (96.1-96.7)</v>
          </cell>
        </row>
        <row r="204">
          <cell r="M204" t="str">
            <v>51.9 (50.8-53.1)</v>
          </cell>
        </row>
        <row r="238">
          <cell r="M238" t="str">
            <v>95 (94.7-95.3)</v>
          </cell>
        </row>
        <row r="242">
          <cell r="M242" t="str">
            <v>62.5 (61.4-63.5)</v>
          </cell>
        </row>
        <row r="276">
          <cell r="L276" t="str">
            <v>92.8 (92.4-93.2)</v>
          </cell>
        </row>
        <row r="280">
          <cell r="L280" t="str">
            <v>74 (73.1-74.8)</v>
          </cell>
        </row>
      </sheetData>
    </sheetDataSet>
  </externalBook>
</externalLink>
</file>

<file path=xl/externalLinks/externalLink4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tsi1surg"/>
    </sheetNames>
    <sheetDataSet>
      <sheetData sheetId="0">
        <row r="10">
          <cell r="M10" t="str">
            <v>91.8 (84.9-98.7)</v>
          </cell>
        </row>
        <row r="14">
          <cell r="M14" t="str">
            <v>57.1 (33.6-80.7)</v>
          </cell>
        </row>
        <row r="48">
          <cell r="M48" t="str">
            <v>90.2 (82.7-97.6)</v>
          </cell>
        </row>
        <row r="52">
          <cell r="M52" t="str">
            <v>57.1 (34.3-80)</v>
          </cell>
        </row>
        <row r="86">
          <cell r="M86" t="str">
            <v>86.9 (78.4-95.4)</v>
          </cell>
        </row>
        <row r="90">
          <cell r="M90" t="str">
            <v>71.4 (53-89.9)</v>
          </cell>
        </row>
      </sheetData>
    </sheetDataSet>
  </externalBook>
</externalLink>
</file>

<file path=xl/externalLinks/externalLink4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tsi99surg"/>
    </sheetNames>
    <sheetDataSet>
      <sheetData sheetId="0">
        <row r="10">
          <cell r="M10" t="str">
            <v>98.3 (96.9-99.6)</v>
          </cell>
        </row>
        <row r="14">
          <cell r="M14" t="str">
            <v>50 (26.9-73.1)</v>
          </cell>
        </row>
        <row r="48">
          <cell r="M48" t="str">
            <v>97.7 (96.1-99.3)</v>
          </cell>
        </row>
        <row r="52">
          <cell r="M52" t="str">
            <v>54.2 (32.9-75.5)</v>
          </cell>
        </row>
        <row r="86">
          <cell r="M86" t="str">
            <v>97.1 (95.4-98.9)</v>
          </cell>
        </row>
        <row r="90">
          <cell r="M90" t="str">
            <v>70.8 (53.7-88)</v>
          </cell>
        </row>
        <row r="124">
          <cell r="M124" t="str">
            <v>94.5 (92.1-96.9)</v>
          </cell>
        </row>
        <row r="128">
          <cell r="M128" t="str">
            <v>79.2 (66.3-92.1)</v>
          </cell>
        </row>
        <row r="162">
          <cell r="M162" t="str">
            <v>99.1 (97.8-100.4)</v>
          </cell>
        </row>
        <row r="166">
          <cell r="M166" t="str">
            <v>38.6 (26.6-50.6)</v>
          </cell>
        </row>
      </sheetData>
    </sheetDataSet>
  </externalBook>
</externalLink>
</file>

<file path=xl/externalLinks/externalLink4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tsi0med"/>
    </sheetNames>
    <sheetDataSet>
      <sheetData sheetId="0">
        <row r="10">
          <cell r="M10" t="str">
            <v>98.4 (98.2-98.5)</v>
          </cell>
        </row>
        <row r="14">
          <cell r="M14" t="str">
            <v>52 (49.4-54.7)</v>
          </cell>
        </row>
        <row r="48">
          <cell r="M48" t="str">
            <v>98.2 (98.1-98.4)</v>
          </cell>
        </row>
        <row r="52">
          <cell r="M52" t="str">
            <v>54.5 (51.9-57)</v>
          </cell>
        </row>
        <row r="86">
          <cell r="M86" t="str">
            <v>96.8 (96.6-97)</v>
          </cell>
        </row>
        <row r="90">
          <cell r="M90" t="str">
            <v>69.1 (67.2-71.1)</v>
          </cell>
        </row>
        <row r="124">
          <cell r="M124" t="str">
            <v>93.5 (93.2-93.8)</v>
          </cell>
        </row>
        <row r="128">
          <cell r="M128" t="str">
            <v>81.2 (79.8-82.6)</v>
          </cell>
        </row>
        <row r="162">
          <cell r="M162" t="str">
            <v>97.3 (97-97.6)</v>
          </cell>
        </row>
        <row r="166">
          <cell r="M166" t="str">
            <v>37.7 (36.3-39.1)</v>
          </cell>
        </row>
        <row r="200">
          <cell r="L200" t="str">
            <v>97 (96.7-97.2)</v>
          </cell>
        </row>
        <row r="204">
          <cell r="L204" t="str">
            <v>41 (39.6-42.3)</v>
          </cell>
        </row>
        <row r="238">
          <cell r="M238" t="str">
            <v>94.9 (94.5-95.3)</v>
          </cell>
        </row>
        <row r="242">
          <cell r="M242" t="str">
            <v>57.4 (56.3-58.6)</v>
          </cell>
        </row>
        <row r="276">
          <cell r="L276" t="str">
            <v>92.2 (91.7-92.6)</v>
          </cell>
        </row>
        <row r="280">
          <cell r="L280" t="str">
            <v>72.4 (71.5-73.3)</v>
          </cell>
        </row>
      </sheetData>
    </sheetDataSet>
  </externalBook>
</externalLink>
</file>

<file path=xl/externalLinks/externalLink4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tsi1med"/>
    </sheetNames>
    <sheetDataSet>
      <sheetData sheetId="0">
        <row r="10">
          <cell r="M10" t="str">
            <v>95.9 (92.3-99.4)</v>
          </cell>
        </row>
        <row r="14">
          <cell r="M14" t="str">
            <v>51.4 (31.4-71.3)</v>
          </cell>
        </row>
        <row r="48">
          <cell r="M48" t="str">
            <v>95.9 (92.3-99.4)</v>
          </cell>
        </row>
        <row r="52">
          <cell r="M52" t="str">
            <v>51.4 (31.4-71.3)</v>
          </cell>
        </row>
        <row r="86">
          <cell r="M86" t="str">
            <v>89.3 (83.7-94.8)</v>
          </cell>
        </row>
        <row r="90">
          <cell r="M90" t="str">
            <v>70.3 (55.9-84.6)</v>
          </cell>
        </row>
        <row r="124">
          <cell r="M124" t="str">
            <v>83.5 (76.9-90.1)</v>
          </cell>
        </row>
        <row r="128">
          <cell r="M128" t="str">
            <v>86.5 (77.2-95.8)</v>
          </cell>
        </row>
        <row r="162">
          <cell r="L162" t="str">
            <v>87.5 (79.4-95.6)</v>
          </cell>
        </row>
        <row r="166">
          <cell r="L166" t="str">
            <v>48.9 (35.6-62.3)</v>
          </cell>
        </row>
        <row r="200">
          <cell r="M200" t="str">
            <v>87.5 (79.4-95.6)</v>
          </cell>
        </row>
        <row r="204">
          <cell r="M204" t="str">
            <v>52.1 (39.2-65.1)</v>
          </cell>
        </row>
        <row r="238">
          <cell r="M238" t="str">
            <v>84.4 (75.5-93.3)</v>
          </cell>
        </row>
        <row r="242">
          <cell r="M242" t="str">
            <v>68.1 (57.5-78.7)</v>
          </cell>
        </row>
        <row r="276">
          <cell r="L276" t="str">
            <v>78.1 (68-88.3)</v>
          </cell>
        </row>
        <row r="280">
          <cell r="L280" t="str">
            <v>77.7 (68.9-86.4)</v>
          </cell>
        </row>
      </sheetData>
    </sheetDataSet>
  </externalBook>
</externalLink>
</file>

<file path=xl/externalLinks/externalLink4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tsi99med"/>
    </sheetNames>
    <sheetDataSet>
      <sheetData sheetId="0">
        <row r="10">
          <cell r="M10" t="str">
            <v>97.6 (95.8-99.4)</v>
          </cell>
        </row>
        <row r="14">
          <cell r="M14" t="str">
            <v>29.6 (6.5-52.7)</v>
          </cell>
        </row>
        <row r="48">
          <cell r="M48" t="str">
            <v>97.6 (95.8-99.4)</v>
          </cell>
        </row>
        <row r="52">
          <cell r="M52" t="str">
            <v>40.7 (18-63.4)</v>
          </cell>
        </row>
        <row r="86">
          <cell r="M86" t="str">
            <v>95.9 (93.6-98.2)</v>
          </cell>
        </row>
        <row r="90">
          <cell r="M90" t="str">
            <v>48.2 (28.6-67.7)</v>
          </cell>
        </row>
        <row r="124">
          <cell r="M124" t="str">
            <v>92.8 (89.8-95.7)</v>
          </cell>
        </row>
        <row r="128">
          <cell r="M128" t="str">
            <v>59.3 (43.4-75.1)</v>
          </cell>
        </row>
        <row r="238">
          <cell r="M238" t="str">
            <v>96.2 (93.4-99)</v>
          </cell>
        </row>
        <row r="242">
          <cell r="M242" t="str">
            <v>49.3 (37.8-60.7)</v>
          </cell>
        </row>
        <row r="276">
          <cell r="M276" t="str">
            <v>92.9 (89.2-96.6)</v>
          </cell>
        </row>
        <row r="280">
          <cell r="M280" t="str">
            <v>60.5 (50.6-70.3)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seifacat5othdiag"/>
    </sheetNames>
    <sheetDataSet>
      <sheetData sheetId="0">
        <row r="10">
          <cell r="M10" t="str">
            <v>98.8 (98.4-99.3)</v>
          </cell>
        </row>
        <row r="14">
          <cell r="M14" t="str">
            <v>63.6 (53.2-74.1)</v>
          </cell>
        </row>
        <row r="47">
          <cell r="M47" t="str">
            <v>93.9 (92.9-94.9)</v>
          </cell>
        </row>
        <row r="51">
          <cell r="M51" t="str">
            <v>89.8 (85.7-93.8)</v>
          </cell>
        </row>
        <row r="84">
          <cell r="M84" t="str">
            <v>97.3 (96.4-98.1)</v>
          </cell>
        </row>
        <row r="88">
          <cell r="M88" t="str">
            <v>48.2 (43.8-52.6)</v>
          </cell>
        </row>
        <row r="121">
          <cell r="M121" t="str">
            <v>91.2 (89.7-92.7)</v>
          </cell>
        </row>
        <row r="125">
          <cell r="M125" t="str">
            <v>83.8 (81.5-86.2)</v>
          </cell>
        </row>
      </sheetData>
    </sheetDataSet>
  </externalBook>
</externalLink>
</file>

<file path=xl/externalLinks/externalLink5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tsi0othdiag"/>
    </sheetNames>
    <sheetDataSet>
      <sheetData sheetId="0">
        <row r="10">
          <cell r="M10" t="str">
            <v>98.5 (98.3-98.8)</v>
          </cell>
        </row>
        <row r="14">
          <cell r="M14" t="str">
            <v>55.8 (50.7-60.8)</v>
          </cell>
        </row>
        <row r="48">
          <cell r="M48" t="str">
            <v>98.5 (98.2-98.8)</v>
          </cell>
        </row>
        <row r="52">
          <cell r="M52" t="str">
            <v>56 (50.9-61)</v>
          </cell>
        </row>
        <row r="86">
          <cell r="M86" t="str">
            <v>97.1 (96.7-97.5)</v>
          </cell>
        </row>
        <row r="90">
          <cell r="M90" t="str">
            <v>70.1 (66.2-73.9)</v>
          </cell>
        </row>
        <row r="124">
          <cell r="M124" t="str">
            <v>93.3 (92.7-93.8)</v>
          </cell>
        </row>
        <row r="128">
          <cell r="M128" t="str">
            <v>87.2 (85-89.4)</v>
          </cell>
        </row>
        <row r="162">
          <cell r="M162" t="str">
            <v>97.7 (97.3-98.2)</v>
          </cell>
        </row>
        <row r="166">
          <cell r="M166" t="str">
            <v>44.3 (41.9-46.6)</v>
          </cell>
        </row>
        <row r="200">
          <cell r="M200" t="str">
            <v>97.6 (97.1-98)</v>
          </cell>
        </row>
        <row r="204">
          <cell r="M204" t="str">
            <v>44.9 (42.6-47.2)</v>
          </cell>
        </row>
        <row r="238">
          <cell r="M238" t="str">
            <v>95.4 (94.8-96)</v>
          </cell>
        </row>
        <row r="242">
          <cell r="M242" t="str">
            <v>62.3 (60.4-64.2)</v>
          </cell>
        </row>
        <row r="276">
          <cell r="M276" t="str">
            <v>92.4 (91.6-93.2)</v>
          </cell>
        </row>
        <row r="280">
          <cell r="M280" t="str">
            <v>79.7 (78.3-81.1)</v>
          </cell>
        </row>
      </sheetData>
    </sheetDataSet>
  </externalBook>
</externalLink>
</file>

<file path=xl/externalLinks/externalLink5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tsi0pub"/>
    </sheetNames>
    <sheetDataSet>
      <sheetData sheetId="0">
        <row r="10">
          <cell r="M10" t="str">
            <v>97.8 (97.7-98)</v>
          </cell>
        </row>
        <row r="14">
          <cell r="M14" t="str">
            <v>58.9 (57-60.9)</v>
          </cell>
        </row>
        <row r="48">
          <cell r="M48" t="str">
            <v>97.7 (97.5-97.9)</v>
          </cell>
        </row>
        <row r="52">
          <cell r="M52" t="str">
            <v>60.3 (58.4-62.2)</v>
          </cell>
        </row>
        <row r="86">
          <cell r="L86" t="str">
            <v>96.2 (96-96.4)</v>
          </cell>
        </row>
        <row r="90">
          <cell r="L90" t="str">
            <v>72.4 (70.8-73.9)</v>
          </cell>
        </row>
        <row r="124">
          <cell r="M124" t="str">
            <v>92.9 (92.6-93.2)</v>
          </cell>
        </row>
        <row r="128">
          <cell r="M128" t="str">
            <v>83.5 (82.4-84.5)</v>
          </cell>
        </row>
        <row r="162">
          <cell r="M162" t="str">
            <v>96.6 (96.3-96.8)</v>
          </cell>
        </row>
        <row r="166">
          <cell r="M166" t="str">
            <v>47.4 (46.3-48.4)</v>
          </cell>
        </row>
        <row r="200">
          <cell r="M200" t="str">
            <v>96.5 (96.2-96.7)</v>
          </cell>
        </row>
        <row r="204">
          <cell r="M204" t="str">
            <v>48.9 (47.8-49.9)</v>
          </cell>
        </row>
        <row r="238">
          <cell r="L238" t="str">
            <v>94.6 (94.3-94.9)</v>
          </cell>
        </row>
        <row r="242">
          <cell r="L242" t="str">
            <v>61.9 (61-62.8)</v>
          </cell>
        </row>
        <row r="276">
          <cell r="M276" t="str">
            <v>91.8 (91.4-92.2)</v>
          </cell>
        </row>
        <row r="280">
          <cell r="M280" t="str">
            <v>75.4 (74.7-76.1)</v>
          </cell>
        </row>
      </sheetData>
    </sheetDataSet>
  </externalBook>
</externalLink>
</file>

<file path=xl/externalLinks/externalLink5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tsi1pub"/>
    </sheetNames>
    <sheetDataSet>
      <sheetData sheetId="0">
        <row r="10">
          <cell r="M10" t="str">
            <v>94.1 (90.7-97.5)</v>
          </cell>
        </row>
        <row r="14">
          <cell r="M14" t="str">
            <v>57.4 (43.1-71.7)</v>
          </cell>
        </row>
        <row r="48">
          <cell r="M48" t="str">
            <v>93.6 (90-97.1)</v>
          </cell>
        </row>
        <row r="52">
          <cell r="M52" t="str">
            <v>57.4 (43.2-71.5)</v>
          </cell>
        </row>
        <row r="86">
          <cell r="M86" t="str">
            <v>88.7 (84.2-93.3)</v>
          </cell>
        </row>
        <row r="90">
          <cell r="M90" t="str">
            <v>73.8 (63.2-84.4)</v>
          </cell>
        </row>
        <row r="124">
          <cell r="M124" t="str">
            <v>83.3 (78-88.7)</v>
          </cell>
        </row>
        <row r="128">
          <cell r="M128" t="str">
            <v>85.3 (77.6-92.9)</v>
          </cell>
        </row>
        <row r="162">
          <cell r="M162" t="str">
            <v>88.4 (82-94.9)</v>
          </cell>
        </row>
        <row r="166">
          <cell r="M166" t="str">
            <v>54 (43.8-64.1)</v>
          </cell>
        </row>
        <row r="200">
          <cell r="M200" t="str">
            <v>88.4 (82-94.9)</v>
          </cell>
        </row>
        <row r="204">
          <cell r="M204" t="str">
            <v>55.9 (46-65.9)</v>
          </cell>
        </row>
        <row r="238">
          <cell r="M238" t="str">
            <v>85.3 (78.1-92.4)</v>
          </cell>
        </row>
        <row r="242">
          <cell r="M242" t="str">
            <v>69.7 (61.5-78)</v>
          </cell>
        </row>
        <row r="276">
          <cell r="M276" t="str">
            <v>77.9 (69.5-86.2)</v>
          </cell>
        </row>
        <row r="280">
          <cell r="M280" t="str">
            <v>78.3 (71.5-85.1)</v>
          </cell>
        </row>
      </sheetData>
    </sheetDataSet>
  </externalBook>
</externalLink>
</file>

<file path=xl/externalLinks/externalLink5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tsi99pub"/>
    </sheetNames>
    <sheetDataSet>
      <sheetData sheetId="0">
        <row r="10">
          <cell r="M10" t="str">
            <v>97.4 (95.9-99)</v>
          </cell>
        </row>
        <row r="14">
          <cell r="M14" t="str">
            <v>43.6 (24.9-62.3)</v>
          </cell>
        </row>
        <row r="48">
          <cell r="M48" t="str">
            <v>96.9 (95.2-98.6)</v>
          </cell>
        </row>
        <row r="52">
          <cell r="M52" t="str">
            <v>53.9 (36.8-70.9)</v>
          </cell>
        </row>
        <row r="86">
          <cell r="M86" t="str">
            <v>96.2 (94.2-98.1)</v>
          </cell>
        </row>
        <row r="90">
          <cell r="M90" t="str">
            <v>59 (43.3-74.6)</v>
          </cell>
        </row>
        <row r="124">
          <cell r="L124" t="str">
            <v>92.8 (90.3-95.4)</v>
          </cell>
        </row>
        <row r="128">
          <cell r="L128" t="str">
            <v>66.7 (54.1-79.2)</v>
          </cell>
        </row>
        <row r="162">
          <cell r="M162" t="str">
            <v>98.4 (96.7-100)</v>
          </cell>
        </row>
        <row r="166">
          <cell r="M166" t="str">
            <v>40.3 (29.5-51.1)</v>
          </cell>
        </row>
        <row r="200">
          <cell r="L200" t="str">
            <v>97.9 (96.2-99.7)</v>
          </cell>
        </row>
        <row r="204">
          <cell r="L204" t="str">
            <v>43.6 (33.1-54)</v>
          </cell>
        </row>
        <row r="238">
          <cell r="M238" t="str">
            <v>96.7 (94.5-99)</v>
          </cell>
        </row>
        <row r="242">
          <cell r="M242" t="str">
            <v>50 (40.2-59.8)</v>
          </cell>
        </row>
        <row r="276">
          <cell r="M276" t="str">
            <v>93 (89.8-96.2)</v>
          </cell>
        </row>
        <row r="280">
          <cell r="M280" t="str">
            <v>62.9 (54.7-71.1)</v>
          </cell>
        </row>
      </sheetData>
    </sheetDataSet>
  </externalBook>
</externalLink>
</file>

<file path=xl/externalLinks/externalLink5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tsi0priv"/>
    </sheetNames>
    <sheetDataSet>
      <sheetData sheetId="0">
        <row r="10">
          <cell r="M10" t="str">
            <v>99.1 (98.9-99.2)</v>
          </cell>
        </row>
        <row r="14">
          <cell r="M14" t="str">
            <v>58.5 (55.3-61.7)</v>
          </cell>
        </row>
        <row r="48">
          <cell r="M48" t="str">
            <v>99 (98.9-99.1)</v>
          </cell>
        </row>
        <row r="52">
          <cell r="M52" t="str">
            <v>60.1 (57-63.2)</v>
          </cell>
        </row>
        <row r="86">
          <cell r="M86" t="str">
            <v>98.2 (98.1-98.4)</v>
          </cell>
        </row>
        <row r="90">
          <cell r="M90" t="str">
            <v>72.3 (69.8-74.7)</v>
          </cell>
        </row>
        <row r="124">
          <cell r="L124" t="str">
            <v>95.9 (95.7-96.1)</v>
          </cell>
        </row>
        <row r="128">
          <cell r="L128" t="str">
            <v>84.4 (82.9-86)</v>
          </cell>
        </row>
        <row r="162">
          <cell r="M162" t="str">
            <v>97.4 (97.1-97.6)</v>
          </cell>
        </row>
        <row r="166">
          <cell r="M166" t="str">
            <v>41.3 (39.9-42.6)</v>
          </cell>
        </row>
        <row r="200">
          <cell r="M200" t="str">
            <v>97.1 (96.9-97.4)</v>
          </cell>
        </row>
        <row r="204">
          <cell r="M204" t="str">
            <v>43.2 (41.8-44.5)</v>
          </cell>
        </row>
        <row r="238">
          <cell r="M238" t="str">
            <v>95.5 (95.1-95.8)</v>
          </cell>
        </row>
        <row r="242">
          <cell r="M242" t="str">
            <v>58.2 (57.1-59.3)</v>
          </cell>
        </row>
        <row r="276">
          <cell r="M276" t="str">
            <v>93.3 (92.9-93.7)</v>
          </cell>
        </row>
        <row r="280">
          <cell r="M280" t="str">
            <v>72.2 (71.3-73.1)</v>
          </cell>
        </row>
      </sheetData>
    </sheetDataSet>
  </externalBook>
</externalLink>
</file>

<file path=xl/externalLinks/externalLink5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tsi99priv"/>
    </sheetNames>
    <sheetDataSet>
      <sheetData sheetId="0">
        <row r="10">
          <cell r="L10" t="str">
            <v>99.1 (98.2-100.1)</v>
          </cell>
        </row>
        <row r="86">
          <cell r="M86" t="str">
            <v>98 (96.5-99.5)</v>
          </cell>
        </row>
        <row r="90">
          <cell r="M90" t="str">
            <v>55 (32-78)</v>
          </cell>
        </row>
        <row r="238">
          <cell r="M238" t="str">
            <v>97.7 (95.8-99.7)</v>
          </cell>
        </row>
        <row r="242">
          <cell r="M242" t="str">
            <v>43.1 (31.6-54.7)</v>
          </cell>
        </row>
        <row r="276">
          <cell r="M276" t="str">
            <v>95.5 (92.7-98.2)</v>
          </cell>
        </row>
        <row r="280">
          <cell r="M280" t="str">
            <v>70.6 (62.4-78.8)</v>
          </cell>
        </row>
      </sheetData>
    </sheetDataSet>
  </externalBook>
</externalLink>
</file>

<file path=xl/externalLinks/externalLink5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atsi99othdiag"/>
    </sheetNames>
    <sheetDataSet>
      <sheetData sheetId="0">
        <row r="10">
          <cell r="M10" t="str">
            <v>100 (100-100)</v>
          </cell>
        </row>
        <row r="276">
          <cell r="M276" t="str">
            <v>90.6 (83.5-97.8)</v>
          </cell>
        </row>
        <row r="280">
          <cell r="M280" t="str">
            <v>72.3 (58.5-86.2)</v>
          </cell>
        </row>
      </sheetData>
    </sheetDataSet>
  </externalBook>
</externalLink>
</file>

<file path=xl/externalLinks/externalLink5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"/>
    </sheetNames>
    <sheetDataSet>
      <sheetData sheetId="0">
        <row r="10">
          <cell r="M10" t="str">
            <v>98.7 (97.8-99.7)</v>
          </cell>
        </row>
        <row r="14">
          <cell r="M14" t="str">
            <v>42 (23.7-60.3)</v>
          </cell>
        </row>
        <row r="48">
          <cell r="M48" t="str">
            <v>98.5 (97.5-99.5)</v>
          </cell>
        </row>
        <row r="52">
          <cell r="M52" t="str">
            <v>46 (28.5-63.5)</v>
          </cell>
        </row>
        <row r="86">
          <cell r="M86" t="str">
            <v>98.4 (97.3-99.4)</v>
          </cell>
        </row>
        <row r="90">
          <cell r="M90" t="str">
            <v>58 (42.3-73.7)</v>
          </cell>
        </row>
        <row r="124">
          <cell r="M124" t="str">
            <v>94.5 (92.6-96.4)</v>
          </cell>
        </row>
        <row r="128">
          <cell r="M128" t="str">
            <v>78 (68.2-87.8)</v>
          </cell>
        </row>
        <row r="162">
          <cell r="M162" t="str">
            <v>97.6 (96-99.3)</v>
          </cell>
        </row>
        <row r="166">
          <cell r="M166" t="str">
            <v>33.9 (24.4-43.3)</v>
          </cell>
        </row>
        <row r="200">
          <cell r="L200" t="str">
            <v>97.6 (96-99.3)</v>
          </cell>
        </row>
        <row r="204">
          <cell r="L204" t="str">
            <v>35.8 (26.4-45.1)</v>
          </cell>
        </row>
        <row r="238">
          <cell r="L238" t="str">
            <v>96.8 (94.9-98.6)</v>
          </cell>
        </row>
        <row r="242">
          <cell r="L242" t="str">
            <v>47.7 (39.3-56.1)</v>
          </cell>
        </row>
        <row r="276">
          <cell r="M276" t="str">
            <v>92.6 (89.8-95.4)</v>
          </cell>
        </row>
        <row r="280">
          <cell r="M280" t="str">
            <v>63.5 (56.6-70.3)</v>
          </cell>
        </row>
      </sheetData>
    </sheetDataSet>
  </externalBook>
</externalLink>
</file>

<file path=xl/externalLinks/externalLink5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3"/>
    </sheetNames>
    <sheetDataSet>
      <sheetData sheetId="0">
        <row r="10">
          <cell r="M10" t="str">
            <v>98.5 (97.5-99.6)</v>
          </cell>
        </row>
        <row r="14">
          <cell r="M14" t="str">
            <v>54.6 (32.2-76.9)</v>
          </cell>
        </row>
        <row r="48">
          <cell r="M48" t="str">
            <v>98.3 (97.2-99.5)</v>
          </cell>
        </row>
        <row r="52">
          <cell r="M52" t="str">
            <v>54.6 (32.7-76.4)</v>
          </cell>
        </row>
        <row r="86">
          <cell r="M86" t="str">
            <v>96.5 (94.8-98.1)</v>
          </cell>
        </row>
        <row r="90">
          <cell r="M90" t="str">
            <v>68.2 (52-84.3)</v>
          </cell>
        </row>
        <row r="124">
          <cell r="M124" t="str">
            <v>93.8 (91.6-95.9)</v>
          </cell>
        </row>
        <row r="128">
          <cell r="M128" t="str">
            <v>90.9 (82.9-98.9)</v>
          </cell>
        </row>
        <row r="162">
          <cell r="M162" t="str">
            <v>97.5 (95.6-99.3)</v>
          </cell>
        </row>
        <row r="166">
          <cell r="M166" t="str">
            <v>33 (22.8-43.3)</v>
          </cell>
        </row>
        <row r="200">
          <cell r="M200" t="str">
            <v>97.5 (95.6-99.3)</v>
          </cell>
        </row>
        <row r="204">
          <cell r="M204" t="str">
            <v>34.4 (24.2-44.5)</v>
          </cell>
        </row>
        <row r="238">
          <cell r="M238" t="str">
            <v>93.9 (91.1-96.7)</v>
          </cell>
        </row>
        <row r="242">
          <cell r="M242" t="str">
            <v>52.7 (44.3-61.1)</v>
          </cell>
        </row>
        <row r="276">
          <cell r="M276" t="str">
            <v>91 (87.6-94.4)</v>
          </cell>
        </row>
        <row r="280">
          <cell r="M280" t="str">
            <v>76.3 (70.4-82.3)</v>
          </cell>
        </row>
      </sheetData>
    </sheetDataSet>
  </externalBook>
</externalLink>
</file>

<file path=xl/externalLinks/externalLink5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4"/>
    </sheetNames>
    <sheetDataSet>
      <sheetData sheetId="0">
        <row r="10">
          <cell r="M10" t="str">
            <v>98.5 (97.8-99.2)</v>
          </cell>
        </row>
        <row r="14">
          <cell r="M14" t="str">
            <v>56.4 (44.8-67.9)</v>
          </cell>
        </row>
        <row r="48">
          <cell r="M48" t="str">
            <v>98.5 (97.8-99.2)</v>
          </cell>
        </row>
        <row r="52">
          <cell r="M52" t="str">
            <v>56.4 (44.8-67.9)</v>
          </cell>
        </row>
        <row r="86">
          <cell r="M86" t="str">
            <v>97.6 (96.7-98.5)</v>
          </cell>
        </row>
        <row r="90">
          <cell r="M90" t="str">
            <v>66 (56.2-75.7)</v>
          </cell>
        </row>
        <row r="124">
          <cell r="M124" t="str">
            <v>94.4 (93-95.7)</v>
          </cell>
        </row>
        <row r="128">
          <cell r="M128" t="str">
            <v>78.7 (72-85.5)</v>
          </cell>
        </row>
        <row r="162">
          <cell r="L162" t="str">
            <v>97.7 (96.5-98.8)</v>
          </cell>
        </row>
        <row r="166">
          <cell r="L166" t="str">
            <v>45.1 (39.4-50.7)</v>
          </cell>
        </row>
        <row r="200">
          <cell r="M200" t="str">
            <v>97.7 (96.5-98.8)</v>
          </cell>
        </row>
        <row r="204">
          <cell r="M204" t="str">
            <v>45.2 (39.5-50.9)</v>
          </cell>
        </row>
        <row r="238">
          <cell r="L238" t="str">
            <v>95.9 (94.4-97.4)</v>
          </cell>
        </row>
        <row r="242">
          <cell r="L242" t="str">
            <v>60 (55.2-64.8)</v>
          </cell>
        </row>
        <row r="276">
          <cell r="L276" t="str">
            <v>93 (91.1-94.9)</v>
          </cell>
        </row>
        <row r="280">
          <cell r="L280" t="str">
            <v>75.5 (71.8-79.2)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seifacat1othdiag2"/>
    </sheetNames>
    <sheetDataSet>
      <sheetData sheetId="0">
        <row r="10">
          <cell r="M10" t="str">
            <v>98.8 (98-99.6)</v>
          </cell>
        </row>
        <row r="14">
          <cell r="M14" t="str">
            <v>56.7 (42.6-70.9)</v>
          </cell>
        </row>
        <row r="47">
          <cell r="M47" t="str">
            <v>97.6 (96.5-98.7)</v>
          </cell>
        </row>
        <row r="51">
          <cell r="M51" t="str">
            <v>68.7 (57.3-80)</v>
          </cell>
        </row>
        <row r="84">
          <cell r="M84" t="str">
            <v>98.6 (97.5-99.7)</v>
          </cell>
        </row>
        <row r="88">
          <cell r="M88" t="str">
            <v>37.2 (29.4-45)</v>
          </cell>
        </row>
        <row r="121">
          <cell r="M121" t="str">
            <v>96.4 (94.6-98.1)</v>
          </cell>
        </row>
        <row r="125">
          <cell r="M125" t="str">
            <v>56.7 (50.3-63.1)</v>
          </cell>
        </row>
      </sheetData>
    </sheetDataSet>
  </externalBook>
</externalLink>
</file>

<file path=xl/externalLinks/externalLink6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5"/>
    </sheetNames>
    <sheetDataSet>
      <sheetData sheetId="0">
        <row r="10">
          <cell r="L10" t="str">
            <v>96.2 (94.8-97.6)</v>
          </cell>
        </row>
        <row r="14">
          <cell r="L14" t="str">
            <v>55.1 (47.8-62.4)</v>
          </cell>
        </row>
        <row r="48">
          <cell r="M48" t="str">
            <v>95.9 (94.5-97.4)</v>
          </cell>
        </row>
        <row r="52">
          <cell r="M52" t="str">
            <v>58 (50.9-65)</v>
          </cell>
        </row>
        <row r="86">
          <cell r="M86" t="str">
            <v>93 (91.1-94.9)</v>
          </cell>
        </row>
        <row r="90">
          <cell r="M90" t="str">
            <v>71 (65.3-76.7)</v>
          </cell>
        </row>
        <row r="124">
          <cell r="M124" t="str">
            <v>88.7 (86.3-91)</v>
          </cell>
        </row>
        <row r="128">
          <cell r="M128" t="str">
            <v>81.2 (76.7-85.6)</v>
          </cell>
        </row>
        <row r="162">
          <cell r="M162" t="str">
            <v>96.6 (94.8-98.3)</v>
          </cell>
        </row>
        <row r="166">
          <cell r="M166" t="str">
            <v>38.6 (32.2-45)</v>
          </cell>
        </row>
        <row r="200">
          <cell r="M200" t="str">
            <v>96.6 (94.8-98.3)</v>
          </cell>
        </row>
        <row r="204">
          <cell r="M204" t="str">
            <v>41 (34.8-47.3)</v>
          </cell>
        </row>
        <row r="238">
          <cell r="M238" t="str">
            <v>94.7 (92.6-96.8)</v>
          </cell>
        </row>
        <row r="242">
          <cell r="M242" t="str">
            <v>56.9 (51.5-62.3)</v>
          </cell>
        </row>
        <row r="276">
          <cell r="L276" t="str">
            <v>90.1 (87.3-92.9)</v>
          </cell>
        </row>
        <row r="280">
          <cell r="L280" t="str">
            <v>71.6 (67.4-75.9)</v>
          </cell>
        </row>
      </sheetData>
    </sheetDataSet>
  </externalBook>
</externalLink>
</file>

<file path=xl/externalLinks/externalLink6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6"/>
    </sheetNames>
    <sheetDataSet>
      <sheetData sheetId="0">
        <row r="10">
          <cell r="M10" t="str">
            <v>98.9 (98.4-99.3)</v>
          </cell>
        </row>
        <row r="14">
          <cell r="M14" t="str">
            <v>46.6 (35.8-57.3)</v>
          </cell>
        </row>
        <row r="48">
          <cell r="L48" t="str">
            <v>98.9 (98.4-99.3)</v>
          </cell>
        </row>
        <row r="52">
          <cell r="L52" t="str">
            <v>46.6 (35.8-57.3)</v>
          </cell>
        </row>
        <row r="86">
          <cell r="L86" t="str">
            <v>98.2 (97.6-98.8)</v>
          </cell>
        </row>
        <row r="90">
          <cell r="L90" t="str">
            <v>64.9 (56.3-73.4)</v>
          </cell>
        </row>
        <row r="124">
          <cell r="M124" t="str">
            <v>95.7 (94.8-96.6)</v>
          </cell>
        </row>
        <row r="128">
          <cell r="M128" t="str">
            <v>80.2 (74.4-85.9)</v>
          </cell>
        </row>
        <row r="162">
          <cell r="M162" t="str">
            <v>98.8 (98.2-99.4)</v>
          </cell>
        </row>
        <row r="166">
          <cell r="M166" t="str">
            <v>31.9 (26.6-37.1)</v>
          </cell>
        </row>
        <row r="200">
          <cell r="M200" t="str">
            <v>98.6 (97.9-99.3)</v>
          </cell>
        </row>
        <row r="204">
          <cell r="M204" t="str">
            <v>32.1 (26.8-37.3)</v>
          </cell>
        </row>
        <row r="238">
          <cell r="M238" t="str">
            <v>97 (96-98)</v>
          </cell>
        </row>
        <row r="242">
          <cell r="M242" t="str">
            <v>45.1 (40.5-49.7)</v>
          </cell>
        </row>
        <row r="276">
          <cell r="M276" t="str">
            <v>94.5 (93.2-95.9)</v>
          </cell>
        </row>
        <row r="280">
          <cell r="M280" t="str">
            <v>62.4 (58.6-66.2)</v>
          </cell>
        </row>
      </sheetData>
    </sheetDataSet>
  </externalBook>
</externalLink>
</file>

<file path=xl/externalLinks/externalLink6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7"/>
    </sheetNames>
    <sheetDataSet>
      <sheetData sheetId="0">
        <row r="10">
          <cell r="L10" t="str">
            <v>99 (98.5-99.4)</v>
          </cell>
        </row>
        <row r="14">
          <cell r="L14" t="str">
            <v>60.3 (48.8-71.7)</v>
          </cell>
        </row>
        <row r="48">
          <cell r="M48" t="str">
            <v>99 (98.5-99.4)</v>
          </cell>
        </row>
        <row r="52">
          <cell r="M52" t="str">
            <v>60.3 (48.8-71.7)</v>
          </cell>
        </row>
        <row r="86">
          <cell r="M86" t="str">
            <v>97.8 (97.2-98.4)</v>
          </cell>
        </row>
        <row r="90">
          <cell r="M90" t="str">
            <v>75.6 (67.5-83.7)</v>
          </cell>
        </row>
        <row r="124">
          <cell r="M124" t="str">
            <v>95.3 (94.4-96.2)</v>
          </cell>
        </row>
        <row r="128">
          <cell r="M128" t="str">
            <v>93.6 (90-97.2)</v>
          </cell>
        </row>
        <row r="162">
          <cell r="M162" t="str">
            <v>97.6 (96.8-98.4)</v>
          </cell>
        </row>
        <row r="166">
          <cell r="M166" t="str">
            <v>31.8 (26.8-36.7)</v>
          </cell>
        </row>
        <row r="200">
          <cell r="M200" t="str">
            <v>97.6 (96.8-98.4)</v>
          </cell>
        </row>
        <row r="204">
          <cell r="M204" t="str">
            <v>31.8 (26.8-36.7)</v>
          </cell>
        </row>
        <row r="238">
          <cell r="M238" t="str">
            <v>95.1 (93.9-96.3)</v>
          </cell>
        </row>
        <row r="242">
          <cell r="M242" t="str">
            <v>54.6 (50.5-58.6)</v>
          </cell>
        </row>
        <row r="276">
          <cell r="M276" t="str">
            <v>91.9 (90.4-93.4)</v>
          </cell>
        </row>
        <row r="280">
          <cell r="M280" t="str">
            <v>75.9 (73-78.8)</v>
          </cell>
        </row>
      </sheetData>
    </sheetDataSet>
  </externalBook>
</externalLink>
</file>

<file path=xl/externalLinks/externalLink6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8"/>
    </sheetNames>
    <sheetDataSet>
      <sheetData sheetId="0">
        <row r="10">
          <cell r="L10" t="str">
            <v>98.3 (97-99.5)</v>
          </cell>
        </row>
        <row r="14">
          <cell r="L14" t="str">
            <v>53.6 (32.7-74.4)</v>
          </cell>
        </row>
        <row r="48">
          <cell r="M48" t="str">
            <v>98.3 (97-99.5)</v>
          </cell>
        </row>
        <row r="52">
          <cell r="M52" t="str">
            <v>57.1 (36.9-77.4)</v>
          </cell>
        </row>
        <row r="86">
          <cell r="M86" t="str">
            <v>97.1 (95.4-98.7)</v>
          </cell>
        </row>
        <row r="90">
          <cell r="M90" t="str">
            <v>67.9 (51.4-84.3)</v>
          </cell>
        </row>
        <row r="124">
          <cell r="M124" t="str">
            <v>95.4 (93.3-97.4)</v>
          </cell>
        </row>
        <row r="128">
          <cell r="M128" t="str">
            <v>78.6 (66-91.1)</v>
          </cell>
        </row>
        <row r="162">
          <cell r="M162" t="str">
            <v>96 (93.6-98.4)</v>
          </cell>
        </row>
        <row r="166">
          <cell r="M166" t="str">
            <v>40.1 (29.7-50.5)</v>
          </cell>
        </row>
        <row r="200">
          <cell r="M200" t="str">
            <v>96 (93.6-98.4)</v>
          </cell>
        </row>
        <row r="204">
          <cell r="M204" t="str">
            <v>41.2 (30.8-51.5)</v>
          </cell>
        </row>
        <row r="238">
          <cell r="M238" t="str">
            <v>94.8 (92.1-97.6)</v>
          </cell>
        </row>
        <row r="242">
          <cell r="M242" t="str">
            <v>50.3 (40.8-59.7)</v>
          </cell>
        </row>
        <row r="276">
          <cell r="L276" t="str">
            <v>93.3 (90.2-96.3)</v>
          </cell>
        </row>
        <row r="280">
          <cell r="L280" t="str">
            <v>69 (61.5-76.5)</v>
          </cell>
        </row>
      </sheetData>
    </sheetDataSet>
  </externalBook>
</externalLink>
</file>

<file path=xl/externalLinks/externalLink6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0"/>
    </sheetNames>
    <sheetDataSet>
      <sheetData sheetId="0">
        <row r="10">
          <cell r="L10" t="str">
            <v>97.2 (96.6-97.8)</v>
          </cell>
        </row>
        <row r="14">
          <cell r="L14" t="str">
            <v>57.6 (51.1-64.1)</v>
          </cell>
        </row>
        <row r="48">
          <cell r="M48" t="str">
            <v>97.2 (96.5-97.8)</v>
          </cell>
        </row>
        <row r="52">
          <cell r="M52" t="str">
            <v>58 (51.5-64.5)</v>
          </cell>
        </row>
        <row r="86">
          <cell r="M86" t="str">
            <v>95.7 (94.9-96.4)</v>
          </cell>
        </row>
        <row r="90">
          <cell r="M90" t="str">
            <v>70.4 (65.2-75.6)</v>
          </cell>
        </row>
        <row r="124">
          <cell r="M124" t="str">
            <v>91.3 (90.2-92.4)</v>
          </cell>
        </row>
        <row r="128">
          <cell r="M128" t="str">
            <v>82.9 (79.4-86.4)</v>
          </cell>
        </row>
        <row r="162">
          <cell r="M162" t="str">
            <v>95.9 (94.8-97)</v>
          </cell>
        </row>
        <row r="166">
          <cell r="M166" t="str">
            <v>54.9 (51.6-58.1)</v>
          </cell>
        </row>
        <row r="200">
          <cell r="L200" t="str">
            <v>95.8 (94.8-96.9)</v>
          </cell>
        </row>
        <row r="204">
          <cell r="L204" t="str">
            <v>55.8 (52.6-59)</v>
          </cell>
        </row>
        <row r="238">
          <cell r="M238" t="str">
            <v>93.7 (92.4-95)</v>
          </cell>
        </row>
        <row r="242">
          <cell r="M242" t="str">
            <v>66.2 (63.4-68.9)</v>
          </cell>
        </row>
        <row r="276">
          <cell r="L276" t="str">
            <v>90.7 (89.1-92.2)</v>
          </cell>
        </row>
        <row r="280">
          <cell r="L280" t="str">
            <v>78.2 (76-80.4)</v>
          </cell>
        </row>
      </sheetData>
    </sheetDataSet>
  </externalBook>
</externalLink>
</file>

<file path=xl/externalLinks/externalLink6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2"/>
    </sheetNames>
    <sheetDataSet>
      <sheetData sheetId="0">
        <row r="10">
          <cell r="L10" t="str">
            <v>98.9 (98.3-99.6)</v>
          </cell>
        </row>
        <row r="14">
          <cell r="L14" t="str">
            <v>48.3 (36.2-60.3)</v>
          </cell>
        </row>
        <row r="48">
          <cell r="M48" t="str">
            <v>98.9 (98.3-99.6)</v>
          </cell>
        </row>
        <row r="52">
          <cell r="M52" t="str">
            <v>48.3 (36.2-60.3)</v>
          </cell>
        </row>
        <row r="86">
          <cell r="M86" t="str">
            <v>98.5 (97.7-99.3)</v>
          </cell>
        </row>
        <row r="90">
          <cell r="M90" t="str">
            <v>56.9 (46-67.8)</v>
          </cell>
        </row>
        <row r="124">
          <cell r="L124" t="str">
            <v>95.8 (94.5-97.1)</v>
          </cell>
        </row>
        <row r="128">
          <cell r="L128" t="str">
            <v>75 (67.4-82.6)</v>
          </cell>
        </row>
        <row r="162">
          <cell r="L162" t="str">
            <v>98.2 (97.2-99.3)</v>
          </cell>
        </row>
        <row r="166">
          <cell r="L166" t="str">
            <v>35 (28.1-42)</v>
          </cell>
        </row>
        <row r="200">
          <cell r="L200" t="str">
            <v>98.1 (96.9-99.2)</v>
          </cell>
        </row>
        <row r="204">
          <cell r="L204" t="str">
            <v>35.7 (28.8-42.6)</v>
          </cell>
        </row>
        <row r="238">
          <cell r="L238" t="str">
            <v>96.3 (94.7-97.9)</v>
          </cell>
        </row>
        <row r="242">
          <cell r="L242" t="str">
            <v>46.9 (40.7-53.1)</v>
          </cell>
        </row>
        <row r="276">
          <cell r="L276" t="str">
            <v>90.7 (89.1-92.2)</v>
          </cell>
        </row>
        <row r="280">
          <cell r="L280" t="str">
            <v>78.2 (76-80.4)</v>
          </cell>
        </row>
      </sheetData>
    </sheetDataSet>
  </externalBook>
</externalLink>
</file>

<file path=xl/externalLinks/externalLink6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4"/>
    </sheetNames>
    <sheetDataSet>
      <sheetData sheetId="0">
        <row r="10">
          <cell r="L10" t="str">
            <v>98.9 (98.6-99.2)</v>
          </cell>
        </row>
        <row r="14">
          <cell r="L14" t="str">
            <v>61.6 (55.1-68.1)</v>
          </cell>
        </row>
        <row r="48">
          <cell r="M48" t="str">
            <v>98.9 (98.6-99.2)</v>
          </cell>
        </row>
        <row r="52">
          <cell r="M52" t="str">
            <v>62.4 (56-68.8)</v>
          </cell>
        </row>
        <row r="86">
          <cell r="L86" t="str">
            <v>98 (97.6-98.4)</v>
          </cell>
        </row>
        <row r="90">
          <cell r="L90" t="str">
            <v>72 (66.8-77.2)</v>
          </cell>
        </row>
        <row r="124">
          <cell r="L124" t="str">
            <v>96 (95.4-96.5)</v>
          </cell>
        </row>
        <row r="128">
          <cell r="L128" t="str">
            <v>82.3 (78.6-86)</v>
          </cell>
        </row>
        <row r="162">
          <cell r="L162" t="str">
            <v>97 (96.3-97.6)</v>
          </cell>
        </row>
        <row r="166">
          <cell r="L166" t="str">
            <v>46.7 (43.5-49.8)</v>
          </cell>
        </row>
        <row r="200">
          <cell r="L200" t="str">
            <v>97 (96.3-97.6)</v>
          </cell>
        </row>
        <row r="204">
          <cell r="L204" t="str">
            <v>47.2 (44.1-50.3)</v>
          </cell>
        </row>
        <row r="238">
          <cell r="L238" t="str">
            <v>96 (95.3-96.7)</v>
          </cell>
        </row>
        <row r="242">
          <cell r="L242" t="str">
            <v>59.7 (57-62.4)</v>
          </cell>
        </row>
        <row r="276">
          <cell r="L276" t="str">
            <v>94.1 (93.2-94.9)</v>
          </cell>
        </row>
        <row r="280">
          <cell r="L280" t="str">
            <v>71.4 (69.1-73.7)</v>
          </cell>
        </row>
      </sheetData>
    </sheetDataSet>
  </externalBook>
</externalLink>
</file>

<file path=xl/externalLinks/externalLink6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7"/>
    </sheetNames>
    <sheetDataSet>
      <sheetData sheetId="0">
        <row r="10">
          <cell r="M10" t="str">
            <v>98.4 (98.1-98.8)</v>
          </cell>
        </row>
        <row r="14">
          <cell r="M14" t="str">
            <v>58.6 (53.1-64.1)</v>
          </cell>
        </row>
        <row r="48">
          <cell r="M48" t="str">
            <v>98.4 (98.1-98.7)</v>
          </cell>
        </row>
        <row r="52">
          <cell r="M52" t="str">
            <v>59.4 (53.9-64.9)</v>
          </cell>
        </row>
        <row r="86">
          <cell r="M86" t="str">
            <v>96.8 (96.3-97.3)</v>
          </cell>
        </row>
        <row r="90">
          <cell r="M90" t="str">
            <v>74.5 (70.4-78.5)</v>
          </cell>
        </row>
        <row r="124">
          <cell r="M124" t="str">
            <v>93.4 (92.7-94.1)</v>
          </cell>
        </row>
        <row r="128">
          <cell r="M128" t="str">
            <v>85.7 (83-88.4)</v>
          </cell>
        </row>
        <row r="162">
          <cell r="M162" t="str">
            <v>96.7 (96-97.3)</v>
          </cell>
        </row>
        <row r="166">
          <cell r="M166" t="str">
            <v>44.2 (41.3-47.1)</v>
          </cell>
        </row>
        <row r="200">
          <cell r="L200" t="str">
            <v>96.5 (95.8-97.1)</v>
          </cell>
        </row>
        <row r="204">
          <cell r="L204" t="str">
            <v>44.9 (42.1-47.8)</v>
          </cell>
        </row>
        <row r="238">
          <cell r="M238" t="str">
            <v>94.5 (93.7-95.3)</v>
          </cell>
        </row>
        <row r="242">
          <cell r="M242" t="str">
            <v>60.5 (58.1-63)</v>
          </cell>
        </row>
        <row r="276">
          <cell r="M276" t="str">
            <v>91.2 (90.3-92.2)</v>
          </cell>
        </row>
        <row r="280">
          <cell r="M280" t="str">
            <v>74.6 (72.7-76.5)</v>
          </cell>
        </row>
      </sheetData>
    </sheetDataSet>
  </externalBook>
</externalLink>
</file>

<file path=xl/externalLinks/externalLink6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8"/>
    </sheetNames>
    <sheetDataSet>
      <sheetData sheetId="0">
        <row r="10">
          <cell r="L10" t="str">
            <v>98.1 (97.7-98.5)</v>
          </cell>
        </row>
        <row r="14">
          <cell r="L14" t="str">
            <v>53.5 (47.6-59.4)</v>
          </cell>
        </row>
        <row r="48">
          <cell r="M48" t="str">
            <v>98 (97.6-98.4)</v>
          </cell>
        </row>
        <row r="52">
          <cell r="M52" t="str">
            <v>54.9 (49.1-60.7)</v>
          </cell>
        </row>
        <row r="86">
          <cell r="M86" t="str">
            <v>96.9 (96.4-97.4)</v>
          </cell>
        </row>
        <row r="90">
          <cell r="M90" t="str">
            <v>66 (61.2-70.8)</v>
          </cell>
        </row>
        <row r="124">
          <cell r="M124" t="str">
            <v>94.5 (93.8-95.2)</v>
          </cell>
        </row>
        <row r="128">
          <cell r="M128" t="str">
            <v>77.2 (73.5-80.8)</v>
          </cell>
        </row>
        <row r="162">
          <cell r="L162" t="str">
            <v>97.4 (96.8-98)</v>
          </cell>
        </row>
        <row r="166">
          <cell r="L166" t="str">
            <v>35.5 (32.1-38.9)</v>
          </cell>
        </row>
        <row r="200">
          <cell r="L200" t="str">
            <v>97.3 (96.7-97.9)</v>
          </cell>
        </row>
        <row r="204">
          <cell r="L204" t="str">
            <v>36.9 (33.5-40.3)</v>
          </cell>
        </row>
        <row r="238">
          <cell r="M238" t="str">
            <v>96.1 (95.3-96.8)</v>
          </cell>
        </row>
        <row r="242">
          <cell r="M242" t="str">
            <v>49.6 (46.6-52.6)</v>
          </cell>
        </row>
        <row r="276">
          <cell r="M276" t="str">
            <v>93.5 (92.5-94.4)</v>
          </cell>
        </row>
        <row r="280">
          <cell r="M280" t="str">
            <v>63.3 (60.8-65.8)</v>
          </cell>
        </row>
      </sheetData>
    </sheetDataSet>
  </externalBook>
</externalLink>
</file>

<file path=xl/externalLinks/externalLink6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20"/>
    </sheetNames>
    <sheetDataSet>
      <sheetData sheetId="0">
        <row r="10">
          <cell r="M10" t="str">
            <v>99 (98.7-99.2)</v>
          </cell>
        </row>
        <row r="14">
          <cell r="M14" t="str">
            <v>50.9 (44.2-57.5)</v>
          </cell>
        </row>
        <row r="48">
          <cell r="M48" t="str">
            <v>98.6 (98.4-98.9)</v>
          </cell>
        </row>
        <row r="52">
          <cell r="M52" t="str">
            <v>59.7 (53.8-65.7)</v>
          </cell>
        </row>
        <row r="86">
          <cell r="L86" t="str">
            <v>97.3 (96.8-97.7)</v>
          </cell>
        </row>
        <row r="90">
          <cell r="L90" t="str">
            <v>79.2 (75.2-83.1)</v>
          </cell>
        </row>
        <row r="124">
          <cell r="L124" t="str">
            <v>94 (93.4-94.6)</v>
          </cell>
        </row>
        <row r="128">
          <cell r="L128" t="str">
            <v>89.1 (86.7-91.5)</v>
          </cell>
        </row>
        <row r="162">
          <cell r="L162" t="str">
            <v>98 (97.6-98.5)</v>
          </cell>
        </row>
        <row r="166">
          <cell r="L166" t="str">
            <v>32.2 (29.2-35.1)</v>
          </cell>
        </row>
        <row r="200">
          <cell r="L200" t="str">
            <v>97.1 (96.6-97.7)</v>
          </cell>
        </row>
        <row r="204">
          <cell r="L204" t="str">
            <v>41.5 (38.8-44.3)</v>
          </cell>
        </row>
        <row r="238">
          <cell r="L238" t="str">
            <v>94.4 (93.7-95.2)</v>
          </cell>
        </row>
        <row r="242">
          <cell r="L242" t="str">
            <v>64.6 (62.4-66.7)</v>
          </cell>
        </row>
        <row r="276">
          <cell r="L276" t="str">
            <v>92.3 (91.4-93.1)</v>
          </cell>
        </row>
        <row r="280">
          <cell r="L280" t="str">
            <v>79.5 (77.9-81.1)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seifacat2othdiag2"/>
    </sheetNames>
    <sheetDataSet>
      <sheetData sheetId="0">
        <row r="10">
          <cell r="M10" t="str">
            <v>98.7 (98.1-99.3)</v>
          </cell>
        </row>
        <row r="14">
          <cell r="M14" t="str">
            <v>58.5 (47.1-69.9)</v>
          </cell>
        </row>
        <row r="47">
          <cell r="M47" t="str">
            <v>97.6 (96.7-98.4)</v>
          </cell>
        </row>
        <row r="51">
          <cell r="M51" t="str">
            <v>72.3 (63.6-81.1)</v>
          </cell>
        </row>
        <row r="84">
          <cell r="M84" t="str">
            <v>97.5 (96.4-98.7)</v>
          </cell>
        </row>
        <row r="88">
          <cell r="M88" t="str">
            <v>39.6 (34-45.2)</v>
          </cell>
        </row>
        <row r="121">
          <cell r="M121" t="str">
            <v>95.7 (94.2-97.2)</v>
          </cell>
        </row>
        <row r="125">
          <cell r="M125" t="str">
            <v>56.5 (51.8-61.2)</v>
          </cell>
        </row>
      </sheetData>
    </sheetDataSet>
  </externalBook>
</externalLink>
</file>

<file path=xl/externalLinks/externalLink7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surg"/>
    </sheetNames>
    <sheetDataSet>
      <sheetData sheetId="0">
        <row r="10">
          <cell r="M10" t="str">
            <v>100 (100-100)</v>
          </cell>
        </row>
        <row r="14">
          <cell r="N14">
            <v>0</v>
          </cell>
        </row>
        <row r="31">
          <cell r="M31" t="str">
            <v>100 (100-100)</v>
          </cell>
        </row>
        <row r="35">
          <cell r="N35">
            <v>0</v>
          </cell>
        </row>
        <row r="52">
          <cell r="M52" t="str">
            <v>94.7 (84.7-104.8)</v>
          </cell>
        </row>
        <row r="56">
          <cell r="M56" t="str">
            <v>0 (0-0)</v>
          </cell>
        </row>
        <row r="90">
          <cell r="M90" t="str">
            <v>89.5 (75.7-103.3)</v>
          </cell>
        </row>
        <row r="94">
          <cell r="M94" t="str">
            <v>0 (0-0)</v>
          </cell>
        </row>
        <row r="128">
          <cell r="L128" t="str">
            <v>100 (100-100)</v>
          </cell>
        </row>
        <row r="132">
          <cell r="L132" t="str">
            <v>40 (-8-88)</v>
          </cell>
        </row>
        <row r="166">
          <cell r="L166" t="str">
            <v>100 (100-100)</v>
          </cell>
        </row>
        <row r="170">
          <cell r="L170" t="str">
            <v>40 (-8-88)</v>
          </cell>
        </row>
        <row r="204">
          <cell r="M204" t="str">
            <v>100 (100-100)</v>
          </cell>
        </row>
        <row r="208">
          <cell r="M208" t="str">
            <v>50 (6.2-93.8)</v>
          </cell>
        </row>
        <row r="242">
          <cell r="L242" t="str">
            <v>100 (100-100)</v>
          </cell>
        </row>
        <row r="246">
          <cell r="L246" t="str">
            <v>60 (20.8-99.2)</v>
          </cell>
        </row>
      </sheetData>
    </sheetDataSet>
  </externalBook>
</externalLink>
</file>

<file path=xl/externalLinks/externalLink7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2surg"/>
    </sheetNames>
    <sheetDataSet>
      <sheetData sheetId="0">
        <row r="10">
          <cell r="L10" t="str">
            <v>98.4 (98-98.8)</v>
          </cell>
        </row>
        <row r="14">
          <cell r="L14" t="str">
            <v>67 (60.8-73.1)</v>
          </cell>
        </row>
        <row r="48">
          <cell r="M48" t="str">
            <v>98.4 (98-98.8)</v>
          </cell>
        </row>
        <row r="52">
          <cell r="M52" t="str">
            <v>67.4 (61.3-73.5)</v>
          </cell>
        </row>
        <row r="86">
          <cell r="M86" t="str">
            <v>97.3 (96.8-97.8)</v>
          </cell>
        </row>
        <row r="90">
          <cell r="M90" t="str">
            <v>79.6 (75-84.1)</v>
          </cell>
        </row>
        <row r="124">
          <cell r="M124" t="str">
            <v>95.3 (94.7-95.9)</v>
          </cell>
        </row>
        <row r="128">
          <cell r="M128" t="str">
            <v>87.4 (84.1-90.6)</v>
          </cell>
        </row>
        <row r="162">
          <cell r="M162" t="str">
            <v>96.2 (95.4-96.9)</v>
          </cell>
        </row>
        <row r="166">
          <cell r="M166" t="str">
            <v>53.9 (51-56.8)</v>
          </cell>
        </row>
        <row r="200">
          <cell r="M200" t="str">
            <v>96.2 (95.4-96.9)</v>
          </cell>
        </row>
        <row r="204">
          <cell r="M204" t="str">
            <v>54.2 (51.3-57.1)</v>
          </cell>
        </row>
        <row r="238">
          <cell r="M238" t="str">
            <v>94.6 (93.8-95.5)</v>
          </cell>
        </row>
        <row r="242">
          <cell r="M242" t="str">
            <v>67.1 (64.6-69.5)</v>
          </cell>
        </row>
        <row r="276">
          <cell r="M276" t="str">
            <v>92.7 (91.7-93.7)</v>
          </cell>
        </row>
        <row r="280">
          <cell r="M280" t="str">
            <v>77.2 (75.1-79.2)</v>
          </cell>
        </row>
      </sheetData>
    </sheetDataSet>
  </externalBook>
</externalLink>
</file>

<file path=xl/externalLinks/externalLink7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3surg"/>
    </sheetNames>
    <sheetDataSet>
      <sheetData sheetId="0">
        <row r="10">
          <cell r="M10" t="str">
            <v>100 (100-100)</v>
          </cell>
        </row>
        <row r="14">
          <cell r="M14" t="str">
            <v>100 (100-100)</v>
          </cell>
        </row>
        <row r="50">
          <cell r="M50" t="str">
            <v>95 (85.4-104.6)</v>
          </cell>
        </row>
        <row r="54">
          <cell r="M54" t="str">
            <v>100 (100-100)</v>
          </cell>
        </row>
        <row r="88">
          <cell r="M88" t="str">
            <v>90 (76.9-103.1)</v>
          </cell>
        </row>
        <row r="92">
          <cell r="M92" t="str">
            <v>100 (100-100)</v>
          </cell>
        </row>
        <row r="126">
          <cell r="M126" t="str">
            <v>90 (76.9-103.1)</v>
          </cell>
        </row>
        <row r="130">
          <cell r="M130" t="str">
            <v>100 (100-100)</v>
          </cell>
        </row>
        <row r="164">
          <cell r="M164" t="str">
            <v>100 (100-100)</v>
          </cell>
        </row>
        <row r="168">
          <cell r="M168" t="str">
            <v>50 (6.2-93.8)</v>
          </cell>
        </row>
        <row r="202">
          <cell r="M202" t="str">
            <v>100 (100-100)</v>
          </cell>
        </row>
        <row r="206">
          <cell r="M206" t="str">
            <v>60 (20.8-99.2)</v>
          </cell>
        </row>
        <row r="240">
          <cell r="M240" t="str">
            <v>100 (100-100)</v>
          </cell>
        </row>
        <row r="244">
          <cell r="M244" t="str">
            <v>70 (36.1-103.9)</v>
          </cell>
        </row>
        <row r="278">
          <cell r="M278" t="str">
            <v>100 (100-100)</v>
          </cell>
        </row>
        <row r="282">
          <cell r="M282" t="str">
            <v>80 (52.3-107.7)</v>
          </cell>
        </row>
      </sheetData>
    </sheetDataSet>
  </externalBook>
</externalLink>
</file>

<file path=xl/externalLinks/externalLink7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4surg"/>
    </sheetNames>
    <sheetDataSet>
      <sheetData sheetId="0">
        <row r="10">
          <cell r="M10" t="str">
            <v>98.5 (97.7-99.4)</v>
          </cell>
        </row>
        <row r="14">
          <cell r="M14" t="str">
            <v>59.2 (43.9-74.4)</v>
          </cell>
        </row>
        <row r="48">
          <cell r="M48" t="str">
            <v>98.5 (97.7-99.4)</v>
          </cell>
        </row>
        <row r="52">
          <cell r="M52" t="str">
            <v>59.2 (43.9-74.4)</v>
          </cell>
        </row>
        <row r="86">
          <cell r="M86" t="str">
            <v>97.6 (96.5-98.7)</v>
          </cell>
        </row>
        <row r="90">
          <cell r="M90" t="str">
            <v>63.3 (49.8-76.8)</v>
          </cell>
        </row>
        <row r="124">
          <cell r="M124" t="str">
            <v>94.4 (92.7-96)</v>
          </cell>
        </row>
        <row r="128">
          <cell r="M128" t="str">
            <v>75.5 (66-85)</v>
          </cell>
        </row>
        <row r="162">
          <cell r="M162" t="str">
            <v>97.4 (95.9-98.9)</v>
          </cell>
        </row>
        <row r="166">
          <cell r="M166" t="str">
            <v>47 (39.8-54.2)</v>
          </cell>
        </row>
        <row r="200">
          <cell r="M200" t="str">
            <v>97.4 (95.9-98.9)</v>
          </cell>
        </row>
        <row r="204">
          <cell r="M204" t="str">
            <v>47 (39.8-54.2)</v>
          </cell>
        </row>
        <row r="238">
          <cell r="M238" t="str">
            <v>95.6 (93.6-97.5)</v>
          </cell>
        </row>
        <row r="242">
          <cell r="M242" t="str">
            <v>62.5 (56.5-68.5)</v>
          </cell>
        </row>
        <row r="276">
          <cell r="M276" t="str">
            <v>92.3 (89.8-94.8)</v>
          </cell>
        </row>
        <row r="280">
          <cell r="M280" t="str">
            <v>78 (73.5-82.5)</v>
          </cell>
        </row>
      </sheetData>
    </sheetDataSet>
  </externalBook>
</externalLink>
</file>

<file path=xl/externalLinks/externalLink7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6surg"/>
    </sheetNames>
    <sheetDataSet>
      <sheetData sheetId="0">
        <row r="10">
          <cell r="L10" t="str">
            <v>98.8 (97.8-99.8)</v>
          </cell>
        </row>
        <row r="14">
          <cell r="L14" t="str">
            <v>72 (53.6-90.4)</v>
          </cell>
        </row>
        <row r="48">
          <cell r="M48" t="str">
            <v>98.8 (97.8-99.8)</v>
          </cell>
        </row>
        <row r="52">
          <cell r="M52" t="str">
            <v>72 (53.6-90.4)</v>
          </cell>
        </row>
        <row r="90">
          <cell r="M90" t="str">
            <v>84 (70.9-97.1)</v>
          </cell>
        </row>
        <row r="162">
          <cell r="L162" t="str">
            <v>98 (96.3-99.7)</v>
          </cell>
        </row>
        <row r="166">
          <cell r="L166" t="str">
            <v>47.3 (37.5-57)</v>
          </cell>
        </row>
        <row r="200">
          <cell r="M200" t="str">
            <v>98 (96.3-99.7)</v>
          </cell>
        </row>
        <row r="204">
          <cell r="M204" t="str">
            <v>47.3 (37.5-57)</v>
          </cell>
        </row>
        <row r="238">
          <cell r="M238" t="str">
            <v>94.8 (92.1-97.6)</v>
          </cell>
        </row>
        <row r="242">
          <cell r="M242" t="str">
            <v>59.7 (51.4-68)</v>
          </cell>
        </row>
        <row r="276">
          <cell r="M276" t="str">
            <v>91.2 (87.7-94.7)</v>
          </cell>
        </row>
        <row r="280">
          <cell r="M280" t="str">
            <v>75.1 (68.7-81.6)</v>
          </cell>
        </row>
      </sheetData>
    </sheetDataSet>
  </externalBook>
</externalLink>
</file>

<file path=xl/externalLinks/externalLink7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7surg"/>
    </sheetNames>
    <sheetDataSet>
      <sheetData sheetId="0">
        <row r="10">
          <cell r="L10" t="str">
            <v>98.9 (98.5-99.4)</v>
          </cell>
        </row>
        <row r="14">
          <cell r="L14" t="str">
            <v>60.8 (49.2-72.4)</v>
          </cell>
        </row>
        <row r="48">
          <cell r="M48" t="str">
            <v>98.9 (98.5-99.4)</v>
          </cell>
        </row>
        <row r="52">
          <cell r="M52" t="str">
            <v>60.8 (49.2-72.4)</v>
          </cell>
        </row>
        <row r="86">
          <cell r="M86" t="str">
            <v>97.9 (97.2-98.5)</v>
          </cell>
        </row>
        <row r="90">
          <cell r="M90" t="str">
            <v>77 (68.9-85.2)</v>
          </cell>
        </row>
        <row r="162">
          <cell r="M162" t="str">
            <v>97.6 (96.8-98.4)</v>
          </cell>
        </row>
        <row r="166">
          <cell r="M166" t="str">
            <v>31.6 (26.5-36.6)</v>
          </cell>
        </row>
        <row r="200">
          <cell r="M200" t="str">
            <v>97.6 (96.8-98.4)</v>
          </cell>
        </row>
        <row r="204">
          <cell r="M204" t="str">
            <v>31.6 (26.5-36.6)</v>
          </cell>
        </row>
        <row r="238">
          <cell r="M238" t="str">
            <v>95 (93.8-96.2)</v>
          </cell>
        </row>
        <row r="242">
          <cell r="M242" t="str">
            <v>54.5 (50.4-58.6)</v>
          </cell>
        </row>
        <row r="276">
          <cell r="M276" t="str">
            <v>91.8 (90.3-93.3)</v>
          </cell>
        </row>
        <row r="280">
          <cell r="M280" t="str">
            <v>76.2 (73.3-79.1)</v>
          </cell>
        </row>
      </sheetData>
    </sheetDataSet>
  </externalBook>
</externalLink>
</file>

<file path=xl/externalLinks/externalLink7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8surg"/>
    </sheetNames>
    <sheetDataSet>
      <sheetData sheetId="0">
        <row r="10">
          <cell r="M10" t="str">
            <v>99.1 (97.7-100.4)</v>
          </cell>
        </row>
        <row r="14">
          <cell r="M14" t="str">
            <v>84.6 (65-104.2)</v>
          </cell>
        </row>
        <row r="48">
          <cell r="M48" t="str">
            <v>99.1 (97.7-100.4)</v>
          </cell>
        </row>
        <row r="52">
          <cell r="M52" t="str">
            <v>84.6 (65-104.2)</v>
          </cell>
        </row>
        <row r="86">
          <cell r="M86" t="str">
            <v>97.6 (95.6-99.7)</v>
          </cell>
        </row>
        <row r="90">
          <cell r="M90" t="str">
            <v>84.6 (66.9-102.3)</v>
          </cell>
        </row>
        <row r="128">
          <cell r="M128" t="str">
            <v>84.6 (68.4-100.8)</v>
          </cell>
        </row>
        <row r="162">
          <cell r="M162" t="str">
            <v>97 (94-99.9)</v>
          </cell>
        </row>
        <row r="200">
          <cell r="M200" t="str">
            <v>97 (94-99.9)</v>
          </cell>
        </row>
        <row r="204">
          <cell r="M204" t="str">
            <v>52.6 (39.3-65.9)</v>
          </cell>
        </row>
        <row r="238">
          <cell r="M238" t="str">
            <v>94.7 (90.8-98.5)</v>
          </cell>
        </row>
        <row r="242">
          <cell r="M242" t="str">
            <v>57.9 (45.6-70.2)</v>
          </cell>
        </row>
        <row r="276">
          <cell r="M276" t="str">
            <v>91.6 (86.8-96.4)</v>
          </cell>
        </row>
        <row r="280">
          <cell r="M280" t="str">
            <v>72.6 (62.9-82.4)</v>
          </cell>
        </row>
      </sheetData>
    </sheetDataSet>
  </externalBook>
</externalLink>
</file>

<file path=xl/externalLinks/externalLink7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9surg"/>
    </sheetNames>
    <sheetDataSet>
      <sheetData sheetId="0">
        <row r="10">
          <cell r="L10" t="str">
            <v>96.9 (96.2-97.5)</v>
          </cell>
        </row>
        <row r="14">
          <cell r="L14" t="str">
            <v>66.7 (60.2-73.2)</v>
          </cell>
        </row>
        <row r="48">
          <cell r="L48" t="str">
            <v>96.3 (95.6-97)</v>
          </cell>
        </row>
        <row r="52">
          <cell r="L52" t="str">
            <v>70.2 (64.2-76.2)</v>
          </cell>
        </row>
        <row r="86">
          <cell r="M86" t="str">
            <v>95 (94.1-95.8)</v>
          </cell>
        </row>
        <row r="90">
          <cell r="M90" t="str">
            <v>79 (74.1-83.8)</v>
          </cell>
        </row>
        <row r="124">
          <cell r="M124" t="str">
            <v>92.2 (91.2-93.2)</v>
          </cell>
        </row>
        <row r="128">
          <cell r="M128" t="str">
            <v>84.8 (81.1-88.5)</v>
          </cell>
        </row>
        <row r="162">
          <cell r="M162" t="str">
            <v>94 (92.8-95.2)</v>
          </cell>
        </row>
        <row r="166">
          <cell r="M166" t="str">
            <v>64 (61-66.9)</v>
          </cell>
        </row>
        <row r="200">
          <cell r="M200" t="str">
            <v>93.4 (92.1-94.6)</v>
          </cell>
        </row>
        <row r="204">
          <cell r="M204" t="str">
            <v>66.5 (63.6-69.3)</v>
          </cell>
        </row>
        <row r="238">
          <cell r="M238" t="str">
            <v>92 (90.6-93.3)</v>
          </cell>
        </row>
        <row r="242">
          <cell r="M242" t="str">
            <v>74.3 (71.8-76.8)</v>
          </cell>
        </row>
        <row r="276">
          <cell r="M276" t="str">
            <v>89.9 (88.4-91.4)</v>
          </cell>
        </row>
        <row r="280">
          <cell r="M280" t="str">
            <v>82.3 (80.2-84.3)</v>
          </cell>
        </row>
      </sheetData>
    </sheetDataSet>
  </externalBook>
</externalLink>
</file>

<file path=xl/externalLinks/externalLink7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0surg"/>
    </sheetNames>
    <sheetDataSet>
      <sheetData sheetId="0">
        <row r="10">
          <cell r="M10" t="str">
            <v>98.9 (98.1-99.7)</v>
          </cell>
        </row>
        <row r="14">
          <cell r="M14" t="str">
            <v>52.5 (34-71)</v>
          </cell>
        </row>
        <row r="48">
          <cell r="M48" t="str">
            <v>98.9 (98.1-99.7)</v>
          </cell>
        </row>
        <row r="52">
          <cell r="M52" t="str">
            <v>52.5 (34-71)</v>
          </cell>
        </row>
        <row r="86">
          <cell r="M86" t="str">
            <v>98.4 (97.4-99.4)</v>
          </cell>
        </row>
        <row r="90">
          <cell r="M90" t="str">
            <v>62.5 (46.5-78.5)</v>
          </cell>
        </row>
        <row r="124">
          <cell r="M124" t="str">
            <v>95.7 (94.2-97.3)</v>
          </cell>
        </row>
        <row r="128">
          <cell r="M128" t="str">
            <v>80 (69.8-90.2)</v>
          </cell>
        </row>
        <row r="162">
          <cell r="M162" t="str">
            <v>96.3 (94.4-98.2)</v>
          </cell>
        </row>
        <row r="166">
          <cell r="M166" t="str">
            <v>52.8 (45.4-60.3)</v>
          </cell>
        </row>
        <row r="200">
          <cell r="M200" t="str">
            <v>96.3 (94.4-98.2)</v>
          </cell>
        </row>
        <row r="204">
          <cell r="M204" t="str">
            <v>52.8 (45.4-60.3)</v>
          </cell>
        </row>
        <row r="238">
          <cell r="M238" t="str">
            <v>95 (92.8-97.2)</v>
          </cell>
        </row>
        <row r="242">
          <cell r="M242" t="str">
            <v>60.2 (53.4-67)</v>
          </cell>
        </row>
        <row r="276">
          <cell r="M276" t="str">
            <v>93.4 (90.9-95.9)</v>
          </cell>
        </row>
        <row r="280">
          <cell r="M280" t="str">
            <v>70.6 (64.8-76.4)</v>
          </cell>
        </row>
      </sheetData>
    </sheetDataSet>
  </externalBook>
</externalLink>
</file>

<file path=xl/externalLinks/externalLink7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1surg"/>
    </sheetNames>
    <sheetDataSet>
      <sheetData sheetId="0">
        <row r="10">
          <cell r="L10" t="str">
            <v>98.4 (98-98.7)</v>
          </cell>
        </row>
        <row r="14">
          <cell r="L14" t="str">
            <v>71.7 (66.8-76.7)</v>
          </cell>
        </row>
        <row r="48">
          <cell r="M48" t="str">
            <v>98.3 (97.9-98.7)</v>
          </cell>
        </row>
        <row r="52">
          <cell r="M52" t="str">
            <v>72 (67.1-76.9)</v>
          </cell>
        </row>
        <row r="86">
          <cell r="M86" t="str">
            <v>97.4 (97-97.9)</v>
          </cell>
        </row>
        <row r="90">
          <cell r="M90" t="str">
            <v>78.9 (74.8-83)</v>
          </cell>
        </row>
        <row r="124">
          <cell r="M124" t="str">
            <v>95.4 (94.7-96)</v>
          </cell>
        </row>
        <row r="128">
          <cell r="M128" t="str">
            <v>86.3 (83.3-89.3)</v>
          </cell>
        </row>
        <row r="162">
          <cell r="M162" t="str">
            <v>96.5 (95.8-97.3)</v>
          </cell>
        </row>
        <row r="166">
          <cell r="M166" t="str">
            <v>54.3 (51.5-57.2)</v>
          </cell>
        </row>
        <row r="200">
          <cell r="M200" t="str">
            <v>96.5 (95.7-97.2)</v>
          </cell>
        </row>
        <row r="204">
          <cell r="M204" t="str">
            <v>54.8 (51.9-57.6)</v>
          </cell>
        </row>
        <row r="238">
          <cell r="M238" t="str">
            <v>95.2 (94.3-96)</v>
          </cell>
        </row>
        <row r="242">
          <cell r="M242" t="str">
            <v>62.5 (60-65.1)</v>
          </cell>
        </row>
        <row r="276">
          <cell r="M276" t="str">
            <v>93.7 (92.7-94.6)</v>
          </cell>
        </row>
        <row r="280">
          <cell r="M280" t="str">
            <v>71.6 (69.4-73.8)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seifacat3othdiag2"/>
    </sheetNames>
    <sheetDataSet>
      <sheetData sheetId="0">
        <row r="10">
          <cell r="M10" t="str">
            <v>98.5 (98-99.1)</v>
          </cell>
        </row>
        <row r="14">
          <cell r="M14" t="str">
            <v>55.1 (44.9-65.3)</v>
          </cell>
        </row>
        <row r="47">
          <cell r="M47" t="str">
            <v>97.2 (96.4-98)</v>
          </cell>
        </row>
        <row r="51">
          <cell r="M51" t="str">
            <v>69.5 (61.6-77.3)</v>
          </cell>
        </row>
        <row r="84">
          <cell r="M84" t="str">
            <v>97.3 (96.3-98.3)</v>
          </cell>
        </row>
        <row r="88">
          <cell r="M88" t="str">
            <v>48.3 (43.7-52.8)</v>
          </cell>
        </row>
        <row r="121">
          <cell r="M121" t="str">
            <v>95.9 (94.7-97.1)</v>
          </cell>
        </row>
        <row r="125">
          <cell r="M125" t="str">
            <v>64.3 (60.5-68.1)</v>
          </cell>
        </row>
      </sheetData>
    </sheetDataSet>
  </externalBook>
</externalLink>
</file>

<file path=xl/externalLinks/externalLink8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2surg"/>
    </sheetNames>
    <sheetDataSet>
      <sheetData sheetId="0">
        <row r="10">
          <cell r="L10" t="str">
            <v>99 (97.8-100.1)</v>
          </cell>
        </row>
        <row r="14">
          <cell r="L14" t="str">
            <v>54.6 (33.3-75.8)</v>
          </cell>
        </row>
        <row r="48">
          <cell r="M48" t="str">
            <v>99 (97.8-100.1)</v>
          </cell>
        </row>
        <row r="52">
          <cell r="M52" t="str">
            <v>54.6 (33.3-75.8)</v>
          </cell>
        </row>
        <row r="86">
          <cell r="M86" t="str">
            <v>98.6 (97.3-100)</v>
          </cell>
        </row>
        <row r="90">
          <cell r="M90" t="str">
            <v>69.7 (52.4-87)</v>
          </cell>
        </row>
        <row r="124">
          <cell r="M124" t="str">
            <v>95.2 (92.7-97.6)</v>
          </cell>
        </row>
        <row r="162">
          <cell r="M162" t="str">
            <v>97.8 (95.6-99.9)</v>
          </cell>
        </row>
        <row r="166">
          <cell r="M166" t="str">
            <v>44.4 (32.6-56.3)</v>
          </cell>
        </row>
        <row r="200">
          <cell r="M200" t="str">
            <v>97.8 (95.6-99.9)</v>
          </cell>
        </row>
        <row r="204">
          <cell r="M204" t="str">
            <v>44.4 (32.6-56.3)</v>
          </cell>
        </row>
        <row r="238">
          <cell r="M238" t="str">
            <v>95 (91.8-98.2)</v>
          </cell>
        </row>
        <row r="242">
          <cell r="M242" t="str">
            <v>56.3 (46-66.5)</v>
          </cell>
        </row>
        <row r="276">
          <cell r="M276" t="str">
            <v>92.2 (88.2-96.1)</v>
          </cell>
        </row>
        <row r="280">
          <cell r="M280" t="str">
            <v>77.1 (69.7-84.4)</v>
          </cell>
        </row>
      </sheetData>
    </sheetDataSet>
  </externalBook>
</externalLink>
</file>

<file path=xl/externalLinks/externalLink8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3surg"/>
    </sheetNames>
    <sheetDataSet>
      <sheetData sheetId="0">
        <row r="10">
          <cell r="M10" t="str">
            <v>98.5 (98.2-98.8)</v>
          </cell>
        </row>
        <row r="14">
          <cell r="M14" t="str">
            <v>67.9 (62.5-73.3)</v>
          </cell>
        </row>
        <row r="48">
          <cell r="M48" t="str">
            <v>98.5 (98.2-98.8)</v>
          </cell>
        </row>
        <row r="52">
          <cell r="M52" t="str">
            <v>67.9 (62.5-73.3)</v>
          </cell>
        </row>
        <row r="86">
          <cell r="M86" t="str">
            <v>97.9 (97.6-98.3)</v>
          </cell>
        </row>
        <row r="90">
          <cell r="M90" t="str">
            <v>74.1 (69.4-78.8)</v>
          </cell>
        </row>
        <row r="124">
          <cell r="L124" t="str">
            <v>95.8 (95.2-96.3)</v>
          </cell>
        </row>
        <row r="128">
          <cell r="L128" t="str">
            <v>84.6 (81.4-87.8)</v>
          </cell>
        </row>
        <row r="162">
          <cell r="L162" t="str">
            <v>97.1 (96.5-97.7)</v>
          </cell>
        </row>
        <row r="166">
          <cell r="L166" t="str">
            <v>51.5 (48.8-54.2)</v>
          </cell>
        </row>
        <row r="200">
          <cell r="M200" t="str">
            <v>97.1 (96.5-97.6)</v>
          </cell>
        </row>
        <row r="204">
          <cell r="M204" t="str">
            <v>51.6 (48.9-54.3)</v>
          </cell>
        </row>
        <row r="238">
          <cell r="L238" t="str">
            <v>96.1 (95.4-96.7)</v>
          </cell>
        </row>
        <row r="242">
          <cell r="L242" t="str">
            <v>58.8 (56.3-61.2)</v>
          </cell>
        </row>
        <row r="276">
          <cell r="M276" t="str">
            <v>93.7 (92.9-94.5)</v>
          </cell>
        </row>
        <row r="280">
          <cell r="M280" t="str">
            <v>70.8 (68.8-72.8)</v>
          </cell>
        </row>
      </sheetData>
    </sheetDataSet>
  </externalBook>
</externalLink>
</file>

<file path=xl/externalLinks/externalLink8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4surg"/>
    </sheetNames>
    <sheetDataSet>
      <sheetData sheetId="0">
        <row r="10">
          <cell r="M10" t="str">
            <v>99.1 (98.8-99.4)</v>
          </cell>
        </row>
        <row r="14">
          <cell r="M14" t="str">
            <v>67.1 (59.4-74.8)</v>
          </cell>
        </row>
        <row r="48">
          <cell r="L48" t="str">
            <v>99.1 (98.7-99.4)</v>
          </cell>
        </row>
        <row r="52">
          <cell r="L52" t="str">
            <v>67.1 (59.4-74.7)</v>
          </cell>
        </row>
        <row r="86">
          <cell r="M86" t="str">
            <v>98.5 (98-98.9)</v>
          </cell>
        </row>
        <row r="90">
          <cell r="M90" t="str">
            <v>74.3 (67.8-80.7)</v>
          </cell>
        </row>
        <row r="124">
          <cell r="M124" t="str">
            <v>96.8 (96.2-97.3)</v>
          </cell>
        </row>
        <row r="128">
          <cell r="M128" t="str">
            <v>83.2 (78.6-87.9)</v>
          </cell>
        </row>
        <row r="162">
          <cell r="L162" t="str">
            <v>96.7 (96-97.4)</v>
          </cell>
        </row>
        <row r="166">
          <cell r="L166" t="str">
            <v>52.4 (48.8-56)</v>
          </cell>
        </row>
        <row r="200">
          <cell r="M200" t="str">
            <v>96.7 (96-97.4)</v>
          </cell>
        </row>
        <row r="204">
          <cell r="M204" t="str">
            <v>52.6 (49-56.1)</v>
          </cell>
        </row>
        <row r="238">
          <cell r="L238" t="str">
            <v>96 (95.2-96.8)</v>
          </cell>
        </row>
        <row r="242">
          <cell r="L242" t="str">
            <v>62.3 (59.1-65.5)</v>
          </cell>
        </row>
        <row r="276">
          <cell r="M276" t="str">
            <v>94.3 (93.4-95.3)</v>
          </cell>
        </row>
        <row r="280">
          <cell r="M280" t="str">
            <v>72.5 (69.8-75.2)</v>
          </cell>
        </row>
      </sheetData>
    </sheetDataSet>
  </externalBook>
</externalLink>
</file>

<file path=xl/externalLinks/externalLink8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5surg"/>
    </sheetNames>
    <sheetDataSet>
      <sheetData sheetId="0">
        <row r="10">
          <cell r="M10" t="str">
            <v>100 (100-100)</v>
          </cell>
        </row>
        <row r="14">
          <cell r="M14" t="str">
            <v>50 (-19.3-119.3)</v>
          </cell>
        </row>
        <row r="48">
          <cell r="L48" t="str">
            <v>100 (100-100)</v>
          </cell>
        </row>
        <row r="52">
          <cell r="L52" t="str">
            <v>50 (-19.3-119.3)</v>
          </cell>
        </row>
        <row r="86">
          <cell r="M86" t="str">
            <v>100 (100-100)</v>
          </cell>
        </row>
        <row r="90">
          <cell r="M90" t="str">
            <v>50 (-19.3-119.3)</v>
          </cell>
        </row>
        <row r="124">
          <cell r="M124" t="str">
            <v>96.9 (90.9-102.9)</v>
          </cell>
        </row>
        <row r="128">
          <cell r="M128" t="str">
            <v>50 (-6.6-106.6)</v>
          </cell>
        </row>
        <row r="162">
          <cell r="L162" t="str">
            <v>100 (100-100)</v>
          </cell>
        </row>
        <row r="166">
          <cell r="L166" t="str">
            <v>28.6 (-7.6-64.7)</v>
          </cell>
        </row>
        <row r="200">
          <cell r="M200" t="str">
            <v>100 (100-100)</v>
          </cell>
        </row>
        <row r="204">
          <cell r="M204" t="str">
            <v>28.6 (-7.6-64.7)</v>
          </cell>
        </row>
        <row r="238">
          <cell r="L238" t="str">
            <v>100 (100-100)</v>
          </cell>
        </row>
        <row r="242">
          <cell r="L242" t="str">
            <v>28.6 (-7.6-64.7)</v>
          </cell>
        </row>
        <row r="276">
          <cell r="M276" t="str">
            <v>100 (100-100)</v>
          </cell>
        </row>
      </sheetData>
    </sheetDataSet>
  </externalBook>
</externalLink>
</file>

<file path=xl/externalLinks/externalLink8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6surg"/>
    </sheetNames>
    <sheetDataSet>
      <sheetData sheetId="0">
        <row r="10">
          <cell r="M10" t="str">
            <v>100 (100-100)</v>
          </cell>
        </row>
        <row r="14">
          <cell r="M14" t="str">
            <v>80 (40.8-119.2)</v>
          </cell>
        </row>
        <row r="48">
          <cell r="M48" t="str">
            <v>100 (100-100)</v>
          </cell>
        </row>
        <row r="52">
          <cell r="M52" t="str">
            <v>80 (40.8-119.2)</v>
          </cell>
        </row>
        <row r="86">
          <cell r="M86" t="str">
            <v>98.3 (94.8-101.7)</v>
          </cell>
        </row>
        <row r="90">
          <cell r="M90" t="str">
            <v>80 (44.9-115.1)</v>
          </cell>
        </row>
        <row r="124">
          <cell r="M124" t="str">
            <v>94.7 (88.9-100.5)</v>
          </cell>
        </row>
        <row r="128">
          <cell r="M128" t="str">
            <v>100 (100-100)</v>
          </cell>
        </row>
        <row r="162">
          <cell r="L162" t="str">
            <v>97.6 (92.8-102.3)</v>
          </cell>
        </row>
        <row r="200">
          <cell r="M200" t="str">
            <v>97.6 (92.8-102.3)</v>
          </cell>
        </row>
        <row r="238">
          <cell r="L238" t="str">
            <v>97.6 (92.8-102.3)</v>
          </cell>
        </row>
        <row r="276">
          <cell r="M276" t="str">
            <v>95.1 (88.5-101.7)</v>
          </cell>
        </row>
      </sheetData>
    </sheetDataSet>
  </externalBook>
</externalLink>
</file>

<file path=xl/externalLinks/externalLink8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7surg"/>
    </sheetNames>
    <sheetDataSet>
      <sheetData sheetId="0">
        <row r="10">
          <cell r="M10" t="str">
            <v>98.6 (97-100.2)</v>
          </cell>
        </row>
        <row r="14">
          <cell r="M14" t="str">
            <v>62.5 (29-96)</v>
          </cell>
        </row>
        <row r="48">
          <cell r="M48" t="str">
            <v>98.6 (97-100.2)</v>
          </cell>
        </row>
        <row r="52">
          <cell r="M52" t="str">
            <v>75 (46.7-103.3)</v>
          </cell>
        </row>
        <row r="86">
          <cell r="M86" t="str">
            <v>97.6 (95.6-99.7)</v>
          </cell>
        </row>
        <row r="90">
          <cell r="M90" t="str">
            <v>100 (100-100)</v>
          </cell>
        </row>
        <row r="124">
          <cell r="M124" t="str">
            <v>94.8 (91.8-97.8)</v>
          </cell>
        </row>
        <row r="128">
          <cell r="M128" t="str">
            <v>100 (100-100)</v>
          </cell>
        </row>
        <row r="162">
          <cell r="L162" t="str">
            <v>96.5 (93.5-99.5)</v>
          </cell>
        </row>
        <row r="166">
          <cell r="L166" t="str">
            <v>38.8 (22.8-54.7)</v>
          </cell>
        </row>
        <row r="200">
          <cell r="M200" t="str">
            <v>96.5 (93.5-99.5)</v>
          </cell>
        </row>
        <row r="204">
          <cell r="M204" t="str">
            <v>40 (24.2-55.8)</v>
          </cell>
        </row>
        <row r="238">
          <cell r="L238" t="str">
            <v>93.7 (89.7-97.7)</v>
          </cell>
        </row>
        <row r="242">
          <cell r="L242" t="str">
            <v>56.3 (43-69.5)</v>
          </cell>
        </row>
        <row r="276">
          <cell r="M276" t="str">
            <v>87.4 (82-92.8)</v>
          </cell>
        </row>
        <row r="280">
          <cell r="M280" t="str">
            <v>75 (65.4-84.6)</v>
          </cell>
        </row>
      </sheetData>
    </sheetDataSet>
  </externalBook>
</externalLink>
</file>

<file path=xl/externalLinks/externalLink8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8surg"/>
    </sheetNames>
    <sheetDataSet>
      <sheetData sheetId="0">
        <row r="10">
          <cell r="L10" t="str">
            <v>97.5 (96.8-98.2)</v>
          </cell>
        </row>
        <row r="14">
          <cell r="L14" t="str">
            <v>67.3 (60-74.5)</v>
          </cell>
        </row>
        <row r="48">
          <cell r="M48" t="str">
            <v>97.4 (96.7-98.1)</v>
          </cell>
        </row>
        <row r="52">
          <cell r="M52" t="str">
            <v>67.9 (60.7-75)</v>
          </cell>
        </row>
        <row r="86">
          <cell r="M86" t="str">
            <v>96.4 (95.5-97.2)</v>
          </cell>
        </row>
        <row r="90">
          <cell r="M90" t="str">
            <v>73.9 (67.7-80.1)</v>
          </cell>
        </row>
        <row r="124">
          <cell r="M124" t="str">
            <v>94.1 (93.1-95.2)</v>
          </cell>
        </row>
        <row r="128">
          <cell r="M128" t="str">
            <v>81.2 (76.4-86.1)</v>
          </cell>
        </row>
        <row r="162">
          <cell r="L162" t="str">
            <v>96.2 (95.1-97.3)</v>
          </cell>
        </row>
        <row r="166">
          <cell r="L166" t="str">
            <v>44.9 (40.4-49.5)</v>
          </cell>
        </row>
        <row r="200">
          <cell r="M200" t="str">
            <v>96 (94.9-97.1)</v>
          </cell>
        </row>
        <row r="204">
          <cell r="M204" t="str">
            <v>45.7 (41.2-50.2)</v>
          </cell>
        </row>
        <row r="238">
          <cell r="L238" t="str">
            <v>94.9 (93.6-96.1)</v>
          </cell>
        </row>
        <row r="242">
          <cell r="L242" t="str">
            <v>54.5 (50.4-58.6)</v>
          </cell>
        </row>
        <row r="276">
          <cell r="M276" t="str">
            <v>92.6 (91.1-94)</v>
          </cell>
        </row>
        <row r="280">
          <cell r="M280" t="str">
            <v>65 (61.4-68.6)</v>
          </cell>
        </row>
      </sheetData>
    </sheetDataSet>
  </externalBook>
</externalLink>
</file>

<file path=xl/externalLinks/externalLink8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20surg"/>
    </sheetNames>
    <sheetDataSet>
      <sheetData sheetId="0">
        <row r="10">
          <cell r="M10" t="str">
            <v>98.6 (97.9-99.4)</v>
          </cell>
        </row>
        <row r="14">
          <cell r="M14" t="str">
            <v>67.5 (56.3-78.7)</v>
          </cell>
        </row>
        <row r="48">
          <cell r="M48" t="str">
            <v>98.6 (97.9-99.4)</v>
          </cell>
        </row>
        <row r="52">
          <cell r="M52" t="str">
            <v>67.5 (56.3-78.7)</v>
          </cell>
        </row>
        <row r="86">
          <cell r="M86" t="str">
            <v>97.9 (97-98.8)</v>
          </cell>
        </row>
        <row r="90">
          <cell r="M90" t="str">
            <v>85 (77.5-92.5)</v>
          </cell>
        </row>
        <row r="124">
          <cell r="M124" t="str">
            <v>95.4 (94-96.7)</v>
          </cell>
        </row>
        <row r="128">
          <cell r="M128" t="str">
            <v>91.3 (86.1-96.4)</v>
          </cell>
        </row>
        <row r="162">
          <cell r="L162" t="str">
            <v>96.9 (95.5-98.4)</v>
          </cell>
        </row>
        <row r="166">
          <cell r="L166" t="str">
            <v>44.1 (37.6-50.6)</v>
          </cell>
        </row>
        <row r="200">
          <cell r="M200" t="str">
            <v>96.9 (95.5-98.4)</v>
          </cell>
        </row>
        <row r="204">
          <cell r="M204" t="str">
            <v>44.9 (38.5-51.4)</v>
          </cell>
        </row>
        <row r="238">
          <cell r="L238" t="str">
            <v>94.6 (92.7-96.5)</v>
          </cell>
        </row>
        <row r="242">
          <cell r="L242" t="str">
            <v>60.4 (55-65.8)</v>
          </cell>
        </row>
        <row r="276">
          <cell r="M276" t="str">
            <v>92.8 (90.6-94.9)</v>
          </cell>
        </row>
        <row r="280">
          <cell r="M280" t="str">
            <v>74.6 (70.3-78.9)</v>
          </cell>
        </row>
      </sheetData>
    </sheetDataSet>
  </externalBook>
</externalLink>
</file>

<file path=xl/externalLinks/externalLink8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med"/>
    </sheetNames>
    <sheetDataSet>
      <sheetData sheetId="0">
        <row r="10">
          <cell r="L10" t="str">
            <v>98.6 (97.6-99.6)</v>
          </cell>
        </row>
        <row r="14">
          <cell r="L14" t="str">
            <v>44.7 (26.3-63.1)</v>
          </cell>
        </row>
        <row r="48">
          <cell r="M48" t="str">
            <v>98.4 (97.3-99.5)</v>
          </cell>
        </row>
        <row r="52">
          <cell r="M52" t="str">
            <v>48.9 (31.3-66.5)</v>
          </cell>
        </row>
        <row r="86">
          <cell r="M86" t="str">
            <v>98.4 (97.3-99.5)</v>
          </cell>
        </row>
        <row r="90">
          <cell r="M90" t="str">
            <v>61.7 (46-77.4)</v>
          </cell>
        </row>
        <row r="124">
          <cell r="M124" t="str">
            <v>94.6 (92.6-96.6)</v>
          </cell>
        </row>
        <row r="128">
          <cell r="M128" t="str">
            <v>78.7 (68.7-88.7)</v>
          </cell>
        </row>
        <row r="162">
          <cell r="L162" t="str">
            <v>97.4 (95.7-99.2)</v>
          </cell>
        </row>
        <row r="166">
          <cell r="L166" t="str">
            <v>33.9 (24-43.8)</v>
          </cell>
        </row>
        <row r="200">
          <cell r="M200" t="str">
            <v>97.4 (95.7-99.2)</v>
          </cell>
        </row>
        <row r="204">
          <cell r="M204" t="str">
            <v>36 (26.3-45.8)</v>
          </cell>
        </row>
        <row r="238">
          <cell r="M238" t="str">
            <v>96.8 (94.9-98.8)</v>
          </cell>
        </row>
        <row r="242">
          <cell r="M242" t="str">
            <v>46.6 (37.7-55.5)</v>
          </cell>
        </row>
        <row r="276">
          <cell r="M276" t="str">
            <v>92.7 (89.8-95.5)</v>
          </cell>
        </row>
        <row r="280">
          <cell r="M280" t="str">
            <v>62.3 (55-69.6)</v>
          </cell>
        </row>
      </sheetData>
    </sheetDataSet>
  </externalBook>
</externalLink>
</file>

<file path=xl/externalLinks/externalLink8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2med"/>
    </sheetNames>
    <sheetDataSet>
      <sheetData sheetId="0">
        <row r="10">
          <cell r="L10" t="str">
            <v>98.8 (97.9-99.8)</v>
          </cell>
        </row>
        <row r="14">
          <cell r="L14" t="str">
            <v>48.4 (27-69.8)</v>
          </cell>
        </row>
        <row r="48">
          <cell r="M48" t="str">
            <v>98.8 (97.9-99.8)</v>
          </cell>
        </row>
        <row r="52">
          <cell r="M52" t="str">
            <v>48.4 (27-69.8)</v>
          </cell>
        </row>
        <row r="86">
          <cell r="M86" t="str">
            <v>96.1 (94.4-97.8)</v>
          </cell>
        </row>
        <row r="90">
          <cell r="M90" t="str">
            <v>80.7 (69.1-92.2)</v>
          </cell>
        </row>
        <row r="162">
          <cell r="M162" t="str">
            <v>96.8 (94.7-98.8)</v>
          </cell>
        </row>
        <row r="166">
          <cell r="M166" t="str">
            <v>36.9 (27.7-46.1)</v>
          </cell>
        </row>
        <row r="200">
          <cell r="M200" t="str">
            <v>96.8 (94.7-98.8)</v>
          </cell>
        </row>
        <row r="204">
          <cell r="M204" t="str">
            <v>39.5 (30.5-48.6)</v>
          </cell>
        </row>
        <row r="238">
          <cell r="M238" t="str">
            <v>92.5 (89.4-95.6)</v>
          </cell>
        </row>
        <row r="242">
          <cell r="M242" t="str">
            <v>60.5 (53.3-67.6)</v>
          </cell>
        </row>
        <row r="276">
          <cell r="M276" t="str">
            <v>91 (87.7-94.4)</v>
          </cell>
        </row>
        <row r="280">
          <cell r="M280" t="str">
            <v>78.7 (73.4-84)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seifacat4othdiag2"/>
    </sheetNames>
    <sheetDataSet>
      <sheetData sheetId="0">
        <row r="10">
          <cell r="M10" t="str">
            <v>97.9 (97.1-98.6)</v>
          </cell>
        </row>
        <row r="14">
          <cell r="M14" t="str">
            <v>44.9 (33.3-56.6)</v>
          </cell>
        </row>
        <row r="47">
          <cell r="M47" t="str">
            <v>96.3 (95.3-97.3)</v>
          </cell>
        </row>
        <row r="51">
          <cell r="M51" t="str">
            <v>62.9 (53.8-72)</v>
          </cell>
        </row>
        <row r="84">
          <cell r="M84" t="str">
            <v>98.1 (97.2-99)</v>
          </cell>
        </row>
        <row r="88">
          <cell r="M88" t="str">
            <v>42.6 (37-48.2)</v>
          </cell>
        </row>
        <row r="121">
          <cell r="M121" t="str">
            <v>96.1 (94.8-97.4)</v>
          </cell>
        </row>
        <row r="125">
          <cell r="M125" t="str">
            <v>60.7 (56.1-65.3)</v>
          </cell>
        </row>
      </sheetData>
    </sheetDataSet>
  </externalBook>
</externalLink>
</file>

<file path=xl/externalLinks/externalLink9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3med"/>
    </sheetNames>
    <sheetDataSet>
      <sheetData sheetId="0">
        <row r="10">
          <cell r="M10" t="str">
            <v>98.5 (97.4-99.6)</v>
          </cell>
        </row>
        <row r="14">
          <cell r="M14" t="str">
            <v>52.4 (29.3-75.5)</v>
          </cell>
        </row>
        <row r="48">
          <cell r="M48" t="str">
            <v>98.5 (97.4-99.6)</v>
          </cell>
        </row>
        <row r="52">
          <cell r="M52" t="str">
            <v>52.4 (29.3-75.5)</v>
          </cell>
        </row>
        <row r="86">
          <cell r="M86" t="str">
            <v>96.7 (95.1-98.4)</v>
          </cell>
        </row>
        <row r="90">
          <cell r="M90" t="str">
            <v>66.7 (49.5-83.8)</v>
          </cell>
        </row>
        <row r="162">
          <cell r="M162" t="str">
            <v>97.4 (95.5-99.3)</v>
          </cell>
        </row>
        <row r="166">
          <cell r="M166" t="str">
            <v>32.2 (21.7-42.7)</v>
          </cell>
        </row>
        <row r="200">
          <cell r="M200" t="str">
            <v>97.4 (95.5-99.3)</v>
          </cell>
        </row>
        <row r="204">
          <cell r="M204" t="str">
            <v>33.2 (22.7-43.6)</v>
          </cell>
        </row>
        <row r="238">
          <cell r="M238" t="str">
            <v>93.6 (90.7-96.6)</v>
          </cell>
        </row>
        <row r="242">
          <cell r="M242" t="str">
            <v>51.9 (43.2-60.5)</v>
          </cell>
        </row>
        <row r="276">
          <cell r="M276" t="str">
            <v>90.6 (87.1-94.1)</v>
          </cell>
        </row>
        <row r="280">
          <cell r="M280" t="str">
            <v>76.2 (70.1-82.3)</v>
          </cell>
        </row>
      </sheetData>
    </sheetDataSet>
  </externalBook>
</externalLink>
</file>

<file path=xl/externalLinks/externalLink9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4med"/>
    </sheetNames>
    <sheetDataSet>
      <sheetData sheetId="0">
        <row r="10">
          <cell r="M10" t="str">
            <v>98.3 (97.1-99.6)</v>
          </cell>
        </row>
        <row r="14">
          <cell r="M14" t="str">
            <v>53.3 (35.8-70.9)</v>
          </cell>
        </row>
        <row r="48">
          <cell r="L48" t="str">
            <v>98.3 (97.1-99.6)</v>
          </cell>
        </row>
        <row r="52">
          <cell r="L52" t="str">
            <v>53.3 (35.8-70.9)</v>
          </cell>
        </row>
        <row r="86">
          <cell r="M86" t="str">
            <v>97.4 (95.9-98.9)</v>
          </cell>
        </row>
        <row r="90">
          <cell r="M90" t="str">
            <v>68.9 (54.9-82.9)</v>
          </cell>
        </row>
        <row r="124">
          <cell r="M124" t="str">
            <v>94.3 (92.1-96.5)</v>
          </cell>
        </row>
        <row r="128">
          <cell r="M128" t="str">
            <v>82.2 (72.6-91.8)</v>
          </cell>
        </row>
        <row r="162">
          <cell r="M162" t="str">
            <v>97.8 (95.9-99.7)</v>
          </cell>
        </row>
        <row r="166">
          <cell r="M166" t="str">
            <v>41.8 (32.3-51.2)</v>
          </cell>
        </row>
        <row r="200">
          <cell r="M200" t="str">
            <v>97.8 (95.9-99.7)</v>
          </cell>
        </row>
        <row r="204">
          <cell r="M204" t="str">
            <v>42.2 (32.7-51.6)</v>
          </cell>
        </row>
        <row r="238">
          <cell r="M238" t="str">
            <v>96.5 (94.1-98.9)</v>
          </cell>
        </row>
        <row r="242">
          <cell r="M242" t="str">
            <v>56.5 (48.4-64.7)</v>
          </cell>
        </row>
        <row r="276">
          <cell r="L276" t="str">
            <v>94.3 (91.3-97.3)</v>
          </cell>
        </row>
        <row r="280">
          <cell r="L280" t="str">
            <v>71.7 (65.2-78.3)</v>
          </cell>
        </row>
      </sheetData>
    </sheetDataSet>
  </externalBook>
</externalLink>
</file>

<file path=xl/externalLinks/externalLink9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5med"/>
    </sheetNames>
    <sheetDataSet>
      <sheetData sheetId="0">
        <row r="10">
          <cell r="M10" t="str">
            <v>96.2 (94.7-97.6)</v>
          </cell>
        </row>
        <row r="14">
          <cell r="M14" t="str">
            <v>55.1 (47.8-62.4)</v>
          </cell>
        </row>
        <row r="48">
          <cell r="L48" t="str">
            <v>95.9 (94.4-97.4)</v>
          </cell>
        </row>
        <row r="52">
          <cell r="L52" t="str">
            <v>58 (50.9-65)</v>
          </cell>
        </row>
        <row r="86">
          <cell r="M86" t="str">
            <v>93.1 (91.2-95)</v>
          </cell>
        </row>
        <row r="90">
          <cell r="M90" t="str">
            <v>71 (65.3-76.7)</v>
          </cell>
        </row>
        <row r="124">
          <cell r="M124" t="str">
            <v>88.7 (86.3-91)</v>
          </cell>
        </row>
        <row r="128">
          <cell r="M128" t="str">
            <v>81.2 (76.7-85.6)</v>
          </cell>
        </row>
        <row r="162">
          <cell r="M162" t="str">
            <v>96.5 (94.8-98.2)</v>
          </cell>
        </row>
        <row r="166">
          <cell r="M166" t="str">
            <v>38.8 (32.4-45.3)</v>
          </cell>
        </row>
        <row r="200">
          <cell r="M200" t="str">
            <v>96.5 (94.8-98.2)</v>
          </cell>
        </row>
        <row r="204">
          <cell r="M204" t="str">
            <v>41.3 (35-47.6)</v>
          </cell>
        </row>
        <row r="238">
          <cell r="M238" t="str">
            <v>94.7 (92.5-96.8)</v>
          </cell>
        </row>
        <row r="242">
          <cell r="M242" t="str">
            <v>56.9 (51.5-62.2)</v>
          </cell>
        </row>
        <row r="276">
          <cell r="L276" t="str">
            <v>90 (87.2-92.8)</v>
          </cell>
        </row>
        <row r="280">
          <cell r="L280" t="str">
            <v>71.7 (67.4-76)</v>
          </cell>
        </row>
      </sheetData>
    </sheetDataSet>
  </externalBook>
</externalLink>
</file>

<file path=xl/externalLinks/externalLink9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6med"/>
    </sheetNames>
    <sheetDataSet>
      <sheetData sheetId="0">
        <row r="10">
          <cell r="M10" t="str">
            <v>98.9 (98.3-99.4)</v>
          </cell>
        </row>
        <row r="14">
          <cell r="M14" t="str">
            <v>41 (28.5-53.4)</v>
          </cell>
        </row>
        <row r="48">
          <cell r="M48" t="str">
            <v>98.9 (98.3-99.4)</v>
          </cell>
        </row>
        <row r="52">
          <cell r="M52" t="str">
            <v>41 (28.5-53.4)</v>
          </cell>
        </row>
        <row r="86">
          <cell r="M86" t="str">
            <v>98.3 (97.7-99)</v>
          </cell>
        </row>
        <row r="90">
          <cell r="M90" t="str">
            <v>61 (50.8-71.1)</v>
          </cell>
        </row>
        <row r="124">
          <cell r="M124" t="str">
            <v>95.5 (94.5-96.6)</v>
          </cell>
        </row>
        <row r="128">
          <cell r="M128" t="str">
            <v>76.2 (69.3-83.1)</v>
          </cell>
        </row>
        <row r="162">
          <cell r="M162" t="str">
            <v>99 (98.3-99.7)</v>
          </cell>
        </row>
        <row r="166">
          <cell r="M166" t="str">
            <v>27.4 (21.2-33.6)</v>
          </cell>
        </row>
        <row r="200">
          <cell r="M200" t="str">
            <v>98.8 (98.1-99.5)</v>
          </cell>
        </row>
        <row r="204">
          <cell r="M204" t="str">
            <v>27.7 (21.5-33.8)</v>
          </cell>
        </row>
        <row r="238">
          <cell r="M238" t="str">
            <v>97.6 (96.6-98.6)</v>
          </cell>
        </row>
        <row r="242">
          <cell r="M242" t="str">
            <v>40.9 (35.4-46.4)</v>
          </cell>
        </row>
        <row r="276">
          <cell r="M276" t="str">
            <v>95.4 (94.1-96.8)</v>
          </cell>
        </row>
        <row r="280">
          <cell r="M280" t="str">
            <v>58.7 (54.1-63.2)</v>
          </cell>
        </row>
      </sheetData>
    </sheetDataSet>
  </externalBook>
</externalLink>
</file>

<file path=xl/externalLinks/externalLink9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9med"/>
    </sheetNames>
    <sheetDataSet>
      <sheetData sheetId="0">
        <row r="10">
          <cell r="L10" t="str">
            <v>97.9 (97.4-98.3)</v>
          </cell>
        </row>
        <row r="14">
          <cell r="L14" t="str">
            <v>62.1 (55.2-69)</v>
          </cell>
        </row>
        <row r="48">
          <cell r="M48" t="str">
            <v>97.8 (97.3-98.3)</v>
          </cell>
        </row>
        <row r="52">
          <cell r="M52" t="str">
            <v>64.2 (57.5-70.9)</v>
          </cell>
        </row>
        <row r="86">
          <cell r="M86" t="str">
            <v>96.6 (96-97.2)</v>
          </cell>
        </row>
        <row r="90">
          <cell r="M90" t="str">
            <v>76.3 (71.1-81.5)</v>
          </cell>
        </row>
        <row r="124">
          <cell r="M124" t="str">
            <v>92.9 (92-93.8)</v>
          </cell>
        </row>
        <row r="128">
          <cell r="M128" t="str">
            <v>85.3 (81.8-88.7)</v>
          </cell>
        </row>
        <row r="162">
          <cell r="L162" t="str">
            <v>95.2 (94.2-96.1)</v>
          </cell>
        </row>
        <row r="166">
          <cell r="L166" t="str">
            <v>51.3 (48-54.5)</v>
          </cell>
        </row>
        <row r="200">
          <cell r="M200" t="str">
            <v>95.2 (94.2-96.1)</v>
          </cell>
        </row>
        <row r="204">
          <cell r="M204" t="str">
            <v>52.8 (49.6-56)</v>
          </cell>
        </row>
        <row r="238">
          <cell r="M238" t="str">
            <v>93.1 (92-94.3)</v>
          </cell>
        </row>
        <row r="242">
          <cell r="M242" t="str">
            <v>66.1 (63.4-68.8)</v>
          </cell>
        </row>
        <row r="276">
          <cell r="M276" t="str">
            <v>89.8 (88.5-91.2)</v>
          </cell>
        </row>
        <row r="280">
          <cell r="M280" t="str">
            <v>78.9 (76.8-81)</v>
          </cell>
        </row>
      </sheetData>
    </sheetDataSet>
  </externalBook>
</externalLink>
</file>

<file path=xl/externalLinks/externalLink9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0med"/>
    </sheetNames>
    <sheetDataSet>
      <sheetData sheetId="0">
        <row r="10">
          <cell r="M10" t="str">
            <v>96.9 (96.1-97.6)</v>
          </cell>
        </row>
        <row r="14">
          <cell r="M14" t="str">
            <v>58.4 (51.3-65.5)</v>
          </cell>
        </row>
        <row r="48">
          <cell r="M48" t="str">
            <v>96.8 (96-97.6)</v>
          </cell>
        </row>
        <row r="52">
          <cell r="M52" t="str">
            <v>58.9 (51.9-65.9)</v>
          </cell>
        </row>
        <row r="86">
          <cell r="M86" t="str">
            <v>94.9 (94-95.9)</v>
          </cell>
        </row>
        <row r="90">
          <cell r="M90" t="str">
            <v>72 (66.4-77.5)</v>
          </cell>
        </row>
        <row r="124">
          <cell r="M124" t="str">
            <v>90.1 (88.8-91.4)</v>
          </cell>
        </row>
        <row r="128">
          <cell r="M128" t="str">
            <v>83.2 (79.4-87)</v>
          </cell>
        </row>
        <row r="162">
          <cell r="M162" t="str">
            <v>95.7 (94.4-97)</v>
          </cell>
        </row>
        <row r="166">
          <cell r="M166" t="str">
            <v>55 (51.3-58.6)</v>
          </cell>
        </row>
        <row r="200">
          <cell r="M200" t="str">
            <v>95.6 (94.3-96.9)</v>
          </cell>
        </row>
        <row r="204">
          <cell r="M204" t="str">
            <v>56.1 (52.5-59.7)</v>
          </cell>
        </row>
        <row r="238">
          <cell r="M238" t="str">
            <v>93.1 (91.5-94.7)</v>
          </cell>
        </row>
        <row r="242">
          <cell r="M242" t="str">
            <v>67.3 (64.2-70.4)</v>
          </cell>
        </row>
        <row r="276">
          <cell r="L276" t="str">
            <v>89.6 (87.6-91.5)</v>
          </cell>
        </row>
        <row r="280">
          <cell r="L280" t="str">
            <v>79.9 (77.5-82.3)</v>
          </cell>
        </row>
      </sheetData>
    </sheetDataSet>
  </externalBook>
</externalLink>
</file>

<file path=xl/externalLinks/externalLink9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1med"/>
    </sheetNames>
    <sheetDataSet>
      <sheetData sheetId="0">
        <row r="10">
          <cell r="M10" t="str">
            <v>98.5 (97.9-99.2)</v>
          </cell>
        </row>
        <row r="14">
          <cell r="M14" t="str">
            <v>53.4 (43.9-62.8)</v>
          </cell>
        </row>
        <row r="48">
          <cell r="M48" t="str">
            <v>98.4 (97.8-99.1)</v>
          </cell>
        </row>
        <row r="52">
          <cell r="M52" t="str">
            <v>53.4 (44-62.8)</v>
          </cell>
        </row>
        <row r="86">
          <cell r="L86" t="str">
            <v>96.9 (96-97.9)</v>
          </cell>
        </row>
        <row r="90">
          <cell r="L90" t="str">
            <v>67.5 (60-75)</v>
          </cell>
        </row>
        <row r="124">
          <cell r="L124" t="str">
            <v>92.8 (91.4-94.1)</v>
          </cell>
        </row>
        <row r="128">
          <cell r="L128" t="str">
            <v>81 (75.9-86.1)</v>
          </cell>
        </row>
        <row r="162">
          <cell r="L162" t="str">
            <v>97.7 (96.7-98.8)</v>
          </cell>
        </row>
        <row r="166">
          <cell r="L166" t="str">
            <v>34.3 (28.5-40)</v>
          </cell>
        </row>
        <row r="200">
          <cell r="L200" t="str">
            <v>97.6 (96.5-98.7)</v>
          </cell>
        </row>
        <row r="204">
          <cell r="L204" t="str">
            <v>35.4 (29.7-41.1)</v>
          </cell>
        </row>
        <row r="238">
          <cell r="L238" t="str">
            <v>95.7 (94.3-97.1)</v>
          </cell>
        </row>
        <row r="242">
          <cell r="L242" t="str">
            <v>50.9 (46-55.8)</v>
          </cell>
        </row>
        <row r="276">
          <cell r="L276" t="str">
            <v>93.3 (91.5-95)</v>
          </cell>
        </row>
        <row r="280">
          <cell r="L280" t="str">
            <v>69 (65.1-72.8)</v>
          </cell>
        </row>
      </sheetData>
    </sheetDataSet>
  </externalBook>
</externalLink>
</file>

<file path=xl/externalLinks/externalLink9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2med"/>
    </sheetNames>
    <sheetDataSet>
      <sheetData sheetId="0">
        <row r="10">
          <cell r="M10" t="str">
            <v>98.9 (98.1-99.7)</v>
          </cell>
        </row>
        <row r="14">
          <cell r="M14" t="str">
            <v>45.8 (31.2-60.3)</v>
          </cell>
        </row>
        <row r="48">
          <cell r="L48" t="str">
            <v>98.9 (98.1-99.7)</v>
          </cell>
        </row>
        <row r="52">
          <cell r="L52" t="str">
            <v>45.8 (31.2-60.3)</v>
          </cell>
        </row>
        <row r="86">
          <cell r="L86" t="str">
            <v>98.5 (97.5-99.4)</v>
          </cell>
        </row>
        <row r="90">
          <cell r="L90" t="str">
            <v>51.8 (38.4-65.3)</v>
          </cell>
        </row>
        <row r="124">
          <cell r="L124" t="str">
            <v>96.1 (94.6-97.6)</v>
          </cell>
        </row>
        <row r="128">
          <cell r="L128" t="str">
            <v>67.5 (57.3-77.7)</v>
          </cell>
        </row>
        <row r="162">
          <cell r="L162" t="str">
            <v>98.5 (97.2-99.7)</v>
          </cell>
        </row>
        <row r="166">
          <cell r="L166" t="str">
            <v>31.1 (22.6-39.6)</v>
          </cell>
        </row>
        <row r="200">
          <cell r="L200" t="str">
            <v>98.2 (96.9-99.5)</v>
          </cell>
        </row>
        <row r="204">
          <cell r="L204" t="str">
            <v>32 (23.5-40.4)</v>
          </cell>
        </row>
        <row r="238">
          <cell r="L238" t="str">
            <v>96.9 (95.2-98.6)</v>
          </cell>
        </row>
        <row r="242">
          <cell r="L242" t="str">
            <v>43 (35.3-50.7)</v>
          </cell>
        </row>
        <row r="276">
          <cell r="L276" t="str">
            <v>94.1 (91.7-96.4)</v>
          </cell>
        </row>
        <row r="280">
          <cell r="L280" t="str">
            <v>59.6 (53.2-66)</v>
          </cell>
        </row>
      </sheetData>
    </sheetDataSet>
  </externalBook>
</externalLink>
</file>

<file path=xl/externalLinks/externalLink9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3med"/>
    </sheetNames>
    <sheetDataSet>
      <sheetData sheetId="0">
        <row r="10">
          <cell r="M10" t="str">
            <v>98.5 (97.8-99.2)</v>
          </cell>
        </row>
        <row r="14">
          <cell r="M14" t="str">
            <v>43.1 (30.7-55.6)</v>
          </cell>
        </row>
        <row r="48">
          <cell r="L48" t="str">
            <v>98.5 (97.8-99.2)</v>
          </cell>
        </row>
        <row r="52">
          <cell r="L52" t="str">
            <v>44.1 (31.8-56.5)</v>
          </cell>
        </row>
        <row r="86">
          <cell r="L86" t="str">
            <v>97.1 (96.1-98.1)</v>
          </cell>
        </row>
        <row r="90">
          <cell r="L90" t="str">
            <v>57.8 (47.7-67.9)</v>
          </cell>
        </row>
        <row r="124">
          <cell r="L124" t="str">
            <v>94.3 (92.9-95.6)</v>
          </cell>
        </row>
        <row r="128">
          <cell r="L128" t="str">
            <v>71.6 (64-79.1)</v>
          </cell>
        </row>
        <row r="162">
          <cell r="L162" t="str">
            <v>97.9 (96.8-98.9)</v>
          </cell>
        </row>
        <row r="166">
          <cell r="L166" t="str">
            <v>28.4 (21.6-35.2)</v>
          </cell>
        </row>
        <row r="200">
          <cell r="L200" t="str">
            <v>97.7 (96.6-98.8)</v>
          </cell>
        </row>
        <row r="204">
          <cell r="L204" t="str">
            <v>29.3 (22.5-36.1)</v>
          </cell>
        </row>
        <row r="238">
          <cell r="L238" t="str">
            <v>96 (94.5-97.5)</v>
          </cell>
        </row>
        <row r="242">
          <cell r="L242" t="str">
            <v>48.2 (42.5-54)</v>
          </cell>
        </row>
        <row r="276">
          <cell r="L276" t="str">
            <v>93.4 (91.6-95.3)</v>
          </cell>
        </row>
        <row r="280">
          <cell r="L280" t="str">
            <v>66.6 (62-71.2)</v>
          </cell>
        </row>
      </sheetData>
    </sheetDataSet>
  </externalBook>
</externalLink>
</file>

<file path=xl/externalLinks/externalLink9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greement_diag14med"/>
    </sheetNames>
    <sheetDataSet>
      <sheetData sheetId="0">
        <row r="10">
          <cell r="L10" t="str">
            <v>98.6 (97.8-99.3)</v>
          </cell>
        </row>
        <row r="14">
          <cell r="L14" t="str">
            <v>49.4 (36.2-62.6)</v>
          </cell>
        </row>
        <row r="48">
          <cell r="M48" t="str">
            <v>98.6 (97.8-99.3)</v>
          </cell>
        </row>
        <row r="52">
          <cell r="M52" t="str">
            <v>51.8 (38.8-64.8)</v>
          </cell>
        </row>
        <row r="86">
          <cell r="L86" t="str">
            <v>97 (95.9-98)</v>
          </cell>
        </row>
        <row r="90">
          <cell r="L90" t="str">
            <v>65.1 (54.9-75.3)</v>
          </cell>
        </row>
        <row r="124">
          <cell r="L124" t="str">
            <v>93.8 (92.3-95.3)</v>
          </cell>
        </row>
        <row r="128">
          <cell r="L128" t="str">
            <v>78.3 (71.1-85.5)</v>
          </cell>
        </row>
        <row r="162">
          <cell r="L162" t="str">
            <v>97.8 (96.6-99)</v>
          </cell>
        </row>
        <row r="166">
          <cell r="L166" t="str">
            <v>31.3 (24.2-38.4)</v>
          </cell>
        </row>
        <row r="200">
          <cell r="L200" t="str">
            <v>97.8 (96.6-99)</v>
          </cell>
        </row>
        <row r="204">
          <cell r="L204" t="str">
            <v>33.2 (26.1-40.2)</v>
          </cell>
        </row>
        <row r="238">
          <cell r="L238" t="str">
            <v>95.8 (94.2-97.4)</v>
          </cell>
        </row>
        <row r="242">
          <cell r="L242" t="str">
            <v>51.7 (45.7-57.6)</v>
          </cell>
        </row>
        <row r="276">
          <cell r="L276" t="str">
            <v>93.9 (92-95.8)</v>
          </cell>
        </row>
        <row r="280">
          <cell r="L280" t="str">
            <v>65.8 (60.8-70.7)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41"/>
  <sheetViews>
    <sheetView workbookViewId="0">
      <selection activeCell="A3" sqref="A3"/>
    </sheetView>
  </sheetViews>
  <sheetFormatPr defaultRowHeight="15" x14ac:dyDescent="0.25"/>
  <cols>
    <col min="1" max="1" width="32" customWidth="1"/>
    <col min="2" max="2" width="17.5703125" customWidth="1"/>
    <col min="3" max="3" width="24.7109375" customWidth="1"/>
    <col min="4" max="4" width="21.5703125" customWidth="1"/>
    <col min="5" max="5" width="24" customWidth="1"/>
    <col min="6" max="6" width="23" customWidth="1"/>
    <col min="7" max="7" width="19.42578125" customWidth="1"/>
    <col min="8" max="8" width="23.42578125" customWidth="1"/>
    <col min="11" max="11" width="15.7109375" customWidth="1"/>
    <col min="12" max="12" width="23.7109375" customWidth="1"/>
    <col min="13" max="13" width="22.42578125" customWidth="1"/>
    <col min="14" max="15" width="19" customWidth="1"/>
    <col min="16" max="16" width="19.42578125" customWidth="1"/>
    <col min="17" max="17" width="23.5703125" customWidth="1"/>
    <col min="20" max="20" width="15.7109375" customWidth="1"/>
    <col min="21" max="21" width="23.42578125" customWidth="1"/>
    <col min="22" max="22" width="18.85546875" customWidth="1"/>
    <col min="23" max="23" width="19.85546875" customWidth="1"/>
    <col min="24" max="24" width="19.42578125" customWidth="1"/>
    <col min="25" max="25" width="20.140625" customWidth="1"/>
    <col min="26" max="26" width="21.42578125" customWidth="1"/>
    <col min="29" max="29" width="15" customWidth="1"/>
    <col min="30" max="30" width="22.7109375" customWidth="1"/>
    <col min="31" max="31" width="18.42578125" customWidth="1"/>
    <col min="32" max="32" width="21.42578125" customWidth="1"/>
    <col min="33" max="33" width="20" customWidth="1"/>
    <col min="34" max="34" width="19.42578125" customWidth="1"/>
    <col min="35" max="35" width="21.5703125" customWidth="1"/>
    <col min="38" max="38" width="15.7109375" customWidth="1"/>
    <col min="39" max="39" width="24.85546875" customWidth="1"/>
    <col min="40" max="40" width="18.5703125" customWidth="1"/>
    <col min="41" max="41" width="20" customWidth="1"/>
    <col min="42" max="42" width="17.42578125" customWidth="1"/>
    <col min="43" max="43" width="22.7109375" customWidth="1"/>
    <col min="44" max="44" width="22" customWidth="1"/>
    <col min="47" max="47" width="15.28515625" customWidth="1"/>
    <col min="48" max="48" width="25.140625" customWidth="1"/>
    <col min="49" max="49" width="18.5703125" customWidth="1"/>
    <col min="50" max="50" width="20.5703125" customWidth="1"/>
    <col min="51" max="51" width="18.140625" customWidth="1"/>
    <col min="52" max="52" width="21.7109375" customWidth="1"/>
    <col min="53" max="53" width="21.85546875" customWidth="1"/>
  </cols>
  <sheetData>
    <row r="1" spans="1:53" x14ac:dyDescent="0.25">
      <c r="B1" s="2"/>
      <c r="C1" s="26"/>
      <c r="D1" s="2"/>
      <c r="E1" s="2" t="s">
        <v>928</v>
      </c>
      <c r="F1" s="2"/>
      <c r="G1" s="2"/>
      <c r="H1" s="2"/>
      <c r="K1" s="2"/>
      <c r="L1" s="2"/>
      <c r="M1" s="2"/>
      <c r="N1" s="2" t="s">
        <v>24</v>
      </c>
      <c r="O1" s="2"/>
      <c r="P1" s="2"/>
      <c r="Q1" s="2"/>
      <c r="T1" s="2"/>
      <c r="U1" s="2"/>
      <c r="V1" s="2"/>
      <c r="W1" s="2" t="s">
        <v>25</v>
      </c>
      <c r="X1" s="2"/>
      <c r="Y1" s="2"/>
      <c r="Z1" s="2"/>
      <c r="AC1" s="2"/>
      <c r="AD1" s="2"/>
      <c r="AE1" s="2"/>
      <c r="AF1" s="2" t="s">
        <v>26</v>
      </c>
      <c r="AG1" s="2"/>
      <c r="AH1" s="2"/>
      <c r="AI1" s="2"/>
      <c r="AL1" s="2"/>
      <c r="AM1" s="2"/>
      <c r="AN1" s="2"/>
      <c r="AO1" s="2" t="s">
        <v>27</v>
      </c>
      <c r="AP1" s="2"/>
      <c r="AQ1" s="2"/>
      <c r="AR1" s="2"/>
      <c r="AU1" s="2"/>
      <c r="AV1" s="2"/>
      <c r="AW1" s="2"/>
      <c r="AX1" s="2" t="s">
        <v>28</v>
      </c>
      <c r="AY1" s="2"/>
      <c r="AZ1" s="2"/>
      <c r="BA1" s="2"/>
    </row>
    <row r="2" spans="1:53" ht="17.25" customHeight="1" x14ac:dyDescent="0.25"/>
    <row r="3" spans="1:53" x14ac:dyDescent="0.25">
      <c r="B3" s="4" t="s">
        <v>29</v>
      </c>
      <c r="C3" s="4" t="s">
        <v>858</v>
      </c>
      <c r="D3" s="4" t="s">
        <v>861</v>
      </c>
      <c r="E3" s="4" t="s">
        <v>862</v>
      </c>
      <c r="F3" s="4" t="s">
        <v>865</v>
      </c>
      <c r="G3" s="4" t="s">
        <v>866</v>
      </c>
      <c r="H3" s="4" t="s">
        <v>869</v>
      </c>
      <c r="I3" s="12"/>
      <c r="J3" s="12"/>
      <c r="K3" s="4" t="s">
        <v>29</v>
      </c>
      <c r="L3" s="4" t="s">
        <v>870</v>
      </c>
      <c r="M3" s="4" t="s">
        <v>872</v>
      </c>
      <c r="N3" s="4" t="s">
        <v>874</v>
      </c>
      <c r="O3" s="4" t="s">
        <v>877</v>
      </c>
      <c r="P3" s="4" t="s">
        <v>878</v>
      </c>
      <c r="Q3" s="4" t="s">
        <v>880</v>
      </c>
      <c r="R3" s="12"/>
      <c r="S3" s="12"/>
      <c r="T3" s="4" t="s">
        <v>29</v>
      </c>
      <c r="U3" s="4" t="s">
        <v>882</v>
      </c>
      <c r="V3" s="4" t="s">
        <v>885</v>
      </c>
      <c r="W3" s="4" t="s">
        <v>887</v>
      </c>
      <c r="X3" s="4" t="s">
        <v>888</v>
      </c>
      <c r="Y3" s="4" t="s">
        <v>890</v>
      </c>
      <c r="Z3" s="4" t="s">
        <v>892</v>
      </c>
      <c r="AA3" s="12"/>
      <c r="AB3" s="12"/>
      <c r="AC3" s="4" t="s">
        <v>29</v>
      </c>
      <c r="AD3" s="4" t="s">
        <v>894</v>
      </c>
      <c r="AE3" s="4" t="s">
        <v>896</v>
      </c>
      <c r="AF3" s="4" t="s">
        <v>898</v>
      </c>
      <c r="AG3" s="4" t="s">
        <v>900</v>
      </c>
      <c r="AH3" s="4" t="s">
        <v>902</v>
      </c>
      <c r="AI3" s="4" t="s">
        <v>904</v>
      </c>
      <c r="AJ3" s="12"/>
      <c r="AK3" s="12"/>
      <c r="AL3" s="4" t="s">
        <v>29</v>
      </c>
      <c r="AM3" s="4" t="s">
        <v>906</v>
      </c>
      <c r="AN3" s="4" t="s">
        <v>872</v>
      </c>
      <c r="AO3" s="4" t="s">
        <v>908</v>
      </c>
      <c r="AP3" s="4" t="s">
        <v>910</v>
      </c>
      <c r="AQ3" s="4" t="s">
        <v>912</v>
      </c>
      <c r="AR3" s="4" t="s">
        <v>914</v>
      </c>
      <c r="AS3" s="12"/>
      <c r="AT3" s="12"/>
      <c r="AU3" s="4" t="s">
        <v>29</v>
      </c>
      <c r="AV3" s="4" t="s">
        <v>915</v>
      </c>
      <c r="AW3" s="4" t="s">
        <v>917</v>
      </c>
      <c r="AX3" s="4" t="s">
        <v>919</v>
      </c>
      <c r="AY3" s="4" t="s">
        <v>921</v>
      </c>
      <c r="AZ3" s="4" t="s">
        <v>923</v>
      </c>
      <c r="BA3" s="4" t="s">
        <v>925</v>
      </c>
    </row>
    <row r="4" spans="1:53" ht="18.75" customHeight="1" x14ac:dyDescent="0.25">
      <c r="A4" s="3" t="s">
        <v>0</v>
      </c>
      <c r="B4" s="4"/>
      <c r="C4" s="4"/>
      <c r="D4" s="4"/>
      <c r="E4" s="4"/>
      <c r="F4" s="4"/>
      <c r="G4" s="4"/>
      <c r="H4" s="4"/>
      <c r="I4" s="12"/>
      <c r="J4" s="12"/>
      <c r="K4" s="4"/>
      <c r="L4" s="4"/>
      <c r="M4" s="4"/>
      <c r="N4" s="4"/>
      <c r="O4" s="4"/>
      <c r="P4" s="4"/>
      <c r="Q4" s="4"/>
      <c r="R4" s="12"/>
      <c r="S4" s="12"/>
      <c r="T4" s="4"/>
      <c r="U4" s="4"/>
      <c r="V4" s="4"/>
      <c r="W4" s="4"/>
      <c r="X4" s="4"/>
      <c r="Y4" s="4"/>
      <c r="Z4" s="4"/>
      <c r="AA4" s="12"/>
      <c r="AB4" s="12"/>
      <c r="AC4" s="4"/>
      <c r="AD4" s="4"/>
      <c r="AE4" s="4"/>
      <c r="AF4" s="4"/>
      <c r="AG4" s="4"/>
      <c r="AH4" s="4"/>
      <c r="AI4" s="4"/>
      <c r="AJ4" s="12"/>
      <c r="AK4" s="12"/>
      <c r="AL4" s="4"/>
      <c r="AM4" s="4"/>
      <c r="AN4" s="4"/>
      <c r="AO4" s="4"/>
      <c r="AP4" s="4"/>
      <c r="AQ4" s="4"/>
      <c r="AR4" s="4"/>
      <c r="AS4" s="12"/>
      <c r="AT4" s="12"/>
      <c r="AU4" s="4"/>
      <c r="AV4" s="4"/>
      <c r="AW4" s="4"/>
      <c r="AX4" s="4"/>
      <c r="AY4" s="4"/>
      <c r="AZ4" s="4"/>
      <c r="BA4" s="4"/>
    </row>
    <row r="5" spans="1:53" x14ac:dyDescent="0.25">
      <c r="A5" s="27" t="s">
        <v>30</v>
      </c>
      <c r="B5" s="12" t="s">
        <v>2</v>
      </c>
      <c r="C5" s="12" t="s">
        <v>31</v>
      </c>
      <c r="D5" s="12" t="s">
        <v>32</v>
      </c>
      <c r="E5" s="12" t="s">
        <v>33</v>
      </c>
      <c r="F5" s="12" t="s">
        <v>34</v>
      </c>
      <c r="G5" s="12" t="s">
        <v>35</v>
      </c>
      <c r="H5" s="12" t="s">
        <v>36</v>
      </c>
      <c r="I5" s="12"/>
      <c r="J5" s="12"/>
      <c r="K5" s="24" t="s">
        <v>37</v>
      </c>
      <c r="L5" s="12" t="s">
        <v>38</v>
      </c>
      <c r="M5" s="19" t="s">
        <v>39</v>
      </c>
      <c r="N5" s="19" t="s">
        <v>40</v>
      </c>
      <c r="O5" s="19" t="s">
        <v>41</v>
      </c>
      <c r="P5" s="19" t="s">
        <v>42</v>
      </c>
      <c r="Q5" s="12" t="s">
        <v>43</v>
      </c>
      <c r="R5" s="12"/>
      <c r="S5" s="12"/>
      <c r="T5" s="22" t="s">
        <v>44</v>
      </c>
      <c r="U5" s="12" t="s">
        <v>45</v>
      </c>
      <c r="V5" s="12" t="s">
        <v>46</v>
      </c>
      <c r="W5" s="12" t="s">
        <v>47</v>
      </c>
      <c r="X5" s="12" t="s">
        <v>48</v>
      </c>
      <c r="Y5" s="12" t="s">
        <v>49</v>
      </c>
      <c r="Z5" s="12" t="s">
        <v>50</v>
      </c>
      <c r="AA5" s="12"/>
      <c r="AB5" s="12"/>
      <c r="AC5" s="16" t="s">
        <v>51</v>
      </c>
      <c r="AD5" s="12" t="str">
        <f>[1]Agreement_seifacat1othdiag!$M$14</f>
        <v>56.7 (42.6-70.9)</v>
      </c>
      <c r="AE5" s="12" t="str">
        <f>[2]Agreement_seifacat2othdiag!$M$14</f>
        <v>58.5 (47.1-69.9)</v>
      </c>
      <c r="AF5" s="12" t="str">
        <f>[3]Agreement_seifacat3othdiag!$M$14</f>
        <v>55.1 (44.9-65.3)</v>
      </c>
      <c r="AG5" s="12" t="str">
        <f>[4]Agreement_seifacat4othdiag!$M$14</f>
        <v>43.8 (32-55.6)</v>
      </c>
      <c r="AH5" s="12" t="str">
        <f>[5]Agreement_seifacat5othdiag!$M$14</f>
        <v>63.6 (53.2-74.1)</v>
      </c>
      <c r="AI5" s="12" t="s">
        <v>834</v>
      </c>
      <c r="AJ5" s="12"/>
      <c r="AK5" s="12"/>
      <c r="AL5" s="12" t="s">
        <v>52</v>
      </c>
      <c r="AM5" s="12" t="s">
        <v>53</v>
      </c>
      <c r="AN5" s="12" t="s">
        <v>39</v>
      </c>
      <c r="AO5" s="12" t="s">
        <v>54</v>
      </c>
      <c r="AP5" s="12" t="s">
        <v>55</v>
      </c>
      <c r="AQ5" s="12" t="s">
        <v>56</v>
      </c>
      <c r="AR5" s="12" t="s">
        <v>57</v>
      </c>
      <c r="AS5" s="12"/>
      <c r="AT5" s="12"/>
      <c r="AU5" s="12" t="s">
        <v>58</v>
      </c>
      <c r="AV5" s="12" t="s">
        <v>59</v>
      </c>
      <c r="AW5" s="12" t="s">
        <v>60</v>
      </c>
      <c r="AX5" s="12" t="s">
        <v>61</v>
      </c>
      <c r="AY5" s="12" t="s">
        <v>62</v>
      </c>
      <c r="AZ5" s="12" t="s">
        <v>63</v>
      </c>
      <c r="BA5" s="12" t="s">
        <v>64</v>
      </c>
    </row>
    <row r="6" spans="1:53" x14ac:dyDescent="0.25">
      <c r="A6" s="27" t="s">
        <v>65</v>
      </c>
      <c r="B6" s="12" t="s">
        <v>1</v>
      </c>
      <c r="C6" s="18" t="s">
        <v>66</v>
      </c>
      <c r="D6" s="12" t="s">
        <v>67</v>
      </c>
      <c r="E6" s="12" t="s">
        <v>68</v>
      </c>
      <c r="F6" s="12" t="s">
        <v>69</v>
      </c>
      <c r="G6" s="18" t="s">
        <v>70</v>
      </c>
      <c r="H6" s="12" t="s">
        <v>71</v>
      </c>
      <c r="I6" s="12"/>
      <c r="J6" s="12"/>
      <c r="K6" s="12" t="s">
        <v>72</v>
      </c>
      <c r="L6" s="12" t="s">
        <v>73</v>
      </c>
      <c r="M6" s="12" t="s">
        <v>66</v>
      </c>
      <c r="N6" s="12" t="s">
        <v>74</v>
      </c>
      <c r="O6" s="12" t="s">
        <v>75</v>
      </c>
      <c r="P6" s="12" t="s">
        <v>76</v>
      </c>
      <c r="Q6" s="12" t="s">
        <v>77</v>
      </c>
      <c r="R6" s="12"/>
      <c r="S6" s="12"/>
      <c r="T6" s="15" t="s">
        <v>78</v>
      </c>
      <c r="U6" s="18" t="s">
        <v>79</v>
      </c>
      <c r="V6" s="12" t="s">
        <v>75</v>
      </c>
      <c r="W6" s="12" t="s">
        <v>80</v>
      </c>
      <c r="X6" s="12" t="s">
        <v>81</v>
      </c>
      <c r="Y6" s="18" t="s">
        <v>82</v>
      </c>
      <c r="Z6" s="12" t="s">
        <v>83</v>
      </c>
      <c r="AA6" s="12"/>
      <c r="AB6" s="12"/>
      <c r="AC6" s="12" t="s">
        <v>74</v>
      </c>
      <c r="AD6" s="12" t="str">
        <f>[1]Agreement_seifacat1othdiag!$M$10</f>
        <v>98.8 (98-99.6)</v>
      </c>
      <c r="AE6" s="12" t="str">
        <f>[2]Agreement_seifacat2othdiag!$M$10</f>
        <v>98.7 (98.1-99.3)</v>
      </c>
      <c r="AF6" s="12" t="str">
        <f>[3]Agreement_seifacat3othdiag!$M$10</f>
        <v>98.5 (98-99.1)</v>
      </c>
      <c r="AG6" s="12" t="str">
        <f>[4]Agreement_seifacat4othdiag!$M$10</f>
        <v>97.9 (97.2-98.7)</v>
      </c>
      <c r="AH6" s="12" t="str">
        <f>[5]Agreement_seifacat5othdiag!$M$10</f>
        <v>98.8 (98.4-99.3)</v>
      </c>
      <c r="AI6" s="12" t="s">
        <v>834</v>
      </c>
      <c r="AJ6" s="12"/>
      <c r="AK6" s="12"/>
      <c r="AL6" s="16" t="s">
        <v>84</v>
      </c>
      <c r="AM6" s="12" t="s">
        <v>85</v>
      </c>
      <c r="AN6" s="12" t="s">
        <v>66</v>
      </c>
      <c r="AO6" s="12" t="s">
        <v>86</v>
      </c>
      <c r="AP6" s="12" t="s">
        <v>87</v>
      </c>
      <c r="AQ6" s="12" t="s">
        <v>88</v>
      </c>
      <c r="AR6" s="12" t="s">
        <v>89</v>
      </c>
      <c r="AS6" s="12"/>
      <c r="AT6" s="12"/>
      <c r="AU6" s="16" t="s">
        <v>90</v>
      </c>
      <c r="AV6" s="12" t="s">
        <v>91</v>
      </c>
      <c r="AW6" s="12" t="s">
        <v>92</v>
      </c>
      <c r="AX6" s="12" t="s">
        <v>93</v>
      </c>
      <c r="AY6" s="12" t="s">
        <v>93</v>
      </c>
      <c r="AZ6" s="12" t="s">
        <v>94</v>
      </c>
      <c r="BA6" s="12" t="s">
        <v>95</v>
      </c>
    </row>
    <row r="7" spans="1:53" x14ac:dyDescent="0.25"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5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</row>
    <row r="8" spans="1:53" x14ac:dyDescent="0.25">
      <c r="A8" s="3" t="s">
        <v>5</v>
      </c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5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</row>
    <row r="9" spans="1:53" x14ac:dyDescent="0.25">
      <c r="A9" s="27" t="s">
        <v>30</v>
      </c>
      <c r="B9" s="12" t="s">
        <v>6</v>
      </c>
      <c r="C9" s="12" t="s">
        <v>98</v>
      </c>
      <c r="D9" s="12" t="s">
        <v>99</v>
      </c>
      <c r="E9" s="12" t="s">
        <v>100</v>
      </c>
      <c r="F9" s="12" t="s">
        <v>54</v>
      </c>
      <c r="G9" s="12" t="s">
        <v>101</v>
      </c>
      <c r="H9" s="12" t="s">
        <v>102</v>
      </c>
      <c r="I9" s="12"/>
      <c r="J9" s="12"/>
      <c r="K9" s="24" t="s">
        <v>103</v>
      </c>
      <c r="L9" s="12" t="s">
        <v>104</v>
      </c>
      <c r="M9" s="19" t="s">
        <v>105</v>
      </c>
      <c r="N9" s="19" t="s">
        <v>106</v>
      </c>
      <c r="O9" s="19" t="s">
        <v>41</v>
      </c>
      <c r="P9" s="19" t="s">
        <v>107</v>
      </c>
      <c r="Q9" s="12" t="s">
        <v>108</v>
      </c>
      <c r="R9" s="12"/>
      <c r="S9" s="12"/>
      <c r="T9" s="22" t="s">
        <v>109</v>
      </c>
      <c r="U9" s="12" t="s">
        <v>110</v>
      </c>
      <c r="V9" s="12" t="s">
        <v>111</v>
      </c>
      <c r="W9" s="12" t="s">
        <v>112</v>
      </c>
      <c r="X9" s="12" t="s">
        <v>113</v>
      </c>
      <c r="Y9" s="12" t="s">
        <v>114</v>
      </c>
      <c r="Z9" s="12" t="s">
        <v>115</v>
      </c>
      <c r="AA9" s="12"/>
      <c r="AB9" s="12"/>
      <c r="AC9" s="16" t="s">
        <v>116</v>
      </c>
      <c r="AD9" s="12" t="str">
        <f>[6]Agreement_seifacat1othdiag2!$M$14</f>
        <v>56.7 (42.6-70.9)</v>
      </c>
      <c r="AE9" s="12" t="str">
        <f>[7]Agreement_seifacat2othdiag2!$M$14</f>
        <v>58.5 (47.1-69.9)</v>
      </c>
      <c r="AF9" s="12" t="str">
        <f>[8]Agreement_seifacat3othdiag2!$M$14</f>
        <v>55.1 (44.9-65.3)</v>
      </c>
      <c r="AG9" s="12" t="str">
        <f>[9]Agreement_seifacat4othdiag2!$M$14</f>
        <v>44.9 (33.3-56.6)</v>
      </c>
      <c r="AH9" s="12" t="str">
        <f>[10]Agreement_seifacat5othdiag2!$M$14</f>
        <v>63.6 (53.4-73.9)</v>
      </c>
      <c r="AI9" s="12" t="s">
        <v>834</v>
      </c>
      <c r="AJ9" s="12"/>
      <c r="AK9" s="12"/>
      <c r="AL9" s="12" t="s">
        <v>117</v>
      </c>
      <c r="AM9" s="12" t="s">
        <v>118</v>
      </c>
      <c r="AN9" s="12" t="s">
        <v>105</v>
      </c>
      <c r="AO9" s="12" t="s">
        <v>119</v>
      </c>
      <c r="AP9" s="12" t="s">
        <v>120</v>
      </c>
      <c r="AQ9" s="12" t="s">
        <v>121</v>
      </c>
      <c r="AR9" s="12" t="s">
        <v>122</v>
      </c>
      <c r="AS9" s="12"/>
      <c r="AT9" s="12"/>
      <c r="AU9" s="12" t="s">
        <v>123</v>
      </c>
      <c r="AV9" s="12" t="s">
        <v>124</v>
      </c>
      <c r="AW9" s="12" t="s">
        <v>125</v>
      </c>
      <c r="AX9" s="12" t="s">
        <v>126</v>
      </c>
      <c r="AY9" s="12" t="s">
        <v>127</v>
      </c>
      <c r="AZ9" s="12" t="s">
        <v>128</v>
      </c>
      <c r="BA9" s="12" t="s">
        <v>129</v>
      </c>
    </row>
    <row r="10" spans="1:53" x14ac:dyDescent="0.25">
      <c r="A10" s="27" t="s">
        <v>65</v>
      </c>
      <c r="B10" s="12" t="s">
        <v>3</v>
      </c>
      <c r="C10" s="18" t="s">
        <v>130</v>
      </c>
      <c r="D10" s="12" t="s">
        <v>69</v>
      </c>
      <c r="E10" s="12" t="s">
        <v>96</v>
      </c>
      <c r="F10" s="12" t="s">
        <v>131</v>
      </c>
      <c r="G10" s="18" t="s">
        <v>97</v>
      </c>
      <c r="H10" s="12" t="s">
        <v>132</v>
      </c>
      <c r="I10" s="12"/>
      <c r="J10" s="12"/>
      <c r="K10" s="12" t="s">
        <v>133</v>
      </c>
      <c r="L10" s="12" t="s">
        <v>134</v>
      </c>
      <c r="M10" s="12" t="s">
        <v>135</v>
      </c>
      <c r="N10" s="12" t="s">
        <v>76</v>
      </c>
      <c r="O10" s="12" t="s">
        <v>136</v>
      </c>
      <c r="P10" s="12" t="s">
        <v>137</v>
      </c>
      <c r="Q10" s="12" t="s">
        <v>138</v>
      </c>
      <c r="R10" s="12"/>
      <c r="S10" s="12"/>
      <c r="T10" s="15" t="s">
        <v>139</v>
      </c>
      <c r="U10" s="18" t="s">
        <v>140</v>
      </c>
      <c r="V10" s="18" t="s">
        <v>141</v>
      </c>
      <c r="W10" s="12" t="s">
        <v>142</v>
      </c>
      <c r="X10" s="12" t="s">
        <v>143</v>
      </c>
      <c r="Y10" s="18" t="s">
        <v>144</v>
      </c>
      <c r="Z10" s="12" t="s">
        <v>145</v>
      </c>
      <c r="AA10" s="12"/>
      <c r="AB10" s="12"/>
      <c r="AC10" s="12" t="s">
        <v>146</v>
      </c>
      <c r="AD10" s="12" t="str">
        <f>[6]Agreement_seifacat1othdiag2!$M$10</f>
        <v>98.8 (98-99.6)</v>
      </c>
      <c r="AE10" s="12" t="str">
        <f>[7]Agreement_seifacat2othdiag2!$M$10</f>
        <v>98.7 (98.1-99.3)</v>
      </c>
      <c r="AF10" s="12" t="str">
        <f>[8]Agreement_seifacat3othdiag2!$M$10</f>
        <v>98.5 (98-99.1)</v>
      </c>
      <c r="AG10" s="12" t="str">
        <f>[9]Agreement_seifacat4othdiag2!$M$10</f>
        <v>97.9 (97.1-98.6)</v>
      </c>
      <c r="AH10" s="12" t="str">
        <f>[10]Agreement_seifacat5othdiag2!$M$10</f>
        <v>98.7 (98.2-99.2)</v>
      </c>
      <c r="AI10" s="12" t="s">
        <v>834</v>
      </c>
      <c r="AJ10" s="12"/>
      <c r="AK10" s="12"/>
      <c r="AL10" s="16" t="s">
        <v>147</v>
      </c>
      <c r="AM10" s="12" t="s">
        <v>148</v>
      </c>
      <c r="AN10" s="12" t="s">
        <v>135</v>
      </c>
      <c r="AO10" s="12" t="s">
        <v>149</v>
      </c>
      <c r="AP10" s="12" t="s">
        <v>150</v>
      </c>
      <c r="AQ10" s="12" t="s">
        <v>151</v>
      </c>
      <c r="AR10" s="12" t="s">
        <v>152</v>
      </c>
      <c r="AS10" s="12"/>
      <c r="AT10" s="12"/>
      <c r="AU10" s="16" t="s">
        <v>153</v>
      </c>
      <c r="AV10" s="12" t="s">
        <v>154</v>
      </c>
      <c r="AW10" s="12" t="s">
        <v>155</v>
      </c>
      <c r="AX10" s="12" t="s">
        <v>156</v>
      </c>
      <c r="AY10" s="12" t="s">
        <v>93</v>
      </c>
      <c r="AZ10" s="12" t="s">
        <v>94</v>
      </c>
      <c r="BA10" s="12" t="s">
        <v>95</v>
      </c>
    </row>
    <row r="11" spans="1:53" x14ac:dyDescent="0.25"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5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</row>
    <row r="12" spans="1:53" x14ac:dyDescent="0.25">
      <c r="A12" s="3" t="s">
        <v>7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5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</row>
    <row r="13" spans="1:53" x14ac:dyDescent="0.25">
      <c r="A13" s="27" t="s">
        <v>30</v>
      </c>
      <c r="B13" s="12" t="s">
        <v>8</v>
      </c>
      <c r="C13" s="12" t="s">
        <v>157</v>
      </c>
      <c r="D13" s="12" t="s">
        <v>158</v>
      </c>
      <c r="E13" s="12" t="s">
        <v>159</v>
      </c>
      <c r="F13" s="12" t="s">
        <v>160</v>
      </c>
      <c r="G13" s="12" t="s">
        <v>161</v>
      </c>
      <c r="H13" s="12" t="s">
        <v>162</v>
      </c>
      <c r="I13" s="12"/>
      <c r="J13" s="12"/>
      <c r="K13" s="24" t="s">
        <v>163</v>
      </c>
      <c r="L13" s="12" t="s">
        <v>164</v>
      </c>
      <c r="M13" s="19" t="s">
        <v>165</v>
      </c>
      <c r="N13" s="19" t="s">
        <v>166</v>
      </c>
      <c r="O13" s="12" t="s">
        <v>167</v>
      </c>
      <c r="P13" s="12" t="s">
        <v>168</v>
      </c>
      <c r="Q13" s="12" t="s">
        <v>169</v>
      </c>
      <c r="R13" s="12"/>
      <c r="S13" s="12"/>
      <c r="T13" s="22" t="s">
        <v>170</v>
      </c>
      <c r="U13" s="12" t="s">
        <v>171</v>
      </c>
      <c r="V13" s="12" t="s">
        <v>172</v>
      </c>
      <c r="W13" s="12" t="s">
        <v>173</v>
      </c>
      <c r="X13" s="12" t="s">
        <v>174</v>
      </c>
      <c r="Y13" s="12" t="s">
        <v>175</v>
      </c>
      <c r="Z13" s="12" t="s">
        <v>176</v>
      </c>
      <c r="AA13" s="12"/>
      <c r="AB13" s="12"/>
      <c r="AC13" s="16" t="s">
        <v>177</v>
      </c>
      <c r="AD13" s="12" t="str">
        <f>[6]Agreement_seifacat1othdiag2!$M$51</f>
        <v>68.7 (57.3-80)</v>
      </c>
      <c r="AE13" s="12" t="str">
        <f>[7]Agreement_seifacat2othdiag2!$M$51</f>
        <v>72.3 (63.6-81.1)</v>
      </c>
      <c r="AF13" s="12" t="str">
        <f>[8]Agreement_seifacat3othdiag2!$M$51</f>
        <v>69.5 (61.6-77.3)</v>
      </c>
      <c r="AG13" s="12" t="str">
        <f>[9]Agreement_seifacat4othdiag2!$M$51</f>
        <v>62.9 (53.8-72)</v>
      </c>
      <c r="AH13" s="12" t="str">
        <f>[10]Agreement_seifacat5othdiag2!$M$51</f>
        <v>73.9 (65.9-81.8)</v>
      </c>
      <c r="AI13" s="12" t="s">
        <v>834</v>
      </c>
      <c r="AJ13" s="12"/>
      <c r="AK13" s="12"/>
      <c r="AL13" s="12" t="s">
        <v>178</v>
      </c>
      <c r="AM13" s="12" t="s">
        <v>179</v>
      </c>
      <c r="AN13" s="12" t="s">
        <v>165</v>
      </c>
      <c r="AO13" s="12" t="s">
        <v>180</v>
      </c>
      <c r="AP13" s="12" t="s">
        <v>181</v>
      </c>
      <c r="AQ13" s="12" t="s">
        <v>182</v>
      </c>
      <c r="AR13" s="12" t="s">
        <v>183</v>
      </c>
      <c r="AS13" s="12"/>
      <c r="AT13" s="12"/>
      <c r="AU13" s="12" t="s">
        <v>184</v>
      </c>
      <c r="AV13" s="12" t="s">
        <v>185</v>
      </c>
      <c r="AW13" s="12" t="s">
        <v>186</v>
      </c>
      <c r="AX13" s="12" t="s">
        <v>187</v>
      </c>
      <c r="AY13" s="12" t="s">
        <v>188</v>
      </c>
      <c r="AZ13" s="12" t="s">
        <v>189</v>
      </c>
      <c r="BA13" s="12" t="s">
        <v>190</v>
      </c>
    </row>
    <row r="14" spans="1:53" x14ac:dyDescent="0.25">
      <c r="A14" s="27" t="s">
        <v>65</v>
      </c>
      <c r="B14" s="12" t="s">
        <v>4</v>
      </c>
      <c r="C14" s="18" t="s">
        <v>191</v>
      </c>
      <c r="D14" s="12" t="s">
        <v>192</v>
      </c>
      <c r="E14" s="12" t="s">
        <v>193</v>
      </c>
      <c r="F14" s="12" t="s">
        <v>194</v>
      </c>
      <c r="G14" s="18" t="s">
        <v>195</v>
      </c>
      <c r="H14" s="18" t="s">
        <v>195</v>
      </c>
      <c r="I14" s="12"/>
      <c r="J14" s="12"/>
      <c r="K14" s="12" t="s">
        <v>196</v>
      </c>
      <c r="L14" s="18" t="s">
        <v>197</v>
      </c>
      <c r="M14" s="19" t="s">
        <v>198</v>
      </c>
      <c r="N14" s="19" t="s">
        <v>199</v>
      </c>
      <c r="O14" s="19" t="s">
        <v>150</v>
      </c>
      <c r="P14" s="18" t="s">
        <v>200</v>
      </c>
      <c r="Q14" s="12" t="s">
        <v>201</v>
      </c>
      <c r="R14" s="12"/>
      <c r="S14" s="12"/>
      <c r="T14" s="15" t="s">
        <v>202</v>
      </c>
      <c r="U14" s="18" t="s">
        <v>203</v>
      </c>
      <c r="V14" s="18" t="s">
        <v>204</v>
      </c>
      <c r="W14" s="18" t="s">
        <v>205</v>
      </c>
      <c r="X14" s="12" t="s">
        <v>206</v>
      </c>
      <c r="Y14" s="18" t="s">
        <v>87</v>
      </c>
      <c r="Z14" s="12" t="s">
        <v>207</v>
      </c>
      <c r="AA14" s="12"/>
      <c r="AB14" s="12"/>
      <c r="AC14" s="12" t="s">
        <v>208</v>
      </c>
      <c r="AD14" s="12" t="str">
        <f>[6]Agreement_seifacat1othdiag2!$M$47</f>
        <v>97.6 (96.5-98.7)</v>
      </c>
      <c r="AE14" s="12" t="str">
        <f>[7]Agreement_seifacat2othdiag2!$M$47</f>
        <v>97.6 (96.7-98.4)</v>
      </c>
      <c r="AF14" s="12" t="str">
        <f>[8]Agreement_seifacat3othdiag2!$M$47</f>
        <v>97.2 (96.4-98)</v>
      </c>
      <c r="AG14" s="12" t="str">
        <f>[9]Agreement_seifacat4othdiag2!$M$47</f>
        <v>96.3 (95.3-97.3)</v>
      </c>
      <c r="AH14" s="19" t="str">
        <f>[10]Agreement_seifacat5othdiag2!$M$47</f>
        <v>97.6 (96.9-98.2)</v>
      </c>
      <c r="AI14" s="19" t="s">
        <v>834</v>
      </c>
      <c r="AJ14" s="12"/>
      <c r="AK14" s="12"/>
      <c r="AL14" s="16" t="s">
        <v>209</v>
      </c>
      <c r="AM14" s="18" t="s">
        <v>210</v>
      </c>
      <c r="AN14" s="12" t="s">
        <v>198</v>
      </c>
      <c r="AO14" s="12" t="s">
        <v>198</v>
      </c>
      <c r="AP14" s="12" t="s">
        <v>211</v>
      </c>
      <c r="AQ14" s="18" t="s">
        <v>212</v>
      </c>
      <c r="AR14" s="12" t="s">
        <v>213</v>
      </c>
      <c r="AS14" s="12"/>
      <c r="AT14" s="12"/>
      <c r="AU14" s="16" t="s">
        <v>139</v>
      </c>
      <c r="AV14" s="12" t="s">
        <v>214</v>
      </c>
      <c r="AW14" s="12" t="s">
        <v>215</v>
      </c>
      <c r="AX14" s="12" t="s">
        <v>136</v>
      </c>
      <c r="AY14" s="12" t="s">
        <v>216</v>
      </c>
      <c r="AZ14" s="12" t="s">
        <v>217</v>
      </c>
      <c r="BA14" s="12" t="s">
        <v>218</v>
      </c>
    </row>
    <row r="15" spans="1:53" x14ac:dyDescent="0.25"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5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</row>
    <row r="16" spans="1:53" x14ac:dyDescent="0.25">
      <c r="A16" s="3" t="s">
        <v>9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5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</row>
    <row r="17" spans="1:53" x14ac:dyDescent="0.25">
      <c r="A17" s="27" t="s">
        <v>30</v>
      </c>
      <c r="B17" s="12" t="s">
        <v>11</v>
      </c>
      <c r="C17" s="12" t="s">
        <v>220</v>
      </c>
      <c r="D17" s="12" t="s">
        <v>221</v>
      </c>
      <c r="E17" s="12" t="s">
        <v>222</v>
      </c>
      <c r="F17" s="18" t="s">
        <v>223</v>
      </c>
      <c r="G17" s="12" t="s">
        <v>224</v>
      </c>
      <c r="H17" s="18" t="s">
        <v>225</v>
      </c>
      <c r="I17" s="12"/>
      <c r="J17" s="12"/>
      <c r="K17" s="24" t="s">
        <v>226</v>
      </c>
      <c r="L17" s="12" t="s">
        <v>227</v>
      </c>
      <c r="M17" s="19" t="s">
        <v>228</v>
      </c>
      <c r="N17" s="12" t="s">
        <v>229</v>
      </c>
      <c r="O17" s="18" t="s">
        <v>230</v>
      </c>
      <c r="P17" s="12" t="s">
        <v>231</v>
      </c>
      <c r="Q17" s="18" t="s">
        <v>232</v>
      </c>
      <c r="R17" s="12"/>
      <c r="S17" s="12"/>
      <c r="T17" s="22" t="s">
        <v>233</v>
      </c>
      <c r="U17" s="12" t="s">
        <v>234</v>
      </c>
      <c r="V17" s="18" t="s">
        <v>235</v>
      </c>
      <c r="W17" s="18" t="s">
        <v>236</v>
      </c>
      <c r="X17" s="18" t="s">
        <v>237</v>
      </c>
      <c r="Y17" s="12" t="s">
        <v>238</v>
      </c>
      <c r="Z17" s="12" t="s">
        <v>239</v>
      </c>
      <c r="AA17" s="12"/>
      <c r="AB17" s="12"/>
      <c r="AC17" s="16" t="s">
        <v>240</v>
      </c>
      <c r="AD17" s="19" t="s">
        <v>834</v>
      </c>
      <c r="AE17" s="12" t="str">
        <f>[2]Agreement_seifacat2othdiag!$M$51</f>
        <v>87.2 (82.1-92.4)</v>
      </c>
      <c r="AF17" s="19" t="str">
        <f>[3]Agreement_seifacat3othdiag!$M$51</f>
        <v>83.9 (79-88.8)</v>
      </c>
      <c r="AG17" s="19" t="str">
        <f>[4]Agreement_seifacat4othdiag!$M$51</f>
        <v>85.4 (80.3-90.5)</v>
      </c>
      <c r="AH17" s="12" t="str">
        <f>[5]Agreement_seifacat5othdiag!$M$51</f>
        <v>89.8 (85.7-93.8)</v>
      </c>
      <c r="AI17" s="12" t="s">
        <v>834</v>
      </c>
      <c r="AJ17" s="12"/>
      <c r="AK17" s="12"/>
      <c r="AL17" s="12" t="s">
        <v>241</v>
      </c>
      <c r="AM17" s="18" t="s">
        <v>242</v>
      </c>
      <c r="AN17" s="18" t="s">
        <v>228</v>
      </c>
      <c r="AO17" s="12" t="s">
        <v>243</v>
      </c>
      <c r="AP17" s="18" t="s">
        <v>244</v>
      </c>
      <c r="AQ17" s="18" t="s">
        <v>245</v>
      </c>
      <c r="AR17" s="18" t="s">
        <v>246</v>
      </c>
      <c r="AS17" s="12"/>
      <c r="AT17" s="12"/>
      <c r="AU17" s="12" t="s">
        <v>247</v>
      </c>
      <c r="AV17" s="12" t="s">
        <v>248</v>
      </c>
      <c r="AW17" s="12" t="s">
        <v>249</v>
      </c>
      <c r="AX17" s="12" t="s">
        <v>250</v>
      </c>
      <c r="AY17" s="12" t="s">
        <v>251</v>
      </c>
      <c r="AZ17" s="12" t="s">
        <v>252</v>
      </c>
      <c r="BA17" s="12" t="s">
        <v>253</v>
      </c>
    </row>
    <row r="18" spans="1:53" x14ac:dyDescent="0.25">
      <c r="A18" s="27" t="s">
        <v>65</v>
      </c>
      <c r="B18" s="12" t="s">
        <v>10</v>
      </c>
      <c r="C18" s="18" t="s">
        <v>254</v>
      </c>
      <c r="D18" s="18" t="s">
        <v>255</v>
      </c>
      <c r="E18" s="18" t="s">
        <v>256</v>
      </c>
      <c r="F18" s="18" t="s">
        <v>257</v>
      </c>
      <c r="G18" s="18" t="s">
        <v>258</v>
      </c>
      <c r="H18" s="18" t="s">
        <v>259</v>
      </c>
      <c r="I18" s="12"/>
      <c r="J18" s="12"/>
      <c r="K18" s="12" t="s">
        <v>260</v>
      </c>
      <c r="L18" s="18" t="s">
        <v>261</v>
      </c>
      <c r="M18" s="19" t="s">
        <v>262</v>
      </c>
      <c r="N18" s="19" t="s">
        <v>263</v>
      </c>
      <c r="O18" s="19" t="s">
        <v>263</v>
      </c>
      <c r="P18" s="18" t="s">
        <v>264</v>
      </c>
      <c r="Q18" s="18" t="s">
        <v>265</v>
      </c>
      <c r="R18" s="12"/>
      <c r="S18" s="12"/>
      <c r="T18" s="15" t="s">
        <v>266</v>
      </c>
      <c r="U18" s="18" t="s">
        <v>267</v>
      </c>
      <c r="V18" s="12" t="s">
        <v>268</v>
      </c>
      <c r="W18" s="12" t="s">
        <v>269</v>
      </c>
      <c r="X18" s="12" t="s">
        <v>270</v>
      </c>
      <c r="Y18" s="18" t="s">
        <v>271</v>
      </c>
      <c r="Z18" s="12" t="s">
        <v>272</v>
      </c>
      <c r="AA18" s="12"/>
      <c r="AB18" s="12"/>
      <c r="AC18" s="12" t="s">
        <v>273</v>
      </c>
      <c r="AD18" s="12" t="s">
        <v>834</v>
      </c>
      <c r="AE18" s="12" t="str">
        <f>[2]Agreement_seifacat2othdiag!$M$47</f>
        <v>93.9 (92.6-95.2)</v>
      </c>
      <c r="AF18" s="12" t="str">
        <f>[3]Agreement_seifacat3othdiag!$M$47</f>
        <v>93.5 (92.3-94.6)</v>
      </c>
      <c r="AG18" s="12" t="str">
        <f>[4]Agreement_seifacat4othdiag!$M$47</f>
        <v>92.4 (91-93.8)</v>
      </c>
      <c r="AH18" s="12" t="str">
        <f>[5]Agreement_seifacat5othdiag!$M$47</f>
        <v>93.9 (92.9-94.9)</v>
      </c>
      <c r="AI18" s="12" t="s">
        <v>834</v>
      </c>
      <c r="AJ18" s="12"/>
      <c r="AK18" s="12"/>
      <c r="AL18" s="16" t="s">
        <v>274</v>
      </c>
      <c r="AM18" s="18" t="s">
        <v>275</v>
      </c>
      <c r="AN18" s="12" t="s">
        <v>262</v>
      </c>
      <c r="AO18" s="12" t="s">
        <v>276</v>
      </c>
      <c r="AP18" s="12" t="s">
        <v>277</v>
      </c>
      <c r="AQ18" s="18" t="s">
        <v>278</v>
      </c>
      <c r="AR18" s="12" t="s">
        <v>279</v>
      </c>
      <c r="AS18" s="12"/>
      <c r="AT18" s="12"/>
      <c r="AU18" s="16" t="s">
        <v>280</v>
      </c>
      <c r="AV18" s="12" t="s">
        <v>281</v>
      </c>
      <c r="AW18" s="12" t="s">
        <v>282</v>
      </c>
      <c r="AX18" s="12" t="s">
        <v>283</v>
      </c>
      <c r="AY18" s="12" t="s">
        <v>284</v>
      </c>
      <c r="AZ18" s="12" t="s">
        <v>285</v>
      </c>
      <c r="BA18" s="12" t="s">
        <v>286</v>
      </c>
    </row>
    <row r="19" spans="1:53" x14ac:dyDescent="0.25"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5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</row>
    <row r="20" spans="1:53" x14ac:dyDescent="0.25">
      <c r="B20" s="4" t="s">
        <v>29</v>
      </c>
      <c r="C20" s="4" t="s">
        <v>859</v>
      </c>
      <c r="D20" s="4" t="s">
        <v>860</v>
      </c>
      <c r="E20" s="4" t="s">
        <v>863</v>
      </c>
      <c r="F20" s="4" t="s">
        <v>864</v>
      </c>
      <c r="G20" s="4" t="s">
        <v>867</v>
      </c>
      <c r="H20" s="4" t="s">
        <v>868</v>
      </c>
      <c r="I20" s="12"/>
      <c r="J20" s="12"/>
      <c r="K20" s="4" t="s">
        <v>29</v>
      </c>
      <c r="L20" s="4" t="s">
        <v>871</v>
      </c>
      <c r="M20" s="4" t="s">
        <v>873</v>
      </c>
      <c r="N20" s="4" t="s">
        <v>875</v>
      </c>
      <c r="O20" s="4" t="s">
        <v>876</v>
      </c>
      <c r="P20" s="4" t="s">
        <v>879</v>
      </c>
      <c r="Q20" s="4" t="s">
        <v>881</v>
      </c>
      <c r="R20" s="12"/>
      <c r="S20" s="12"/>
      <c r="T20" s="4" t="s">
        <v>29</v>
      </c>
      <c r="U20" s="4" t="s">
        <v>883</v>
      </c>
      <c r="V20" s="4" t="s">
        <v>884</v>
      </c>
      <c r="W20" s="4" t="s">
        <v>886</v>
      </c>
      <c r="X20" s="4" t="s">
        <v>889</v>
      </c>
      <c r="Y20" s="4" t="s">
        <v>891</v>
      </c>
      <c r="Z20" s="4" t="s">
        <v>893</v>
      </c>
      <c r="AA20" s="12"/>
      <c r="AB20" s="12"/>
      <c r="AC20" s="4" t="s">
        <v>29</v>
      </c>
      <c r="AD20" s="4" t="s">
        <v>895</v>
      </c>
      <c r="AE20" s="4" t="s">
        <v>897</v>
      </c>
      <c r="AF20" s="4" t="s">
        <v>899</v>
      </c>
      <c r="AG20" s="4" t="s">
        <v>901</v>
      </c>
      <c r="AH20" s="4" t="s">
        <v>903</v>
      </c>
      <c r="AI20" s="4" t="s">
        <v>905</v>
      </c>
      <c r="AJ20" s="12"/>
      <c r="AK20" s="12"/>
      <c r="AL20" s="4" t="s">
        <v>29</v>
      </c>
      <c r="AM20" s="4" t="s">
        <v>907</v>
      </c>
      <c r="AN20" s="4" t="s">
        <v>873</v>
      </c>
      <c r="AO20" s="4" t="s">
        <v>909</v>
      </c>
      <c r="AP20" s="4" t="s">
        <v>911</v>
      </c>
      <c r="AQ20" s="4" t="s">
        <v>913</v>
      </c>
      <c r="AR20" s="4" t="s">
        <v>914</v>
      </c>
      <c r="AS20" s="12"/>
      <c r="AT20" s="12"/>
      <c r="AU20" s="4" t="s">
        <v>29</v>
      </c>
      <c r="AV20" s="4" t="s">
        <v>916</v>
      </c>
      <c r="AW20" s="4" t="s">
        <v>918</v>
      </c>
      <c r="AX20" s="4" t="s">
        <v>920</v>
      </c>
      <c r="AY20" s="4" t="s">
        <v>922</v>
      </c>
      <c r="AZ20" s="4" t="s">
        <v>924</v>
      </c>
      <c r="BA20" s="4" t="s">
        <v>926</v>
      </c>
    </row>
    <row r="21" spans="1:53" x14ac:dyDescent="0.25">
      <c r="A21" s="3" t="s">
        <v>12</v>
      </c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5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</row>
    <row r="22" spans="1:53" x14ac:dyDescent="0.25">
      <c r="A22" s="27" t="s">
        <v>30</v>
      </c>
      <c r="B22" s="12" t="s">
        <v>14</v>
      </c>
      <c r="C22" s="12" t="s">
        <v>288</v>
      </c>
      <c r="D22" s="18" t="s">
        <v>289</v>
      </c>
      <c r="E22" s="18" t="s">
        <v>290</v>
      </c>
      <c r="F22" s="18" t="s">
        <v>291</v>
      </c>
      <c r="G22" s="18" t="s">
        <v>292</v>
      </c>
      <c r="H22" s="18" t="s">
        <v>293</v>
      </c>
      <c r="I22" s="12"/>
      <c r="J22" s="12"/>
      <c r="K22" s="24" t="s">
        <v>294</v>
      </c>
      <c r="L22" s="19" t="s">
        <v>295</v>
      </c>
      <c r="M22" s="19" t="s">
        <v>296</v>
      </c>
      <c r="N22" s="19" t="s">
        <v>297</v>
      </c>
      <c r="O22" s="19" t="s">
        <v>298</v>
      </c>
      <c r="P22" s="19" t="s">
        <v>299</v>
      </c>
      <c r="Q22" s="19" t="s">
        <v>300</v>
      </c>
      <c r="R22" s="12"/>
      <c r="S22" s="12"/>
      <c r="T22" s="22" t="s">
        <v>301</v>
      </c>
      <c r="U22" s="12" t="s">
        <v>302</v>
      </c>
      <c r="V22" s="18" t="s">
        <v>303</v>
      </c>
      <c r="W22" s="18" t="s">
        <v>304</v>
      </c>
      <c r="X22" s="12" t="s">
        <v>305</v>
      </c>
      <c r="Y22" s="12" t="s">
        <v>306</v>
      </c>
      <c r="Z22" s="12" t="s">
        <v>307</v>
      </c>
      <c r="AA22" s="12"/>
      <c r="AB22" s="12"/>
      <c r="AC22" s="16" t="s">
        <v>308</v>
      </c>
      <c r="AD22" s="12" t="str">
        <f>[1]Agreement_seifacat1othdiag!$M$88</f>
        <v>36.9 (29.1-44.8)</v>
      </c>
      <c r="AE22" s="12" t="str">
        <f>[2]Agreement_seifacat2othdiag!$M$88</f>
        <v>39.5 (33.8-45.1)</v>
      </c>
      <c r="AF22" s="12" t="str">
        <f>[3]Agreement_seifacat3othdiag!$M$88</f>
        <v>47.4 (42.8-52)</v>
      </c>
      <c r="AG22" s="12" t="str">
        <f>[4]Agreement_seifacat4othdiag!$M$88</f>
        <v>41.7 (36-47.3)</v>
      </c>
      <c r="AH22" s="12" t="str">
        <f>[5]Agreement_seifacat5othdiag!$M$88</f>
        <v>48.2 (43.8-52.6)</v>
      </c>
      <c r="AI22" s="12" t="s">
        <v>834</v>
      </c>
      <c r="AJ22" s="12"/>
      <c r="AK22" s="12"/>
      <c r="AL22" s="16" t="s">
        <v>309</v>
      </c>
      <c r="AM22" s="12" t="s">
        <v>310</v>
      </c>
      <c r="AN22" s="18" t="s">
        <v>296</v>
      </c>
      <c r="AO22" s="18" t="s">
        <v>311</v>
      </c>
      <c r="AP22" s="18" t="s">
        <v>312</v>
      </c>
      <c r="AQ22" s="18" t="s">
        <v>313</v>
      </c>
      <c r="AR22" s="18" t="s">
        <v>314</v>
      </c>
      <c r="AS22" s="12"/>
      <c r="AT22" s="12"/>
      <c r="AU22" s="16" t="s">
        <v>315</v>
      </c>
      <c r="AV22" s="18" t="s">
        <v>316</v>
      </c>
      <c r="AW22" s="18" t="s">
        <v>317</v>
      </c>
      <c r="AX22" s="18" t="s">
        <v>318</v>
      </c>
      <c r="AY22" s="18" t="s">
        <v>319</v>
      </c>
      <c r="AZ22" s="18" t="s">
        <v>320</v>
      </c>
      <c r="BA22" s="12" t="s">
        <v>321</v>
      </c>
    </row>
    <row r="23" spans="1:53" x14ac:dyDescent="0.25">
      <c r="A23" s="27" t="s">
        <v>65</v>
      </c>
      <c r="B23" s="12" t="s">
        <v>13</v>
      </c>
      <c r="C23" s="12" t="s">
        <v>322</v>
      </c>
      <c r="D23" s="12" t="s">
        <v>323</v>
      </c>
      <c r="E23" s="12" t="s">
        <v>324</v>
      </c>
      <c r="F23" s="12" t="s">
        <v>325</v>
      </c>
      <c r="G23" s="12" t="s">
        <v>326</v>
      </c>
      <c r="H23" s="12" t="s">
        <v>327</v>
      </c>
      <c r="I23" s="12"/>
      <c r="J23" s="12"/>
      <c r="K23" s="24" t="s">
        <v>328</v>
      </c>
      <c r="L23" s="12" t="s">
        <v>329</v>
      </c>
      <c r="M23" s="12" t="s">
        <v>330</v>
      </c>
      <c r="N23" s="12" t="s">
        <v>331</v>
      </c>
      <c r="O23" s="12" t="s">
        <v>332</v>
      </c>
      <c r="P23" s="12" t="s">
        <v>333</v>
      </c>
      <c r="Q23" s="12" t="s">
        <v>334</v>
      </c>
      <c r="R23" s="12"/>
      <c r="S23" s="12"/>
      <c r="T23" s="22" t="s">
        <v>335</v>
      </c>
      <c r="U23" s="12" t="s">
        <v>336</v>
      </c>
      <c r="V23" s="12" t="s">
        <v>337</v>
      </c>
      <c r="W23" s="12" t="s">
        <v>338</v>
      </c>
      <c r="X23" s="12" t="s">
        <v>339</v>
      </c>
      <c r="Y23" s="12" t="s">
        <v>340</v>
      </c>
      <c r="Z23" s="12" t="s">
        <v>341</v>
      </c>
      <c r="AA23" s="12"/>
      <c r="AB23" s="12"/>
      <c r="AC23" s="16" t="s">
        <v>342</v>
      </c>
      <c r="AD23" s="12" t="str">
        <f>[1]Agreement_seifacat1othdiag!$M$84</f>
        <v>98.6 (97.5-99.7)</v>
      </c>
      <c r="AE23" s="12" t="str">
        <f>[2]Agreement_seifacat2othdiag!$M$84</f>
        <v>97.5 (96.4-98.7)</v>
      </c>
      <c r="AF23" s="12" t="str">
        <f>[3]Agreement_seifacat3othdiag!$M$84</f>
        <v>97.6 (96.7-98.5)</v>
      </c>
      <c r="AG23" s="12" t="str">
        <f>[4]Agreement_seifacat4othdiag!$M$84</f>
        <v>98.1 (97.2-99)</v>
      </c>
      <c r="AH23" s="12" t="str">
        <f>[5]Agreement_seifacat5othdiag!$M$84</f>
        <v>97.3 (96.4-98.1)</v>
      </c>
      <c r="AI23" s="12" t="s">
        <v>834</v>
      </c>
      <c r="AJ23" s="12"/>
      <c r="AK23" s="12"/>
      <c r="AL23" s="16" t="s">
        <v>343</v>
      </c>
      <c r="AM23" s="12" t="s">
        <v>344</v>
      </c>
      <c r="AN23" s="12" t="s">
        <v>330</v>
      </c>
      <c r="AO23" s="12" t="s">
        <v>345</v>
      </c>
      <c r="AP23" s="12" t="s">
        <v>346</v>
      </c>
      <c r="AQ23" s="12" t="s">
        <v>347</v>
      </c>
      <c r="AR23" s="12" t="s">
        <v>348</v>
      </c>
      <c r="AS23" s="12"/>
      <c r="AT23" s="12"/>
      <c r="AU23" s="16" t="s">
        <v>349</v>
      </c>
      <c r="AV23" s="12" t="s">
        <v>350</v>
      </c>
      <c r="AW23" s="12" t="s">
        <v>351</v>
      </c>
      <c r="AX23" s="12" t="s">
        <v>352</v>
      </c>
      <c r="AY23" s="12" t="s">
        <v>353</v>
      </c>
      <c r="AZ23" s="12" t="s">
        <v>354</v>
      </c>
      <c r="BA23" s="12" t="s">
        <v>355</v>
      </c>
    </row>
    <row r="24" spans="1:53" x14ac:dyDescent="0.25"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5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</row>
    <row r="25" spans="1:53" x14ac:dyDescent="0.25">
      <c r="A25" s="3" t="s">
        <v>15</v>
      </c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5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</row>
    <row r="26" spans="1:53" x14ac:dyDescent="0.25">
      <c r="A26" s="27" t="s">
        <v>30</v>
      </c>
      <c r="B26" s="12" t="s">
        <v>17</v>
      </c>
      <c r="C26" s="12" t="s">
        <v>356</v>
      </c>
      <c r="D26" s="18" t="s">
        <v>357</v>
      </c>
      <c r="E26" s="18" t="s">
        <v>358</v>
      </c>
      <c r="F26" s="18" t="s">
        <v>359</v>
      </c>
      <c r="G26" s="18" t="s">
        <v>360</v>
      </c>
      <c r="H26" s="18" t="s">
        <v>361</v>
      </c>
      <c r="I26" s="12"/>
      <c r="J26" s="12"/>
      <c r="K26" s="24" t="s">
        <v>362</v>
      </c>
      <c r="L26" s="19" t="s">
        <v>363</v>
      </c>
      <c r="M26" s="19" t="s">
        <v>364</v>
      </c>
      <c r="N26" s="19" t="s">
        <v>365</v>
      </c>
      <c r="O26" s="19" t="s">
        <v>366</v>
      </c>
      <c r="P26" s="19" t="s">
        <v>367</v>
      </c>
      <c r="Q26" s="19" t="s">
        <v>368</v>
      </c>
      <c r="R26" s="12"/>
      <c r="S26" s="12"/>
      <c r="T26" s="22" t="s">
        <v>315</v>
      </c>
      <c r="U26" s="12" t="s">
        <v>369</v>
      </c>
      <c r="V26" s="18" t="s">
        <v>370</v>
      </c>
      <c r="W26" s="18" t="s">
        <v>371</v>
      </c>
      <c r="X26" s="12" t="s">
        <v>372</v>
      </c>
      <c r="Y26" s="12" t="s">
        <v>373</v>
      </c>
      <c r="Z26" s="12" t="s">
        <v>374</v>
      </c>
      <c r="AA26" s="12"/>
      <c r="AB26" s="12"/>
      <c r="AC26" s="16" t="s">
        <v>375</v>
      </c>
      <c r="AD26" s="12" t="str">
        <f>[6]Agreement_seifacat1othdiag2!$M$88</f>
        <v>37.2 (29.4-45)</v>
      </c>
      <c r="AE26" s="12" t="str">
        <f>[7]Agreement_seifacat2othdiag2!$M$88</f>
        <v>39.6 (34-45.2)</v>
      </c>
      <c r="AF26" s="12" t="str">
        <f>[8]Agreement_seifacat3othdiag2!$M$88</f>
        <v>48.3 (43.7-52.8)</v>
      </c>
      <c r="AG26" s="12" t="str">
        <f>[9]Agreement_seifacat4othdiag2!$M$88</f>
        <v>42.6 (37-48.2)</v>
      </c>
      <c r="AH26" s="12" t="str">
        <f>[10]Agreement_seifacat5othdiag2!$M$88</f>
        <v>48.8 (44.4-53.1)</v>
      </c>
      <c r="AI26" s="12" t="s">
        <v>834</v>
      </c>
      <c r="AJ26" s="12"/>
      <c r="AK26" s="12"/>
      <c r="AL26" s="16" t="s">
        <v>376</v>
      </c>
      <c r="AM26" s="18" t="s">
        <v>377</v>
      </c>
      <c r="AN26" s="18" t="s">
        <v>364</v>
      </c>
      <c r="AO26" s="18" t="s">
        <v>378</v>
      </c>
      <c r="AP26" s="18" t="s">
        <v>379</v>
      </c>
      <c r="AQ26" s="18" t="s">
        <v>380</v>
      </c>
      <c r="AR26" s="18" t="s">
        <v>381</v>
      </c>
      <c r="AS26" s="12"/>
      <c r="AT26" s="12"/>
      <c r="AU26" s="16" t="s">
        <v>382</v>
      </c>
      <c r="AV26" s="18" t="s">
        <v>383</v>
      </c>
      <c r="AW26" s="18" t="s">
        <v>384</v>
      </c>
      <c r="AX26" s="18" t="s">
        <v>385</v>
      </c>
      <c r="AY26" s="18" t="s">
        <v>386</v>
      </c>
      <c r="AZ26" s="18" t="s">
        <v>387</v>
      </c>
      <c r="BA26" s="18" t="s">
        <v>388</v>
      </c>
    </row>
    <row r="27" spans="1:53" x14ac:dyDescent="0.25">
      <c r="A27" s="27" t="s">
        <v>65</v>
      </c>
      <c r="B27" s="12" t="s">
        <v>16</v>
      </c>
      <c r="C27" s="12" t="s">
        <v>389</v>
      </c>
      <c r="D27" s="12" t="s">
        <v>212</v>
      </c>
      <c r="E27" s="12" t="s">
        <v>390</v>
      </c>
      <c r="F27" s="12" t="s">
        <v>391</v>
      </c>
      <c r="G27" s="12" t="s">
        <v>392</v>
      </c>
      <c r="H27" s="12" t="s">
        <v>393</v>
      </c>
      <c r="I27" s="12"/>
      <c r="J27" s="12"/>
      <c r="K27" s="16" t="s">
        <v>394</v>
      </c>
      <c r="L27" s="12" t="s">
        <v>395</v>
      </c>
      <c r="M27" s="12" t="s">
        <v>396</v>
      </c>
      <c r="N27" s="12" t="s">
        <v>397</v>
      </c>
      <c r="O27" s="12" t="s">
        <v>398</v>
      </c>
      <c r="P27" s="12" t="s">
        <v>399</v>
      </c>
      <c r="Q27" s="12" t="s">
        <v>334</v>
      </c>
      <c r="R27" s="12"/>
      <c r="S27" s="12"/>
      <c r="T27" s="15" t="s">
        <v>400</v>
      </c>
      <c r="U27" s="12" t="s">
        <v>401</v>
      </c>
      <c r="V27" s="12" t="s">
        <v>402</v>
      </c>
      <c r="W27" s="12" t="s">
        <v>403</v>
      </c>
      <c r="X27" s="12" t="s">
        <v>404</v>
      </c>
      <c r="Y27" s="12" t="s">
        <v>405</v>
      </c>
      <c r="Z27" s="12" t="s">
        <v>406</v>
      </c>
      <c r="AA27" s="12"/>
      <c r="AB27" s="12"/>
      <c r="AC27" s="16" t="s">
        <v>407</v>
      </c>
      <c r="AD27" s="12" t="str">
        <f>[6]Agreement_seifacat1othdiag2!$M$84</f>
        <v>98.6 (97.5-99.7)</v>
      </c>
      <c r="AE27" s="12" t="str">
        <f>[7]Agreement_seifacat2othdiag2!$M$84</f>
        <v>97.5 (96.4-98.7)</v>
      </c>
      <c r="AF27" s="12" t="str">
        <f>[8]Agreement_seifacat3othdiag2!$M$84</f>
        <v>97.3 (96.3-98.3)</v>
      </c>
      <c r="AG27" s="12" t="str">
        <f>[9]Agreement_seifacat4othdiag2!$M$84</f>
        <v>98.1 (97.2-99)</v>
      </c>
      <c r="AH27" s="12" t="str">
        <f>[10]Agreement_seifacat5othdiag2!$M$84</f>
        <v>97 (96.1-97.9)</v>
      </c>
      <c r="AI27" s="12" t="s">
        <v>834</v>
      </c>
      <c r="AJ27" s="12"/>
      <c r="AK27" s="12"/>
      <c r="AL27" s="16" t="s">
        <v>394</v>
      </c>
      <c r="AM27" s="12" t="s">
        <v>408</v>
      </c>
      <c r="AN27" s="12" t="s">
        <v>396</v>
      </c>
      <c r="AO27" s="12" t="s">
        <v>409</v>
      </c>
      <c r="AP27" s="12" t="s">
        <v>410</v>
      </c>
      <c r="AQ27" s="12" t="s">
        <v>411</v>
      </c>
      <c r="AR27" s="12" t="s">
        <v>412</v>
      </c>
      <c r="AS27" s="12"/>
      <c r="AT27" s="12"/>
      <c r="AU27" s="16" t="s">
        <v>413</v>
      </c>
      <c r="AV27" s="12" t="s">
        <v>138</v>
      </c>
      <c r="AW27" s="12" t="s">
        <v>414</v>
      </c>
      <c r="AX27" s="12" t="s">
        <v>415</v>
      </c>
      <c r="AY27" s="12" t="s">
        <v>206</v>
      </c>
      <c r="AZ27" s="12" t="s">
        <v>416</v>
      </c>
      <c r="BA27" s="12" t="s">
        <v>417</v>
      </c>
    </row>
    <row r="28" spans="1:53" x14ac:dyDescent="0.25"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5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</row>
    <row r="29" spans="1:53" x14ac:dyDescent="0.25">
      <c r="A29" s="3" t="s">
        <v>18</v>
      </c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5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</row>
    <row r="30" spans="1:53" x14ac:dyDescent="0.25">
      <c r="A30" s="27" t="s">
        <v>30</v>
      </c>
      <c r="B30" s="12" t="s">
        <v>20</v>
      </c>
      <c r="C30" s="18" t="s">
        <v>418</v>
      </c>
      <c r="D30" s="18" t="s">
        <v>419</v>
      </c>
      <c r="E30" s="18" t="s">
        <v>420</v>
      </c>
      <c r="F30" s="18" t="s">
        <v>421</v>
      </c>
      <c r="G30" s="18" t="s">
        <v>422</v>
      </c>
      <c r="H30" s="18" t="s">
        <v>423</v>
      </c>
      <c r="I30" s="12"/>
      <c r="J30" s="12"/>
      <c r="K30" s="24" t="s">
        <v>424</v>
      </c>
      <c r="L30" s="18" t="s">
        <v>425</v>
      </c>
      <c r="M30" s="18" t="s">
        <v>367</v>
      </c>
      <c r="N30" s="18" t="s">
        <v>426</v>
      </c>
      <c r="O30" s="18" t="s">
        <v>427</v>
      </c>
      <c r="P30" s="18" t="s">
        <v>428</v>
      </c>
      <c r="Q30" s="18" t="s">
        <v>429</v>
      </c>
      <c r="R30" s="12"/>
      <c r="S30" s="12"/>
      <c r="T30" s="22" t="s">
        <v>430</v>
      </c>
      <c r="U30" s="18" t="s">
        <v>431</v>
      </c>
      <c r="V30" s="18" t="s">
        <v>432</v>
      </c>
      <c r="W30" s="18" t="s">
        <v>433</v>
      </c>
      <c r="X30" s="18" t="s">
        <v>434</v>
      </c>
      <c r="Y30" s="18" t="s">
        <v>435</v>
      </c>
      <c r="Z30" s="12" t="s">
        <v>436</v>
      </c>
      <c r="AA30" s="12"/>
      <c r="AB30" s="12"/>
      <c r="AC30" s="16" t="s">
        <v>437</v>
      </c>
      <c r="AD30" s="12" t="str">
        <f>[6]Agreement_seifacat1othdiag2!$M$125</f>
        <v>56.7 (50.3-63.1)</v>
      </c>
      <c r="AE30" s="19" t="str">
        <f>[7]Agreement_seifacat2othdiag2!$M$125</f>
        <v>56.5 (51.8-61.2)</v>
      </c>
      <c r="AF30" s="12" t="str">
        <f>[8]Agreement_seifacat3othdiag2!$M$125</f>
        <v>64.3 (60.5-68.1)</v>
      </c>
      <c r="AG30" s="12" t="str">
        <f>[9]Agreement_seifacat4othdiag2!$M$125</f>
        <v>60.7 (56.1-65.3)</v>
      </c>
      <c r="AH30" s="19" t="str">
        <f>[10]Agreement_seifacat5othdiag2!$M$125</f>
        <v>65.6 (62.1-69.1)</v>
      </c>
      <c r="AI30" s="12" t="str">
        <f>[11]Agreement_seifacat6othdiag2!$M$125</f>
        <v>69.4 (59.6-79.1)</v>
      </c>
      <c r="AJ30" s="12"/>
      <c r="AK30" s="12"/>
      <c r="AL30" s="16" t="s">
        <v>438</v>
      </c>
      <c r="AM30" s="18" t="s">
        <v>439</v>
      </c>
      <c r="AN30" s="18" t="s">
        <v>367</v>
      </c>
      <c r="AO30" s="18" t="s">
        <v>440</v>
      </c>
      <c r="AP30" s="18" t="s">
        <v>441</v>
      </c>
      <c r="AQ30" s="18" t="s">
        <v>442</v>
      </c>
      <c r="AR30" s="18" t="s">
        <v>443</v>
      </c>
      <c r="AS30" s="12"/>
      <c r="AT30" s="12"/>
      <c r="AU30" s="16" t="s">
        <v>444</v>
      </c>
      <c r="AV30" s="18" t="s">
        <v>445</v>
      </c>
      <c r="AW30" s="18" t="s">
        <v>446</v>
      </c>
      <c r="AX30" s="18" t="s">
        <v>447</v>
      </c>
      <c r="AY30" s="18" t="s">
        <v>448</v>
      </c>
      <c r="AZ30" s="18" t="s">
        <v>449</v>
      </c>
      <c r="BA30" s="18" t="s">
        <v>450</v>
      </c>
    </row>
    <row r="31" spans="1:53" x14ac:dyDescent="0.25">
      <c r="A31" s="27" t="s">
        <v>65</v>
      </c>
      <c r="B31" s="12" t="s">
        <v>19</v>
      </c>
      <c r="C31" s="12" t="s">
        <v>451</v>
      </c>
      <c r="D31" s="12" t="s">
        <v>452</v>
      </c>
      <c r="E31" s="12" t="s">
        <v>453</v>
      </c>
      <c r="F31" s="12" t="s">
        <v>454</v>
      </c>
      <c r="G31" s="12" t="s">
        <v>455</v>
      </c>
      <c r="H31" s="12" t="s">
        <v>456</v>
      </c>
      <c r="I31" s="12"/>
      <c r="J31" s="12"/>
      <c r="K31" s="12" t="s">
        <v>457</v>
      </c>
      <c r="L31" s="12" t="s">
        <v>458</v>
      </c>
      <c r="M31" s="12" t="s">
        <v>459</v>
      </c>
      <c r="N31" s="12" t="s">
        <v>460</v>
      </c>
      <c r="O31" s="12" t="s">
        <v>461</v>
      </c>
      <c r="P31" s="12" t="s">
        <v>462</v>
      </c>
      <c r="Q31" s="12" t="s">
        <v>463</v>
      </c>
      <c r="R31" s="12"/>
      <c r="S31" s="12"/>
      <c r="T31" s="15" t="s">
        <v>464</v>
      </c>
      <c r="U31" s="12" t="s">
        <v>465</v>
      </c>
      <c r="V31" s="12" t="s">
        <v>466</v>
      </c>
      <c r="W31" s="12" t="s">
        <v>467</v>
      </c>
      <c r="X31" s="12" t="s">
        <v>468</v>
      </c>
      <c r="Y31" s="12" t="s">
        <v>469</v>
      </c>
      <c r="Z31" s="12" t="s">
        <v>470</v>
      </c>
      <c r="AA31" s="12"/>
      <c r="AB31" s="12"/>
      <c r="AC31" s="12" t="s">
        <v>471</v>
      </c>
      <c r="AD31" s="12" t="str">
        <f>[6]Agreement_seifacat1othdiag2!$M$121</f>
        <v>96.4 (94.6-98.1)</v>
      </c>
      <c r="AE31" s="12" t="str">
        <f>[7]Agreement_seifacat2othdiag2!$M$121</f>
        <v>95.7 (94.2-97.2)</v>
      </c>
      <c r="AF31" s="12" t="str">
        <f>[8]Agreement_seifacat3othdiag2!$M$121</f>
        <v>95.9 (94.7-97.1)</v>
      </c>
      <c r="AG31" s="12" t="str">
        <f>[9]Agreement_seifacat4othdiag2!$M$121</f>
        <v>96.1 (94.8-97.4)</v>
      </c>
      <c r="AH31" s="12" t="str">
        <f>[10]Agreement_seifacat5othdiag2!$M$121</f>
        <v>94.2 (93-95.5)</v>
      </c>
      <c r="AI31" s="12" t="str">
        <f>[11]Agreement_seifacat6othdiag2!$M$121</f>
        <v>92.9 (88.4-97.4)</v>
      </c>
      <c r="AJ31" s="12"/>
      <c r="AK31" s="12"/>
      <c r="AL31" s="16" t="s">
        <v>472</v>
      </c>
      <c r="AM31" s="12" t="s">
        <v>473</v>
      </c>
      <c r="AN31" s="12" t="s">
        <v>459</v>
      </c>
      <c r="AO31" s="12" t="s">
        <v>474</v>
      </c>
      <c r="AP31" s="12" t="s">
        <v>475</v>
      </c>
      <c r="AQ31" s="12" t="s">
        <v>476</v>
      </c>
      <c r="AR31" s="12" t="s">
        <v>477</v>
      </c>
      <c r="AS31" s="12"/>
      <c r="AT31" s="12"/>
      <c r="AU31" s="16" t="s">
        <v>478</v>
      </c>
      <c r="AV31" s="12" t="s">
        <v>479</v>
      </c>
      <c r="AW31" s="12" t="s">
        <v>480</v>
      </c>
      <c r="AX31" s="12" t="s">
        <v>481</v>
      </c>
      <c r="AY31" s="12" t="s">
        <v>482</v>
      </c>
      <c r="AZ31" s="12" t="s">
        <v>483</v>
      </c>
      <c r="BA31" s="12" t="s">
        <v>484</v>
      </c>
    </row>
    <row r="32" spans="1:53" x14ac:dyDescent="0.25">
      <c r="A32" s="27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5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</row>
    <row r="33" spans="1:53" x14ac:dyDescent="0.25">
      <c r="A33" s="3" t="s">
        <v>21</v>
      </c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5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12"/>
    </row>
    <row r="34" spans="1:53" x14ac:dyDescent="0.25">
      <c r="A34" s="27" t="s">
        <v>30</v>
      </c>
      <c r="B34" s="12" t="s">
        <v>23</v>
      </c>
      <c r="C34" s="18" t="s">
        <v>485</v>
      </c>
      <c r="D34" s="18" t="s">
        <v>486</v>
      </c>
      <c r="E34" s="18" t="s">
        <v>487</v>
      </c>
      <c r="F34" s="18" t="s">
        <v>488</v>
      </c>
      <c r="G34" s="18" t="s">
        <v>489</v>
      </c>
      <c r="H34" s="18" t="s">
        <v>490</v>
      </c>
      <c r="I34" s="12"/>
      <c r="J34" s="12"/>
      <c r="K34" s="24" t="s">
        <v>491</v>
      </c>
      <c r="L34" s="18" t="s">
        <v>492</v>
      </c>
      <c r="M34" s="18" t="s">
        <v>493</v>
      </c>
      <c r="N34" s="18" t="s">
        <v>494</v>
      </c>
      <c r="O34" s="18" t="s">
        <v>495</v>
      </c>
      <c r="P34" s="18" t="s">
        <v>496</v>
      </c>
      <c r="Q34" s="18" t="s">
        <v>497</v>
      </c>
      <c r="R34" s="12"/>
      <c r="S34" s="12"/>
      <c r="T34" s="22" t="s">
        <v>498</v>
      </c>
      <c r="U34" s="18" t="s">
        <v>499</v>
      </c>
      <c r="V34" s="18" t="s">
        <v>500</v>
      </c>
      <c r="W34" s="18" t="s">
        <v>501</v>
      </c>
      <c r="X34" s="18" t="s">
        <v>502</v>
      </c>
      <c r="Y34" s="18" t="s">
        <v>503</v>
      </c>
      <c r="Z34" s="18" t="s">
        <v>504</v>
      </c>
      <c r="AA34" s="12"/>
      <c r="AB34" s="12"/>
      <c r="AC34" s="16" t="s">
        <v>505</v>
      </c>
      <c r="AD34" s="12" t="str">
        <f>[1]Agreement_seifacat1othdiag!$M$125</f>
        <v>78.1 (73.6-82.6)</v>
      </c>
      <c r="AE34" s="19" t="str">
        <f>[2]Agreement_seifacat2othdiag!$M$125</f>
        <v>73.4 (69.7-77.1)</v>
      </c>
      <c r="AF34" s="19" t="str">
        <f>[3]Agreement_seifacat3othdiag!$M$125</f>
        <v>82.2 (79.6-84.8)</v>
      </c>
      <c r="AG34" s="12" t="str">
        <f>[4]Agreement_seifacat4othdiag!$M$125</f>
        <v>77.8 (74.4-81.2)</v>
      </c>
      <c r="AH34" s="19" t="str">
        <f>[5]Agreement_seifacat5othdiag!$M$125</f>
        <v>83.8 (81.5-86.2)</v>
      </c>
      <c r="AI34" s="12" t="str">
        <f>[12]Agreement_seifacat6othdiag!$M$125</f>
        <v>78.4 (70.3-86.5)</v>
      </c>
      <c r="AJ34" s="12"/>
      <c r="AK34" s="12"/>
      <c r="AL34" s="16" t="s">
        <v>506</v>
      </c>
      <c r="AM34" s="18" t="s">
        <v>507</v>
      </c>
      <c r="AN34" s="18" t="s">
        <v>493</v>
      </c>
      <c r="AO34" s="18" t="s">
        <v>508</v>
      </c>
      <c r="AP34" s="18" t="s">
        <v>509</v>
      </c>
      <c r="AQ34" s="18" t="s">
        <v>510</v>
      </c>
      <c r="AR34" s="12" t="s">
        <v>511</v>
      </c>
      <c r="AS34" s="12"/>
      <c r="AT34" s="12"/>
      <c r="AU34" s="16" t="s">
        <v>512</v>
      </c>
      <c r="AV34" s="18" t="s">
        <v>513</v>
      </c>
      <c r="AW34" s="18" t="s">
        <v>514</v>
      </c>
      <c r="AX34" s="18" t="s">
        <v>515</v>
      </c>
      <c r="AY34" s="18" t="s">
        <v>516</v>
      </c>
      <c r="AZ34" s="18" t="s">
        <v>517</v>
      </c>
      <c r="BA34" s="18" t="s">
        <v>518</v>
      </c>
    </row>
    <row r="35" spans="1:53" x14ac:dyDescent="0.25">
      <c r="A35" s="27" t="s">
        <v>65</v>
      </c>
      <c r="B35" s="12" t="s">
        <v>22</v>
      </c>
      <c r="C35" s="12" t="s">
        <v>519</v>
      </c>
      <c r="D35" s="12" t="s">
        <v>520</v>
      </c>
      <c r="E35" s="18" t="s">
        <v>521</v>
      </c>
      <c r="F35" s="12" t="s">
        <v>287</v>
      </c>
      <c r="G35" s="18" t="s">
        <v>522</v>
      </c>
      <c r="H35" s="12" t="s">
        <v>523</v>
      </c>
      <c r="I35" s="12"/>
      <c r="J35" s="12"/>
      <c r="K35" s="12" t="s">
        <v>524</v>
      </c>
      <c r="L35" s="12" t="s">
        <v>525</v>
      </c>
      <c r="M35" s="12" t="s">
        <v>526</v>
      </c>
      <c r="N35" s="12" t="s">
        <v>527</v>
      </c>
      <c r="O35" s="12" t="s">
        <v>528</v>
      </c>
      <c r="P35" s="12" t="s">
        <v>529</v>
      </c>
      <c r="Q35" s="12" t="s">
        <v>530</v>
      </c>
      <c r="R35" s="12"/>
      <c r="S35" s="12"/>
      <c r="T35" s="15" t="s">
        <v>531</v>
      </c>
      <c r="U35" s="12" t="s">
        <v>532</v>
      </c>
      <c r="V35" s="12" t="s">
        <v>533</v>
      </c>
      <c r="W35" s="12" t="s">
        <v>534</v>
      </c>
      <c r="X35" s="12" t="s">
        <v>535</v>
      </c>
      <c r="Y35" s="12" t="s">
        <v>536</v>
      </c>
      <c r="Z35" s="12" t="s">
        <v>537</v>
      </c>
      <c r="AA35" s="12"/>
      <c r="AB35" s="12"/>
      <c r="AC35" s="12" t="s">
        <v>538</v>
      </c>
      <c r="AD35" s="12" t="str">
        <f>[1]Agreement_seifacat1othdiag!$M$121</f>
        <v>92.5 (90-94.9)</v>
      </c>
      <c r="AE35" s="12" t="str">
        <f>[2]Agreement_seifacat2othdiag!$M$121</f>
        <v>93.2 (91.4-95.1)</v>
      </c>
      <c r="AF35" s="12" t="str">
        <f>[3]Agreement_seifacat3othdiag!$M$121</f>
        <v>93.4 (91.8-94.9)</v>
      </c>
      <c r="AG35" s="12" t="str">
        <f>[4]Agreement_seifacat4othdiag!$M$121</f>
        <v>91.9 (90.1-93.7)</v>
      </c>
      <c r="AH35" s="12" t="str">
        <f>[5]Agreement_seifacat5othdiag!$M$121</f>
        <v>91.2 (89.7-92.7)</v>
      </c>
      <c r="AI35" s="12" t="str">
        <f>[12]Agreement_seifacat6othdiag!$M$121</f>
        <v>90.6 (85.5-95.6)</v>
      </c>
      <c r="AJ35" s="12"/>
      <c r="AK35" s="12"/>
      <c r="AL35" s="16" t="s">
        <v>539</v>
      </c>
      <c r="AM35" s="12" t="s">
        <v>540</v>
      </c>
      <c r="AN35" s="12" t="s">
        <v>526</v>
      </c>
      <c r="AO35" s="12" t="s">
        <v>541</v>
      </c>
      <c r="AP35" s="12" t="s">
        <v>542</v>
      </c>
      <c r="AQ35" s="12" t="s">
        <v>543</v>
      </c>
      <c r="AR35" s="12" t="s">
        <v>544</v>
      </c>
      <c r="AS35" s="12"/>
      <c r="AT35" s="12"/>
      <c r="AU35" s="16" t="s">
        <v>545</v>
      </c>
      <c r="AV35" s="12" t="s">
        <v>546</v>
      </c>
      <c r="AW35" s="12" t="s">
        <v>547</v>
      </c>
      <c r="AX35" s="12" t="s">
        <v>548</v>
      </c>
      <c r="AY35" s="12" t="s">
        <v>549</v>
      </c>
      <c r="AZ35" s="12" t="s">
        <v>550</v>
      </c>
      <c r="BA35" s="12" t="s">
        <v>551</v>
      </c>
    </row>
    <row r="38" spans="1:53" x14ac:dyDescent="0.25">
      <c r="B38" s="1" t="s">
        <v>828</v>
      </c>
      <c r="K38" s="1"/>
      <c r="AL38" s="1" t="s">
        <v>828</v>
      </c>
    </row>
    <row r="39" spans="1:53" x14ac:dyDescent="0.25">
      <c r="B39" s="9" t="s">
        <v>829</v>
      </c>
      <c r="C39" s="9"/>
      <c r="D39" s="9"/>
      <c r="AL39" s="10" t="s">
        <v>830</v>
      </c>
    </row>
    <row r="40" spans="1:53" x14ac:dyDescent="0.25">
      <c r="B40" s="21" t="s">
        <v>835</v>
      </c>
    </row>
    <row r="41" spans="1:53" x14ac:dyDescent="0.25">
      <c r="B41" s="10" t="s">
        <v>1041</v>
      </c>
      <c r="C41" s="10"/>
      <c r="D41" s="10"/>
      <c r="E41" s="1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1"/>
  <sheetViews>
    <sheetView topLeftCell="A4" workbookViewId="0">
      <selection activeCell="A2" sqref="A2"/>
    </sheetView>
  </sheetViews>
  <sheetFormatPr defaultRowHeight="15" x14ac:dyDescent="0.25"/>
  <cols>
    <col min="1" max="1" width="38" customWidth="1"/>
    <col min="2" max="2" width="17.5703125" customWidth="1"/>
    <col min="3" max="3" width="20.140625" customWidth="1"/>
    <col min="4" max="4" width="24.7109375" customWidth="1"/>
    <col min="5" max="5" width="25.28515625" customWidth="1"/>
    <col min="6" max="6" width="24.42578125" customWidth="1"/>
    <col min="7" max="7" width="18.28515625" customWidth="1"/>
    <col min="8" max="8" width="7.140625" customWidth="1"/>
    <col min="9" max="9" width="5.42578125" customWidth="1"/>
    <col min="10" max="10" width="15.7109375" customWidth="1"/>
    <col min="11" max="11" width="19.7109375" customWidth="1"/>
    <col min="12" max="12" width="24.42578125" customWidth="1"/>
    <col min="13" max="13" width="23" customWidth="1"/>
    <col min="14" max="14" width="27.5703125" customWidth="1"/>
    <col min="15" max="15" width="19.42578125" customWidth="1"/>
    <col min="16" max="16" width="6.42578125" customWidth="1"/>
    <col min="17" max="17" width="7.5703125" customWidth="1"/>
    <col min="18" max="18" width="15.7109375" customWidth="1"/>
    <col min="19" max="19" width="22" customWidth="1"/>
    <col min="20" max="20" width="22.42578125" customWidth="1"/>
    <col min="21" max="21" width="24.85546875" customWidth="1"/>
    <col min="22" max="22" width="27.42578125" customWidth="1"/>
    <col min="23" max="23" width="17.5703125" customWidth="1"/>
    <col min="26" max="26" width="15" customWidth="1"/>
    <col min="27" max="27" width="19.7109375" customWidth="1"/>
    <col min="28" max="28" width="23" customWidth="1"/>
    <col min="29" max="29" width="23.42578125" customWidth="1"/>
    <col min="30" max="30" width="26.140625" customWidth="1"/>
    <col min="31" max="31" width="19" customWidth="1"/>
    <col min="34" max="34" width="15.7109375" customWidth="1"/>
    <col min="35" max="35" width="21" customWidth="1"/>
    <col min="36" max="36" width="23" customWidth="1"/>
    <col min="37" max="37" width="23.42578125" customWidth="1"/>
    <col min="38" max="38" width="26.7109375" customWidth="1"/>
    <col min="39" max="39" width="21.28515625" customWidth="1"/>
    <col min="42" max="42" width="15.28515625" customWidth="1"/>
    <col min="43" max="43" width="23.7109375" customWidth="1"/>
    <col min="44" max="44" width="24" customWidth="1"/>
    <col min="45" max="45" width="26.5703125" customWidth="1"/>
    <col min="46" max="46" width="25.7109375" customWidth="1"/>
    <col min="47" max="47" width="18.140625" customWidth="1"/>
  </cols>
  <sheetData>
    <row r="1" spans="1:47" x14ac:dyDescent="0.25">
      <c r="B1" s="29"/>
      <c r="C1" s="26"/>
      <c r="D1" s="29" t="s">
        <v>928</v>
      </c>
      <c r="E1" s="29"/>
      <c r="F1" s="29"/>
      <c r="G1" s="29"/>
      <c r="J1" s="29"/>
      <c r="K1" s="26"/>
      <c r="L1" s="29" t="s">
        <v>24</v>
      </c>
      <c r="M1" s="29"/>
      <c r="N1" s="29"/>
      <c r="O1" s="29"/>
      <c r="R1" s="29"/>
      <c r="S1" s="26"/>
      <c r="T1" s="29" t="s">
        <v>25</v>
      </c>
      <c r="U1" s="29"/>
      <c r="V1" s="29"/>
      <c r="W1" s="29"/>
      <c r="Z1" s="29"/>
      <c r="AA1" s="26"/>
      <c r="AB1" s="29" t="s">
        <v>552</v>
      </c>
      <c r="AC1" s="29"/>
      <c r="AD1" s="29"/>
      <c r="AE1" s="29"/>
      <c r="AH1" s="29"/>
      <c r="AI1" s="26"/>
      <c r="AJ1" s="29" t="s">
        <v>27</v>
      </c>
      <c r="AK1" s="29"/>
      <c r="AL1" s="29"/>
      <c r="AM1" s="29"/>
      <c r="AP1" s="29"/>
      <c r="AQ1" s="26"/>
      <c r="AR1" s="29" t="s">
        <v>28</v>
      </c>
      <c r="AS1" s="29"/>
      <c r="AT1" s="29"/>
      <c r="AU1" s="29"/>
    </row>
    <row r="3" spans="1:47" s="4" customFormat="1" x14ac:dyDescent="0.25">
      <c r="B3" s="4" t="s">
        <v>29</v>
      </c>
      <c r="C3" s="4" t="s">
        <v>973</v>
      </c>
      <c r="D3" s="4" t="s">
        <v>975</v>
      </c>
      <c r="E3" s="4" t="s">
        <v>977</v>
      </c>
      <c r="F3" s="4" t="s">
        <v>979</v>
      </c>
      <c r="G3" s="4" t="s">
        <v>981</v>
      </c>
      <c r="J3" s="4" t="s">
        <v>29</v>
      </c>
      <c r="K3" s="4" t="s">
        <v>983</v>
      </c>
      <c r="L3" s="4" t="s">
        <v>985</v>
      </c>
      <c r="M3" s="4" t="s">
        <v>987</v>
      </c>
      <c r="N3" s="4" t="s">
        <v>989</v>
      </c>
      <c r="O3" s="4" t="s">
        <v>991</v>
      </c>
      <c r="R3" s="4" t="s">
        <v>29</v>
      </c>
      <c r="S3" s="4" t="s">
        <v>994</v>
      </c>
      <c r="T3" s="4" t="s">
        <v>995</v>
      </c>
      <c r="U3" s="4" t="s">
        <v>997</v>
      </c>
      <c r="V3" s="4" t="s">
        <v>999</v>
      </c>
      <c r="W3" s="4" t="s">
        <v>1000</v>
      </c>
      <c r="Z3" s="4" t="s">
        <v>29</v>
      </c>
      <c r="AA3" s="4" t="s">
        <v>1001</v>
      </c>
      <c r="AB3" s="4" t="s">
        <v>1003</v>
      </c>
      <c r="AC3" s="4" t="s">
        <v>1005</v>
      </c>
      <c r="AD3" s="4" t="s">
        <v>1007</v>
      </c>
      <c r="AE3" s="4" t="s">
        <v>1008</v>
      </c>
      <c r="AH3" s="4" t="s">
        <v>29</v>
      </c>
      <c r="AI3" s="4" t="s">
        <v>1009</v>
      </c>
      <c r="AJ3" s="4" t="s">
        <v>1011</v>
      </c>
      <c r="AK3" s="4" t="s">
        <v>1013</v>
      </c>
      <c r="AL3" s="4" t="s">
        <v>1015</v>
      </c>
      <c r="AM3" s="4" t="s">
        <v>1017</v>
      </c>
      <c r="AP3" s="4" t="s">
        <v>29</v>
      </c>
      <c r="AQ3" s="4" t="s">
        <v>1018</v>
      </c>
      <c r="AR3" s="4" t="s">
        <v>1021</v>
      </c>
      <c r="AS3" s="4" t="s">
        <v>1022</v>
      </c>
      <c r="AT3" s="4" t="s">
        <v>1024</v>
      </c>
      <c r="AU3" s="4" t="s">
        <v>1026</v>
      </c>
    </row>
    <row r="4" spans="1:47" s="4" customFormat="1" x14ac:dyDescent="0.25">
      <c r="A4" s="3" t="s">
        <v>0</v>
      </c>
      <c r="AD4" s="12"/>
    </row>
    <row r="5" spans="1:47" x14ac:dyDescent="0.25">
      <c r="A5" t="s">
        <v>30</v>
      </c>
      <c r="B5" t="s">
        <v>2</v>
      </c>
      <c r="C5" s="12" t="s">
        <v>553</v>
      </c>
      <c r="D5" s="12" t="s">
        <v>554</v>
      </c>
      <c r="E5" s="12" t="s">
        <v>555</v>
      </c>
      <c r="F5" s="12" t="s">
        <v>556</v>
      </c>
      <c r="G5" s="12" t="s">
        <v>557</v>
      </c>
      <c r="H5" s="12"/>
      <c r="I5" s="12"/>
      <c r="J5" s="22" t="s">
        <v>37</v>
      </c>
      <c r="K5" s="12" t="str">
        <f>[13]Agreement_aria1surg!$M$14</f>
        <v>67.6 (64.1-71)</v>
      </c>
      <c r="L5" s="12" t="str">
        <f>[14]Agreement_aria2surg!$M$14</f>
        <v>67.8 (64.2-71.5)</v>
      </c>
      <c r="M5" s="12" t="str">
        <f>[15]Agreement_aria3surg!$M$14</f>
        <v>65.7 (60.1-71.4)</v>
      </c>
      <c r="N5" s="12" t="s">
        <v>834</v>
      </c>
      <c r="O5" s="12" t="s">
        <v>834</v>
      </c>
      <c r="P5" s="12"/>
      <c r="Q5" s="12"/>
      <c r="R5" s="22" t="s">
        <v>44</v>
      </c>
      <c r="S5" s="12" t="str">
        <f>[16]Agreement_aria1med!$M$14</f>
        <v>53.1 (48.8-57.3)</v>
      </c>
      <c r="T5" s="12" t="str">
        <f>[17]Agreement_aria2med!$M$14</f>
        <v>55.3 (51.2-59.5)</v>
      </c>
      <c r="U5" s="12" t="str">
        <f>[18]Agreement_aria3med!$M$14</f>
        <v>46.4 (40.9-51.8)</v>
      </c>
      <c r="V5" s="12" t="str">
        <f>[19]Agreement_aria4med!$M$14</f>
        <v>34.2 (13.4-55)</v>
      </c>
      <c r="W5" s="12" t="s">
        <v>834</v>
      </c>
      <c r="X5" s="12"/>
      <c r="Y5" s="12"/>
      <c r="Z5" s="16" t="s">
        <v>51</v>
      </c>
      <c r="AA5" s="12" t="str">
        <f>[20]Agreement_aria1othdiag!$M$14</f>
        <v>55.9 (48.2-63.5)</v>
      </c>
      <c r="AB5" s="12" t="str">
        <f>[21]Agreement_aria2othdiag!$M$14</f>
        <v>53 (44.6-61.3)</v>
      </c>
      <c r="AC5" s="12" t="str">
        <f>[22]Agreement_aria3othdiag!$M$14</f>
        <v>59.3 (47.7-70.9)</v>
      </c>
      <c r="AD5" s="12" t="s">
        <v>834</v>
      </c>
      <c r="AE5" s="12" t="s">
        <v>834</v>
      </c>
      <c r="AF5" s="12"/>
      <c r="AG5" s="12"/>
      <c r="AH5" s="12" t="s">
        <v>52</v>
      </c>
      <c r="AI5" s="12" t="str">
        <f>[23]Agreement_aria1pub!$M$14</f>
        <v>60.3 (57.2-63.4)</v>
      </c>
      <c r="AJ5" s="12" t="str">
        <f>[24]Agreement_aria2pub!$M$14</f>
        <v>60.9 (57.8-64)</v>
      </c>
      <c r="AK5" s="12" t="str">
        <f>[25]Agreement_aria3pub!$M$14</f>
        <v>53.9 (49.6-58.1)</v>
      </c>
      <c r="AL5" s="12" t="str">
        <f>[26]Agreement_aria4pub!$M$14</f>
        <v>43.8 (25.4-62.1)</v>
      </c>
      <c r="AM5" s="12" t="str">
        <f>[27]Agreement_aria5pub!$M$14</f>
        <v>51.6 (30.2-73)</v>
      </c>
      <c r="AN5" s="12"/>
      <c r="AO5" s="12"/>
      <c r="AP5" s="12" t="s">
        <v>58</v>
      </c>
      <c r="AQ5" s="12" t="str">
        <f>[28]Agreement_aria5priv!$M$14</f>
        <v>58.7 (54.1-63.4)</v>
      </c>
      <c r="AR5" s="12" t="str">
        <f>[29]Agreement_aria2priv!$M$14</f>
        <v>59.1 (54.1-64)</v>
      </c>
      <c r="AS5" s="12" t="str">
        <f>[30]Agreement_aria3priv!$M$14</f>
        <v>54.4 (45.7-63.1)</v>
      </c>
      <c r="AT5" s="12" t="s">
        <v>834</v>
      </c>
      <c r="AU5" s="12" t="s">
        <v>834</v>
      </c>
    </row>
    <row r="6" spans="1:47" x14ac:dyDescent="0.25">
      <c r="A6" t="s">
        <v>65</v>
      </c>
      <c r="B6" t="s">
        <v>1</v>
      </c>
      <c r="C6" s="12" t="s">
        <v>78</v>
      </c>
      <c r="D6" s="12" t="s">
        <v>558</v>
      </c>
      <c r="E6" s="12" t="s">
        <v>69</v>
      </c>
      <c r="F6" s="12" t="s">
        <v>559</v>
      </c>
      <c r="G6" s="12" t="s">
        <v>560</v>
      </c>
      <c r="H6" s="12"/>
      <c r="I6" s="12"/>
      <c r="J6" s="15" t="s">
        <v>72</v>
      </c>
      <c r="K6" s="12" t="str">
        <f>[13]Agreement_aria1surg!$M$10</f>
        <v>98.3 (98.1-98.5)</v>
      </c>
      <c r="L6" s="12" t="str">
        <f>[14]Agreement_aria2surg!$M$10</f>
        <v>98.5 (98.3-98.7)</v>
      </c>
      <c r="M6" s="12" t="str">
        <f>[15]Agreement_aria3surg!$M$10</f>
        <v>98.1 (97.7-98.5)</v>
      </c>
      <c r="N6" s="12" t="s">
        <v>834</v>
      </c>
      <c r="O6" s="12" t="s">
        <v>834</v>
      </c>
      <c r="P6" s="12"/>
      <c r="Q6" s="12"/>
      <c r="R6" s="15" t="s">
        <v>78</v>
      </c>
      <c r="S6" s="12" t="str">
        <f>[16]Agreement_aria1med!$M$10</f>
        <v>98.4 (98.1-98.6)</v>
      </c>
      <c r="T6" s="12" t="str">
        <f>[17]Agreement_aria2med!$M$10</f>
        <v>98.4 (98.1-98.6)</v>
      </c>
      <c r="U6" s="12" t="str">
        <f>[18]Agreement_aria3med!$M$10</f>
        <v>98.3 (97.9-98.6)</v>
      </c>
      <c r="V6" s="12" t="str">
        <f>[19]Agreement_aria4med!$M$10</f>
        <v>98 (96.5-99.5)</v>
      </c>
      <c r="W6" s="12" t="s">
        <v>834</v>
      </c>
      <c r="X6" s="12"/>
      <c r="Y6" s="12"/>
      <c r="Z6" s="12" t="s">
        <v>74</v>
      </c>
      <c r="AA6" s="12" t="str">
        <f>[20]Agreement_aria1othdiag!$M$10</f>
        <v>98.4 (97.9-98.8)</v>
      </c>
      <c r="AB6" s="12" t="str">
        <f>[21]Agreement_aria2othdiag!$M$10</f>
        <v>98.6 (98.2-99.1)</v>
      </c>
      <c r="AC6" s="12" t="str">
        <f>[22]Agreement_aria3othdiag!$M$10</f>
        <v>98.8 (98.2-99.4)</v>
      </c>
      <c r="AD6" s="12" t="s">
        <v>834</v>
      </c>
      <c r="AE6" s="12" t="s">
        <v>834</v>
      </c>
      <c r="AF6" s="12"/>
      <c r="AG6" s="12"/>
      <c r="AH6" s="16" t="s">
        <v>84</v>
      </c>
      <c r="AI6" s="12" t="str">
        <f>[23]Agreement_aria1pub!$M$10</f>
        <v>97.7 (97.5-98)</v>
      </c>
      <c r="AJ6" s="12" t="str">
        <f>[24]Agreement_aria2pub!$M$10</f>
        <v>97.9 (97.7-98.2)</v>
      </c>
      <c r="AK6" s="12" t="str">
        <f>[25]Agreement_aria3pub!$M$10</f>
        <v>97.8 (97.4-98.1)</v>
      </c>
      <c r="AL6" s="12" t="str">
        <f>[26]Agreement_aria4pub!$M$10</f>
        <v>98.5 (97.3-99.6)</v>
      </c>
      <c r="AM6" s="12" t="str">
        <f>[27]Agreement_aria5pub!$M$10</f>
        <v>97.6 (95.6-99.7)</v>
      </c>
      <c r="AN6" s="12"/>
      <c r="AO6" s="12"/>
      <c r="AP6" s="16" t="s">
        <v>90</v>
      </c>
      <c r="AQ6" s="12" t="str">
        <f>[28]Agreement_aria5priv!$M$10</f>
        <v>99 (98.8-99.1)</v>
      </c>
      <c r="AR6" s="12" t="str">
        <f>[29]Agreement_aria2priv!$M$10</f>
        <v>99.1 (98.9-99.3)</v>
      </c>
      <c r="AS6" s="12" t="str">
        <f>[30]Agreement_aria3priv!$M$10</f>
        <v>99.2 (98.9-99.5)</v>
      </c>
      <c r="AT6" s="12" t="s">
        <v>834</v>
      </c>
      <c r="AU6" s="12" t="s">
        <v>834</v>
      </c>
    </row>
    <row r="7" spans="1:47" x14ac:dyDescent="0.25">
      <c r="C7" s="12"/>
      <c r="D7" s="12"/>
      <c r="E7" s="12"/>
      <c r="F7" s="12"/>
      <c r="G7" s="12"/>
      <c r="H7" s="12"/>
      <c r="I7" s="12"/>
      <c r="J7" s="15"/>
      <c r="K7" s="12"/>
      <c r="L7" s="12"/>
      <c r="M7" s="12"/>
      <c r="N7" s="12"/>
      <c r="O7" s="12"/>
      <c r="P7" s="12"/>
      <c r="Q7" s="12"/>
      <c r="R7" s="15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</row>
    <row r="8" spans="1:47" x14ac:dyDescent="0.25">
      <c r="A8" s="3" t="s">
        <v>5</v>
      </c>
      <c r="C8" s="12"/>
      <c r="D8" s="12"/>
      <c r="E8" s="12"/>
      <c r="F8" s="12"/>
      <c r="G8" s="12"/>
      <c r="H8" s="12"/>
      <c r="I8" s="12"/>
      <c r="J8" s="15"/>
      <c r="K8" s="12"/>
      <c r="L8" s="12"/>
      <c r="M8" s="12"/>
      <c r="N8" s="12"/>
      <c r="O8" s="12"/>
      <c r="P8" s="12"/>
      <c r="Q8" s="12"/>
      <c r="R8" s="15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</row>
    <row r="9" spans="1:47" x14ac:dyDescent="0.25">
      <c r="A9" t="s">
        <v>30</v>
      </c>
      <c r="B9" t="s">
        <v>6</v>
      </c>
      <c r="C9" s="12" t="s">
        <v>561</v>
      </c>
      <c r="D9" s="12" t="s">
        <v>562</v>
      </c>
      <c r="E9" s="12" t="s">
        <v>563</v>
      </c>
      <c r="F9" s="12" t="s">
        <v>564</v>
      </c>
      <c r="G9" s="12" t="s">
        <v>565</v>
      </c>
      <c r="H9" s="12"/>
      <c r="I9" s="12"/>
      <c r="J9" s="22" t="s">
        <v>103</v>
      </c>
      <c r="K9" s="12" t="str">
        <f>[31]Agreement_aria1surg2!$M$14</f>
        <v>67.8 (64.4-71.3)</v>
      </c>
      <c r="L9" s="12" t="str">
        <f>[32]Agreement_aria2surg2!$M$14</f>
        <v>68.4 (64.8-72)</v>
      </c>
      <c r="M9" s="12" t="str">
        <f>[33]Agreement_aria3surg2!$M$14</f>
        <v>67.1 (61.6-72.7)</v>
      </c>
      <c r="N9" s="12" t="s">
        <v>834</v>
      </c>
      <c r="O9" s="12" t="s">
        <v>834</v>
      </c>
      <c r="P9" s="12"/>
      <c r="Q9" s="12"/>
      <c r="R9" s="22" t="s">
        <v>109</v>
      </c>
      <c r="S9" s="12" t="str">
        <f>[34]Agreement_aria1med2!$M$14</f>
        <v>55.7 (51.6-59.9)</v>
      </c>
      <c r="T9" s="12" t="str">
        <f>[35]Agreement_aria2med2!$M$14</f>
        <v>57.3 (53.3-61.4)</v>
      </c>
      <c r="U9" s="12" t="str">
        <f>[36]Agreement_aria3med2!$M$14</f>
        <v>49.5 (44.2-54.8)</v>
      </c>
      <c r="V9" s="12" t="str">
        <f>[37]Agreement_aria4med2!$M$14</f>
        <v>34.2 (14.4-54)</v>
      </c>
      <c r="W9" s="12" t="s">
        <v>834</v>
      </c>
      <c r="X9" s="12"/>
      <c r="Y9" s="12"/>
      <c r="Z9" s="16" t="s">
        <v>116</v>
      </c>
      <c r="AA9" s="12" t="str">
        <f>[20]Agreement_aria1othdiag!$M$51</f>
        <v>56.4 (48.8-63.9)</v>
      </c>
      <c r="AB9" s="12" t="str">
        <f>[21]Agreement_aria2othdiag!$M$51</f>
        <v>53 (44.7-61.3)</v>
      </c>
      <c r="AC9" s="12" t="str">
        <f>[22]Agreement_aria3othdiag!$M$51</f>
        <v>59.3 (47.7-70.9)</v>
      </c>
      <c r="AD9" s="12" t="s">
        <v>834</v>
      </c>
      <c r="AE9" s="12" t="s">
        <v>834</v>
      </c>
      <c r="AF9" s="12"/>
      <c r="AG9" s="12"/>
      <c r="AH9" s="12" t="s">
        <v>117</v>
      </c>
      <c r="AI9" s="12" t="str">
        <f>[23]Agreement_aria1pub!$M$51</f>
        <v>61.3 (58.3-64.4)</v>
      </c>
      <c r="AJ9" s="12" t="str">
        <f>[24]Agreement_aria2pub!$M$51</f>
        <v>62.1 (59-65.1)</v>
      </c>
      <c r="AK9" s="12" t="str">
        <f>[25]Agreement_aria3pub!$M$51</f>
        <v>56.6 (52.5-60.7)</v>
      </c>
      <c r="AL9" s="12" t="str">
        <f>[26]Agreement_aria4pub!$M$51</f>
        <v>43.8 (25.7-61.8)</v>
      </c>
      <c r="AM9" s="12" t="str">
        <f>[27]Agreement_aria5pub!$M$51</f>
        <v>54.8 (34.5-75.2)</v>
      </c>
      <c r="AN9" s="12"/>
      <c r="AO9" s="12"/>
      <c r="AP9" s="12" t="s">
        <v>123</v>
      </c>
      <c r="AQ9" s="12" t="str">
        <f>[28]Agreement_aria5priv!$M$51</f>
        <v>60.9 (56.4-65.4)</v>
      </c>
      <c r="AR9" s="12" t="str">
        <f>[29]Agreement_aria2priv!$M$51</f>
        <v>60.3 (55.5-65.2)</v>
      </c>
      <c r="AS9" s="12" t="str">
        <f>[30]Agreement_aria3priv!$M$51</f>
        <v>55 (46.4-63.6)</v>
      </c>
      <c r="AT9" s="12" t="s">
        <v>834</v>
      </c>
      <c r="AU9" s="12" t="s">
        <v>834</v>
      </c>
    </row>
    <row r="10" spans="1:47" x14ac:dyDescent="0.25">
      <c r="A10" t="s">
        <v>65</v>
      </c>
      <c r="B10" t="s">
        <v>3</v>
      </c>
      <c r="C10" s="12" t="s">
        <v>133</v>
      </c>
      <c r="D10" s="12" t="s">
        <v>72</v>
      </c>
      <c r="E10" s="12" t="s">
        <v>131</v>
      </c>
      <c r="F10" s="12" t="s">
        <v>566</v>
      </c>
      <c r="G10" s="12" t="s">
        <v>567</v>
      </c>
      <c r="H10" s="12"/>
      <c r="I10" s="12"/>
      <c r="J10" s="15" t="s">
        <v>133</v>
      </c>
      <c r="K10" s="12" t="str">
        <f>[31]Agreement_aria1surg2!$M$10</f>
        <v>98.2 (98-98.5)</v>
      </c>
      <c r="L10" s="12" t="str">
        <f>[32]Agreement_aria2surg2!$M$10</f>
        <v>98.4 (98.2-98.6)</v>
      </c>
      <c r="M10" s="12" t="str">
        <f>[33]Agreement_aria3surg2!$M$10</f>
        <v>98 (97.6-98.4)</v>
      </c>
      <c r="N10" s="12" t="s">
        <v>834</v>
      </c>
      <c r="O10" s="12" t="s">
        <v>834</v>
      </c>
      <c r="P10" s="12"/>
      <c r="Q10" s="12"/>
      <c r="R10" s="15" t="s">
        <v>139</v>
      </c>
      <c r="S10" s="12" t="str">
        <f>[34]Agreement_aria1med2!$M$10</f>
        <v>98.3 (98-98.6)</v>
      </c>
      <c r="T10" s="12" t="str">
        <f>[35]Agreement_aria2med2!$M$10</f>
        <v>98.2 (98-98.5)</v>
      </c>
      <c r="U10" s="12" t="str">
        <f>[36]Agreement_aria3med2!$M$10</f>
        <v>98.1 (97.7-98.5)</v>
      </c>
      <c r="V10" s="12" t="str">
        <f>[37]Agreement_aria4med2!$M$10</f>
        <v>97.4 (95.7-99.1)</v>
      </c>
      <c r="W10" s="12" t="s">
        <v>834</v>
      </c>
      <c r="X10" s="12"/>
      <c r="Y10" s="12"/>
      <c r="Z10" s="12" t="s">
        <v>146</v>
      </c>
      <c r="AA10" s="12" t="str">
        <f>[20]Agreement_aria1othdiag!$M$47</f>
        <v>98.3 (97.8-98.7)</v>
      </c>
      <c r="AB10" s="12" t="str">
        <f>[21]Agreement_aria2othdiag!$M$47</f>
        <v>98.6 (98.2-99)</v>
      </c>
      <c r="AC10" s="12" t="str">
        <f>[22]Agreement_aria3othdiag!$M$47</f>
        <v>98.8 (98.2-99.4)</v>
      </c>
      <c r="AD10" s="12" t="s">
        <v>834</v>
      </c>
      <c r="AE10" s="12" t="s">
        <v>834</v>
      </c>
      <c r="AF10" s="12"/>
      <c r="AG10" s="12"/>
      <c r="AH10" s="16" t="s">
        <v>147</v>
      </c>
      <c r="AI10" s="12" t="str">
        <f>[23]Agreement_aria1pub!$M$47</f>
        <v>97.6 (97.3-97.9)</v>
      </c>
      <c r="AJ10" s="12" t="str">
        <f>[24]Agreement_aria2pub!$M$47</f>
        <v>97.8 (97.5-98)</v>
      </c>
      <c r="AK10" s="12" t="str">
        <f>[25]Agreement_aria3pub!$M$47</f>
        <v>97.6 (97.2-98)</v>
      </c>
      <c r="AL10" s="12" t="str">
        <f>[26]Agreement_aria4pub!$M$47</f>
        <v>98.3 (97-99.5)</v>
      </c>
      <c r="AM10" s="12" t="str">
        <f>[27]Agreement_aria5pub!$M$47</f>
        <v>97.1 (94.9-99.4)</v>
      </c>
      <c r="AN10" s="12"/>
      <c r="AO10" s="12"/>
      <c r="AP10" s="16" t="s">
        <v>153</v>
      </c>
      <c r="AQ10" s="12" t="str">
        <f>[28]Agreement_aria5priv!$M$47</f>
        <v>98.9 (98.7-99.1)</v>
      </c>
      <c r="AR10" s="12" t="str">
        <f>[29]Agreement_aria2priv!$M$47</f>
        <v>99 (98.9-99.2)</v>
      </c>
      <c r="AS10" s="12" t="str">
        <f>[30]Agreement_aria3priv!$M$47</f>
        <v>99.2 (98.9-99.5)</v>
      </c>
      <c r="AT10" s="12" t="s">
        <v>834</v>
      </c>
      <c r="AU10" s="12" t="s">
        <v>834</v>
      </c>
    </row>
    <row r="11" spans="1:47" x14ac:dyDescent="0.25">
      <c r="C11" s="12"/>
      <c r="D11" s="12"/>
      <c r="E11" s="12"/>
      <c r="F11" s="12"/>
      <c r="G11" s="12"/>
      <c r="H11" s="12"/>
      <c r="I11" s="12"/>
      <c r="J11" s="15"/>
      <c r="K11" s="12"/>
      <c r="L11" s="12"/>
      <c r="M11" s="12"/>
      <c r="N11" s="12"/>
      <c r="O11" s="12"/>
      <c r="P11" s="12"/>
      <c r="Q11" s="12"/>
      <c r="R11" s="15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</row>
    <row r="12" spans="1:47" x14ac:dyDescent="0.25">
      <c r="A12" s="3" t="s">
        <v>7</v>
      </c>
      <c r="C12" s="12"/>
      <c r="D12" s="12"/>
      <c r="E12" s="12"/>
      <c r="F12" s="12"/>
      <c r="G12" s="12"/>
      <c r="H12" s="12"/>
      <c r="I12" s="12"/>
      <c r="J12" s="15"/>
      <c r="K12" s="12"/>
      <c r="L12" s="12"/>
      <c r="M12" s="12"/>
      <c r="N12" s="12"/>
      <c r="O12" s="12"/>
      <c r="P12" s="12"/>
      <c r="Q12" s="12"/>
      <c r="R12" s="15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</row>
    <row r="13" spans="1:47" x14ac:dyDescent="0.25">
      <c r="A13" t="s">
        <v>30</v>
      </c>
      <c r="B13" t="s">
        <v>8</v>
      </c>
      <c r="C13" s="12" t="s">
        <v>568</v>
      </c>
      <c r="D13" s="18" t="s">
        <v>569</v>
      </c>
      <c r="E13" s="18" t="s">
        <v>570</v>
      </c>
      <c r="F13" s="12" t="s">
        <v>571</v>
      </c>
      <c r="G13" s="12" t="s">
        <v>572</v>
      </c>
      <c r="H13" s="12"/>
      <c r="I13" s="12"/>
      <c r="J13" s="22" t="s">
        <v>163</v>
      </c>
      <c r="K13" s="12" t="str">
        <f>[31]Agreement_aria1surg2!$M$51</f>
        <v>75.9 (73-78.7)</v>
      </c>
      <c r="L13" s="12" t="str">
        <f>[32]Agreement_aria2surg2!$M$51</f>
        <v>77.4 (74.5-80.3)</v>
      </c>
      <c r="M13" s="12" t="str">
        <f>[33]Agreement_aria3surg2!$M$51</f>
        <v>75.8 (71.2-80.4)</v>
      </c>
      <c r="N13" s="12" t="s">
        <v>834</v>
      </c>
      <c r="O13" s="12" t="s">
        <v>834</v>
      </c>
      <c r="P13" s="12"/>
      <c r="Q13" s="12"/>
      <c r="R13" s="22" t="s">
        <v>170</v>
      </c>
      <c r="S13" s="12" t="str">
        <f>[34]Agreement_aria1med2!$M$51</f>
        <v>70.7 (67.6-73.9)</v>
      </c>
      <c r="T13" s="19" t="str">
        <f>[35]Agreement_aria2med2!$M$51</f>
        <v>71.9 (68.8-74.9)</v>
      </c>
      <c r="U13" s="19" t="str">
        <f>[36]Agreement_aria3med2!$M$51</f>
        <v>62.9 (58.5-67.3)</v>
      </c>
      <c r="V13" s="12" t="str">
        <f>[37]Agreement_aria4med2!$M$51</f>
        <v>60.5 (45.2-75.9)</v>
      </c>
      <c r="W13" s="12" t="str">
        <f>[38]Agreement_aria5med2!$M$51</f>
        <v>61.5 (41.2-81.9)</v>
      </c>
      <c r="X13" s="12"/>
      <c r="Y13" s="12"/>
      <c r="Z13" s="16" t="s">
        <v>177</v>
      </c>
      <c r="AA13" s="12" t="str">
        <f>[20]Agreement_aria1othdiag!$M$88</f>
        <v>69.2 (63.2-75.1)</v>
      </c>
      <c r="AB13" s="12" t="str">
        <f>[21]Agreement_aria2othdiag!$M$88</f>
        <v>70.8 (64.7-76.9)</v>
      </c>
      <c r="AC13" s="12" t="str">
        <f>[22]Agreement_aria3othdiag!$M$88</f>
        <v>68.1 (58.8-77.5)</v>
      </c>
      <c r="AD13" s="12" t="s">
        <v>834</v>
      </c>
      <c r="AE13" s="12" t="s">
        <v>834</v>
      </c>
      <c r="AF13" s="12"/>
      <c r="AG13" s="12"/>
      <c r="AH13" s="12" t="s">
        <v>178</v>
      </c>
      <c r="AI13" s="12" t="str">
        <f>[23]Agreement_aria1pub!$M$88</f>
        <v>73.3 (70.8-75.7)</v>
      </c>
      <c r="AJ13" s="19" t="str">
        <f>[24]Agreement_aria2pub!$M$88</f>
        <v>74.8 (72.5-77.2)</v>
      </c>
      <c r="AK13" s="19" t="str">
        <f>[25]Agreement_aria3pub!$M$88</f>
        <v>67.5 (64.1-70.9)</v>
      </c>
      <c r="AL13" s="12" t="str">
        <f>[26]Agreement_aria4pub!$M$88</f>
        <v>58.3 (44.1-72.6)</v>
      </c>
      <c r="AM13" s="12" t="str">
        <f>[27]Agreement_aria5pub!$M$88</f>
        <v>67.7 (51-84.5)</v>
      </c>
      <c r="AN13" s="12"/>
      <c r="AO13" s="12"/>
      <c r="AP13" s="12" t="s">
        <v>184</v>
      </c>
      <c r="AQ13" s="19" t="str">
        <f>[28]Agreement_aria5priv!$M$88</f>
        <v>71.9 (68.3-75.5)</v>
      </c>
      <c r="AR13" s="19" t="str">
        <f>[29]Agreement_aria2priv!$M$88</f>
        <v>72.4 (68.5-76.2)</v>
      </c>
      <c r="AS13" s="19" t="str">
        <f>[30]Agreement_aria3priv!$M$88</f>
        <v>68.3 (61.5-75.2)</v>
      </c>
      <c r="AT13" s="19" t="s">
        <v>834</v>
      </c>
      <c r="AU13" s="12" t="s">
        <v>834</v>
      </c>
    </row>
    <row r="14" spans="1:47" x14ac:dyDescent="0.25">
      <c r="A14" t="s">
        <v>65</v>
      </c>
      <c r="B14" t="s">
        <v>4</v>
      </c>
      <c r="C14" s="12" t="s">
        <v>573</v>
      </c>
      <c r="D14" s="12" t="s">
        <v>413</v>
      </c>
      <c r="E14" s="12" t="s">
        <v>574</v>
      </c>
      <c r="F14" s="12" t="s">
        <v>575</v>
      </c>
      <c r="G14" s="12" t="s">
        <v>576</v>
      </c>
      <c r="H14" s="12"/>
      <c r="I14" s="12"/>
      <c r="J14" s="15" t="s">
        <v>196</v>
      </c>
      <c r="K14" s="12" t="str">
        <f>[31]Agreement_aria1surg2!$M$47</f>
        <v>97.4 (97.1-97.7)</v>
      </c>
      <c r="L14" s="12" t="str">
        <f>[32]Agreement_aria2surg2!$M$47</f>
        <v>97.5 (97.2-97.8)</v>
      </c>
      <c r="M14" s="12" t="str">
        <f>[33]Agreement_aria3surg2!$M$47</f>
        <v>97.2 (96.7-97.7)</v>
      </c>
      <c r="N14" s="12" t="s">
        <v>834</v>
      </c>
      <c r="O14" s="12" t="s">
        <v>834</v>
      </c>
      <c r="P14" s="12"/>
      <c r="Q14" s="12"/>
      <c r="R14" s="15" t="s">
        <v>202</v>
      </c>
      <c r="S14" s="12" t="str">
        <f>[34]Agreement_aria1med2!$M$47</f>
        <v>96.8 (96.5-97.2)</v>
      </c>
      <c r="T14" s="12" t="str">
        <f>[35]Agreement_aria2med2!$M$47</f>
        <v>96.7 (96.3-97.1)</v>
      </c>
      <c r="U14" s="12" t="str">
        <f>[36]Agreement_aria3med2!$M$47</f>
        <v>96.8 (96.3-97.3)</v>
      </c>
      <c r="V14" s="12" t="str">
        <f>[37]Agreement_aria4med2!$M$47</f>
        <v>95.4 (93.1-97.6)</v>
      </c>
      <c r="W14" s="12" t="str">
        <f>[38]Agreement_aria5med2!$M$47</f>
        <v>96.3 (93.4-99.2)</v>
      </c>
      <c r="X14" s="12"/>
      <c r="Y14" s="12"/>
      <c r="Z14" s="12" t="s">
        <v>208</v>
      </c>
      <c r="AA14" s="12" t="str">
        <f>[20]Agreement_aria1othdiag!$M$84</f>
        <v>97 (96.4-97.5)</v>
      </c>
      <c r="AB14" s="12" t="str">
        <f>[21]Agreement_aria2othdiag!$M$84</f>
        <v>97.2 (96.6-97.8)</v>
      </c>
      <c r="AC14" s="12" t="str">
        <f>[22]Agreement_aria3othdiag!$M$84</f>
        <v>97.3 (96.4-98.2)</v>
      </c>
      <c r="AD14" s="12" t="s">
        <v>834</v>
      </c>
      <c r="AE14" s="12" t="s">
        <v>834</v>
      </c>
      <c r="AF14" s="12"/>
      <c r="AG14" s="12"/>
      <c r="AH14" s="16" t="s">
        <v>209</v>
      </c>
      <c r="AI14" s="12" t="str">
        <f>[23]Agreement_aria1pub!$M$84</f>
        <v>96.1 (95.8-96.4)</v>
      </c>
      <c r="AJ14" s="12" t="str">
        <f>[24]Agreement_aria2pub!$M$84</f>
        <v>96.2 (95.8-96.5)</v>
      </c>
      <c r="AK14" s="12" t="str">
        <f>[25]Agreement_aria3pub!$M$84</f>
        <v>96.3 (95.9-96.8)</v>
      </c>
      <c r="AL14" s="12" t="str">
        <f>[26]Agreement_aria4pub!$M$84</f>
        <v>96.1 (94.3-97.8)</v>
      </c>
      <c r="AM14" s="12" t="str">
        <f>[27]Agreement_aria5pub!$M$84</f>
        <v>95.7 (93-98.5)</v>
      </c>
      <c r="AN14" s="12"/>
      <c r="AO14" s="12"/>
      <c r="AP14" s="16" t="s">
        <v>139</v>
      </c>
      <c r="AQ14" s="12" t="str">
        <f>[28]Agreement_aria5priv!$M$84</f>
        <v>98.1 (97.9-98.4)</v>
      </c>
      <c r="AR14" s="12" t="str">
        <f>[29]Agreement_aria2priv!$M$84</f>
        <v>98.3 (98-98.5)</v>
      </c>
      <c r="AS14" s="12" t="str">
        <f>[30]Agreement_aria3priv!$M$84</f>
        <v>98.4 (98-98.8)</v>
      </c>
      <c r="AT14" s="12" t="s">
        <v>834</v>
      </c>
      <c r="AU14" s="12" t="s">
        <v>834</v>
      </c>
    </row>
    <row r="15" spans="1:47" x14ac:dyDescent="0.25">
      <c r="C15" s="12"/>
      <c r="D15" s="12"/>
      <c r="E15" s="12"/>
      <c r="F15" s="12"/>
      <c r="G15" s="12"/>
      <c r="H15" s="12"/>
      <c r="I15" s="12"/>
      <c r="J15" s="15"/>
      <c r="K15" s="12"/>
      <c r="L15" s="12"/>
      <c r="M15" s="12"/>
      <c r="N15" s="12"/>
      <c r="O15" s="12"/>
      <c r="P15" s="12"/>
      <c r="Q15" s="12"/>
      <c r="R15" s="15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</row>
    <row r="16" spans="1:47" x14ac:dyDescent="0.25">
      <c r="A16" s="3" t="s">
        <v>9</v>
      </c>
      <c r="C16" s="12"/>
      <c r="D16" s="12"/>
      <c r="E16" s="12"/>
      <c r="F16" s="12"/>
      <c r="G16" s="12"/>
      <c r="H16" s="12"/>
      <c r="I16" s="12"/>
      <c r="J16" s="15"/>
      <c r="K16" s="12"/>
      <c r="L16" s="12"/>
      <c r="M16" s="12"/>
      <c r="N16" s="12"/>
      <c r="O16" s="12"/>
      <c r="P16" s="12"/>
      <c r="Q16" s="12"/>
      <c r="R16" s="15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</row>
    <row r="17" spans="1:47" x14ac:dyDescent="0.25">
      <c r="A17" t="s">
        <v>30</v>
      </c>
      <c r="B17" t="s">
        <v>11</v>
      </c>
      <c r="C17" s="12" t="s">
        <v>577</v>
      </c>
      <c r="D17" s="12" t="s">
        <v>578</v>
      </c>
      <c r="E17" s="12" t="s">
        <v>579</v>
      </c>
      <c r="F17" s="12" t="s">
        <v>580</v>
      </c>
      <c r="G17" s="12" t="s">
        <v>581</v>
      </c>
      <c r="H17" s="12"/>
      <c r="I17" s="12"/>
      <c r="J17" s="22" t="s">
        <v>226</v>
      </c>
      <c r="K17" s="12" t="str">
        <f>[13]Agreement_aria1surg!$M$51</f>
        <v>84.3 (82.3-86.4)</v>
      </c>
      <c r="L17" s="12" t="str">
        <f>[14]Agreement_aria2surg!$M$51</f>
        <v>86.1 (84-88.1)</v>
      </c>
      <c r="M17" s="12" t="str">
        <f>[15]Agreement_aria3surg!$M$51</f>
        <v>87.2 (84.2-90.2)</v>
      </c>
      <c r="N17" s="12" t="s">
        <v>834</v>
      </c>
      <c r="O17" s="12" t="s">
        <v>834</v>
      </c>
      <c r="P17" s="12"/>
      <c r="Q17" s="12"/>
      <c r="R17" s="22" t="s">
        <v>233</v>
      </c>
      <c r="S17" s="19" t="str">
        <f>[16]Agreement_aria1med!$M$51</f>
        <v>82.4 (80.2-84.5)</v>
      </c>
      <c r="T17" s="19" t="str">
        <f>[17]Agreement_aria2med!$M$51</f>
        <v>82.9 (80.8-85)</v>
      </c>
      <c r="U17" s="19" t="str">
        <f>[18]Agreement_aria3med!$M$51</f>
        <v>76.9 (73.7-80.1)</v>
      </c>
      <c r="V17" s="12" t="str">
        <f>[19]Agreement_aria4med!$M$51</f>
        <v>79 (68.9-89)</v>
      </c>
      <c r="W17" s="12" t="str">
        <f>[39]Agreement_aria5med!$M$51</f>
        <v>73.1 (56.7-89.5)</v>
      </c>
      <c r="X17" s="12"/>
      <c r="Y17" s="12"/>
      <c r="Z17" s="16" t="s">
        <v>240</v>
      </c>
      <c r="AA17" s="12" t="str">
        <f>[20]Agreement_aria1othdiag!$M$125</f>
        <v>88.3 (85.2-91.4)</v>
      </c>
      <c r="AB17" s="12" t="str">
        <f>[21]Agreement_aria2othdiag!$M$125</f>
        <v>87.6 (84.1-91)</v>
      </c>
      <c r="AC17" s="12" t="str">
        <f>[22]Agreement_aria3othdiag!$M$125</f>
        <v>84.6 (78.9-90.3)</v>
      </c>
      <c r="AD17" s="12" t="s">
        <v>834</v>
      </c>
      <c r="AE17" s="12" t="s">
        <v>834</v>
      </c>
      <c r="AF17" s="12"/>
      <c r="AG17" s="12"/>
      <c r="AH17" s="12" t="s">
        <v>241</v>
      </c>
      <c r="AI17" s="12" t="str">
        <f>[23]Agreement_aria1pub!$M$125</f>
        <v>83.3 (81.6-85)</v>
      </c>
      <c r="AJ17" s="12" t="str">
        <f>[24]Agreement_aria2pub!$M$125</f>
        <v>84.9 (83.2-86.5)</v>
      </c>
      <c r="AK17" s="12" t="str">
        <f>[25]Agreement_aria3pub!$M$125</f>
        <v>81.2 (78.8-83.6)</v>
      </c>
      <c r="AL17" s="12" t="str">
        <f>[26]Agreement_aria4pub!$M$125</f>
        <v>79.2 (70.1-88.2)</v>
      </c>
      <c r="AM17" s="12" t="str">
        <f>[27]Agreement_aria5pub!$M$125</f>
        <v>77.4 (64.1-90.7)</v>
      </c>
      <c r="AN17" s="12"/>
      <c r="AO17" s="12"/>
      <c r="AP17" s="12" t="s">
        <v>247</v>
      </c>
      <c r="AQ17" s="12" t="str">
        <f>[28]Agreement_aria5priv!$M$125</f>
        <v>85.3 (83-87.5)</v>
      </c>
      <c r="AR17" s="12" t="str">
        <f>[29]Agreement_aria2priv!$M$125</f>
        <v>84.6 (82.1-87.1)</v>
      </c>
      <c r="AS17" s="12" t="str">
        <f>[30]Agreement_aria3priv!$M$125</f>
        <v>80.6 (75.9-85.2)</v>
      </c>
      <c r="AT17" s="12" t="s">
        <v>834</v>
      </c>
      <c r="AU17" s="12" t="s">
        <v>834</v>
      </c>
    </row>
    <row r="18" spans="1:47" x14ac:dyDescent="0.25">
      <c r="A18" t="s">
        <v>65</v>
      </c>
      <c r="B18" t="s">
        <v>10</v>
      </c>
      <c r="C18" s="12" t="s">
        <v>582</v>
      </c>
      <c r="D18" s="12" t="s">
        <v>583</v>
      </c>
      <c r="E18" s="12" t="s">
        <v>257</v>
      </c>
      <c r="F18" s="12" t="s">
        <v>584</v>
      </c>
      <c r="G18" s="12" t="s">
        <v>585</v>
      </c>
      <c r="H18" s="12"/>
      <c r="I18" s="12"/>
      <c r="J18" s="15" t="s">
        <v>260</v>
      </c>
      <c r="K18" s="12" t="str">
        <f>[13]Agreement_aria1surg!$M$47</f>
        <v>95.1 (94.7-95.4)</v>
      </c>
      <c r="L18" s="12" t="str">
        <f>[14]Agreement_aria2surg!$M$47</f>
        <v>95.4 (95-95.8)</v>
      </c>
      <c r="M18" s="12" t="str">
        <f>[15]Agreement_aria3surg!$M$47</f>
        <v>95.1 (94.4-95.7)</v>
      </c>
      <c r="N18" s="12" t="s">
        <v>834</v>
      </c>
      <c r="O18" s="12" t="s">
        <v>834</v>
      </c>
      <c r="P18" s="12"/>
      <c r="Q18" s="12"/>
      <c r="R18" s="15" t="s">
        <v>266</v>
      </c>
      <c r="S18" s="12" t="str">
        <f>[16]Agreement_aria1med!$M$47</f>
        <v>93.3 (92.8-93.8)</v>
      </c>
      <c r="T18" s="12" t="str">
        <f>[17]Agreement_aria2med!$M$47</f>
        <v>93.4 (92.9-93.9)</v>
      </c>
      <c r="U18" s="12" t="str">
        <f>[18]Agreement_aria3med!$M$47</f>
        <v>93.8 (93.1-94.5)</v>
      </c>
      <c r="V18" s="12" t="str">
        <f>[19]Agreement_aria4med!$M$47</f>
        <v>90.4 (87.3-93.5)</v>
      </c>
      <c r="W18" s="12" t="str">
        <f>[39]Agreement_aria5med!$M$47</f>
        <v>94.4 (90.9-98)</v>
      </c>
      <c r="X18" s="12"/>
      <c r="Y18" s="12"/>
      <c r="Z18" s="12" t="s">
        <v>273</v>
      </c>
      <c r="AA18" s="12" t="str">
        <f>[20]Agreement_aria1othdiag!$M$121</f>
        <v>92.9 (92-93.8)</v>
      </c>
      <c r="AB18" s="12" t="str">
        <f>[21]Agreement_aria2othdiag!$M$121</f>
        <v>93.5 (92.6-94.4)</v>
      </c>
      <c r="AC18" s="12" t="str">
        <f>[22]Agreement_aria3othdiag!$M$121</f>
        <v>93.8 (92.5-95.2)</v>
      </c>
      <c r="AD18" s="12" t="s">
        <v>834</v>
      </c>
      <c r="AE18" s="12" t="s">
        <v>834</v>
      </c>
      <c r="AF18" s="12"/>
      <c r="AG18" s="12"/>
      <c r="AH18" s="16" t="s">
        <v>274</v>
      </c>
      <c r="AI18" s="12" t="str">
        <f>[23]Agreement_aria1pub!$M$121</f>
        <v>92.5 (92-92.9)</v>
      </c>
      <c r="AJ18" s="12" t="str">
        <f>[24]Agreement_aria2pub!$M$121</f>
        <v>93 (92.5-93.4)</v>
      </c>
      <c r="AK18" s="12" t="str">
        <f>[25]Agreement_aria3pub!$M$121</f>
        <v>93.4 (92.8-94)</v>
      </c>
      <c r="AL18" s="12" t="str">
        <f>[26]Agreement_aria4pub!$M$121</f>
        <v>91.5 (88.9-94)</v>
      </c>
      <c r="AM18" s="12" t="str">
        <f>[27]Agreement_aria5pub!$M$121</f>
        <v>93.3 (90-96.7)</v>
      </c>
      <c r="AN18" s="12"/>
      <c r="AO18" s="12"/>
      <c r="AP18" s="16" t="s">
        <v>280</v>
      </c>
      <c r="AQ18" s="12" t="str">
        <f>[28]Agreement_aria5priv!$M$121</f>
        <v>95.7 (95.4-96.1)</v>
      </c>
      <c r="AR18" s="12" t="str">
        <f>[29]Agreement_aria2priv!$M$121</f>
        <v>96 (95.6-96.3)</v>
      </c>
      <c r="AS18" s="12" t="str">
        <f>[30]Agreement_aria3priv!$M$121</f>
        <v>96.2 (95.6-96.8)</v>
      </c>
      <c r="AT18" s="12" t="s">
        <v>834</v>
      </c>
      <c r="AU18" s="12" t="s">
        <v>834</v>
      </c>
    </row>
    <row r="19" spans="1:47" x14ac:dyDescent="0.25">
      <c r="C19" s="12"/>
      <c r="D19" s="12"/>
      <c r="E19" s="12"/>
      <c r="F19" s="12"/>
      <c r="G19" s="12"/>
      <c r="H19" s="12"/>
      <c r="I19" s="12"/>
      <c r="J19" s="15"/>
      <c r="K19" s="12"/>
      <c r="L19" s="12"/>
      <c r="M19" s="12"/>
      <c r="N19" s="12"/>
      <c r="O19" s="12"/>
      <c r="P19" s="12"/>
      <c r="Q19" s="12"/>
      <c r="R19" s="15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</row>
    <row r="20" spans="1:47" x14ac:dyDescent="0.25">
      <c r="B20" s="4" t="s">
        <v>29</v>
      </c>
      <c r="C20" s="4" t="s">
        <v>974</v>
      </c>
      <c r="D20" s="4" t="s">
        <v>976</v>
      </c>
      <c r="E20" s="4" t="s">
        <v>978</v>
      </c>
      <c r="F20" s="4" t="s">
        <v>980</v>
      </c>
      <c r="G20" s="4" t="s">
        <v>982</v>
      </c>
      <c r="H20" s="4"/>
      <c r="I20" s="12"/>
      <c r="J20" s="4" t="s">
        <v>29</v>
      </c>
      <c r="K20" s="4" t="s">
        <v>984</v>
      </c>
      <c r="L20" s="4" t="s">
        <v>986</v>
      </c>
      <c r="M20" s="4" t="s">
        <v>988</v>
      </c>
      <c r="N20" s="4" t="s">
        <v>990</v>
      </c>
      <c r="O20" s="4" t="s">
        <v>992</v>
      </c>
      <c r="P20" s="12"/>
      <c r="Q20" s="12"/>
      <c r="R20" s="4" t="s">
        <v>29</v>
      </c>
      <c r="S20" s="4" t="s">
        <v>993</v>
      </c>
      <c r="T20" s="4" t="s">
        <v>996</v>
      </c>
      <c r="U20" s="4" t="s">
        <v>998</v>
      </c>
      <c r="V20" s="4" t="s">
        <v>999</v>
      </c>
      <c r="W20" s="4" t="s">
        <v>1000</v>
      </c>
      <c r="X20" s="12"/>
      <c r="Y20" s="12"/>
      <c r="Z20" s="4" t="s">
        <v>29</v>
      </c>
      <c r="AA20" s="4" t="s">
        <v>1002</v>
      </c>
      <c r="AB20" s="4" t="s">
        <v>1004</v>
      </c>
      <c r="AC20" s="4" t="s">
        <v>1006</v>
      </c>
      <c r="AD20" s="4" t="s">
        <v>1007</v>
      </c>
      <c r="AE20" s="4" t="s">
        <v>1008</v>
      </c>
      <c r="AF20" s="12"/>
      <c r="AG20" s="12"/>
      <c r="AH20" s="4" t="s">
        <v>29</v>
      </c>
      <c r="AI20" s="4" t="s">
        <v>1010</v>
      </c>
      <c r="AJ20" s="4" t="s">
        <v>1012</v>
      </c>
      <c r="AK20" s="4" t="s">
        <v>1014</v>
      </c>
      <c r="AL20" s="4" t="s">
        <v>1016</v>
      </c>
      <c r="AM20" s="4" t="s">
        <v>1017</v>
      </c>
      <c r="AN20" s="12"/>
      <c r="AO20" s="12"/>
      <c r="AP20" s="4" t="s">
        <v>29</v>
      </c>
      <c r="AQ20" s="4" t="s">
        <v>1019</v>
      </c>
      <c r="AR20" s="4" t="s">
        <v>1020</v>
      </c>
      <c r="AS20" s="4" t="s">
        <v>1023</v>
      </c>
      <c r="AT20" s="4" t="s">
        <v>1025</v>
      </c>
      <c r="AU20" s="4" t="s">
        <v>1027</v>
      </c>
    </row>
    <row r="21" spans="1:47" x14ac:dyDescent="0.25">
      <c r="A21" s="3" t="s">
        <v>12</v>
      </c>
      <c r="C21" s="12"/>
      <c r="D21" s="12"/>
      <c r="E21" s="12"/>
      <c r="F21" s="12"/>
      <c r="G21" s="12"/>
      <c r="H21" s="12"/>
      <c r="I21" s="12"/>
      <c r="J21" s="15"/>
      <c r="K21" s="12"/>
      <c r="L21" s="12"/>
      <c r="M21" s="12"/>
      <c r="N21" s="12"/>
      <c r="O21" s="12"/>
      <c r="P21" s="12"/>
      <c r="Q21" s="12"/>
      <c r="R21" s="15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</row>
    <row r="22" spans="1:47" x14ac:dyDescent="0.25">
      <c r="A22" t="s">
        <v>30</v>
      </c>
      <c r="B22" t="s">
        <v>14</v>
      </c>
      <c r="C22" s="18" t="s">
        <v>586</v>
      </c>
      <c r="D22" s="18" t="s">
        <v>587</v>
      </c>
      <c r="E22" s="12" t="s">
        <v>588</v>
      </c>
      <c r="F22" s="18" t="s">
        <v>589</v>
      </c>
      <c r="G22" s="12" t="s">
        <v>590</v>
      </c>
      <c r="H22" s="12"/>
      <c r="I22" s="12"/>
      <c r="J22" s="22" t="s">
        <v>294</v>
      </c>
      <c r="K22" s="12" t="str">
        <f>[13]Agreement_aria1surg!$M$88</f>
        <v>52.9 (51.1-54.6)</v>
      </c>
      <c r="L22" s="12" t="str">
        <f>[14]Agreement_aria2surg!$M$88</f>
        <v>50.3 (48.4-52.1)</v>
      </c>
      <c r="M22" s="12" t="str">
        <f>[15]Agreement_aria3surg!$M$88</f>
        <v>49.2 (46.2-52.2)</v>
      </c>
      <c r="N22" s="12" t="str">
        <f>[40]Agreement_aria4surg!$M$88</f>
        <v>57.8 (45.1-70.5)</v>
      </c>
      <c r="O22" s="12" t="s">
        <v>834</v>
      </c>
      <c r="P22" s="12"/>
      <c r="Q22" s="12"/>
      <c r="R22" s="22" t="s">
        <v>301</v>
      </c>
      <c r="S22" s="19" t="str">
        <f>[16]Agreement_aria1med!$M$88</f>
        <v>41.7 (39.6-43.9)</v>
      </c>
      <c r="T22" s="19" t="str">
        <f>[17]Agreement_aria2med!$M$88</f>
        <v>39 (36.8-41.2)</v>
      </c>
      <c r="U22" s="19" t="str">
        <f>[18]Agreement_aria3med!$M$88</f>
        <v>30 (26.7-33.2)</v>
      </c>
      <c r="V22" s="19" t="str">
        <f>[19]Agreement_aria4med!$M$88</f>
        <v>17.9 (5.7-30.1)</v>
      </c>
      <c r="W22" s="12" t="s">
        <v>834</v>
      </c>
      <c r="X22" s="12"/>
      <c r="Y22" s="12"/>
      <c r="Z22" s="16" t="s">
        <v>308</v>
      </c>
      <c r="AA22" s="12" t="str">
        <f>[20]Agreement_aria1othdiag!$M$162</f>
        <v>43.9 (40.3-47.5)</v>
      </c>
      <c r="AB22" s="12" t="str">
        <f>[21]Agreement_aria2othdiag!$M$162</f>
        <v>45.2 (41.5-48.8)</v>
      </c>
      <c r="AC22" s="12" t="str">
        <f>[22]Agreement_aria3othdiag!$M$162</f>
        <v>40.4 (34.4-46.4)</v>
      </c>
      <c r="AD22" s="12" t="s">
        <v>834</v>
      </c>
      <c r="AE22" s="12" t="s">
        <v>834</v>
      </c>
      <c r="AF22" s="12"/>
      <c r="AG22" s="12"/>
      <c r="AH22" s="16" t="s">
        <v>309</v>
      </c>
      <c r="AI22" s="19" t="str">
        <f>[23]Agreement_aria1pub!$M$162</f>
        <v>52.3 (50.6-53.9)</v>
      </c>
      <c r="AJ22" s="19" t="str">
        <f>[24]Agreement_aria2pub!$M$162</f>
        <v>48.2 (46.5-50)</v>
      </c>
      <c r="AK22" s="19" t="str">
        <f>[25]Agreement_aria3pub!$M$162</f>
        <v>38.6 (36.1-41.1)</v>
      </c>
      <c r="AL22" s="19" t="str">
        <f>[26]Agreement_aria4pub!$M$162</f>
        <v>28 (17.6-38.3)</v>
      </c>
      <c r="AM22" s="12" t="str">
        <f>[27]Agreement_aria5pub!$M$162</f>
        <v>39.8 (26.9-52.8)</v>
      </c>
      <c r="AN22" s="12"/>
      <c r="AO22" s="12"/>
      <c r="AP22" s="16" t="s">
        <v>315</v>
      </c>
      <c r="AQ22" s="12" t="str">
        <f>[28]Agreement_aria5priv!$M$162</f>
        <v>41.6 (39.6-43.6)</v>
      </c>
      <c r="AR22" s="12" t="str">
        <f>[29]Agreement_aria2priv!$M$162</f>
        <v>40.9 (38.8-43)</v>
      </c>
      <c r="AS22" s="12" t="str">
        <f>[30]Agreement_aria3priv!$M$162</f>
        <v>39 (35.3-42.8)</v>
      </c>
      <c r="AT22" s="12" t="s">
        <v>834</v>
      </c>
      <c r="AU22" s="12" t="s">
        <v>834</v>
      </c>
    </row>
    <row r="23" spans="1:47" x14ac:dyDescent="0.25">
      <c r="A23" t="s">
        <v>65</v>
      </c>
      <c r="B23" t="s">
        <v>13</v>
      </c>
      <c r="C23" s="12" t="s">
        <v>591</v>
      </c>
      <c r="D23" s="12" t="s">
        <v>592</v>
      </c>
      <c r="E23" s="12" t="s">
        <v>593</v>
      </c>
      <c r="F23" s="12" t="s">
        <v>594</v>
      </c>
      <c r="G23" s="12" t="s">
        <v>595</v>
      </c>
      <c r="H23" s="12"/>
      <c r="I23" s="12"/>
      <c r="J23" s="22" t="s">
        <v>328</v>
      </c>
      <c r="K23" s="12" t="str">
        <f>[13]Agreement_aria1surg!$M$84</f>
        <v>96.3 (95.9-96.8)</v>
      </c>
      <c r="L23" s="12" t="str">
        <f>[14]Agreement_aria2surg!$M$84</f>
        <v>96.9 (96.5-97.4)</v>
      </c>
      <c r="M23" s="12" t="str">
        <f>[15]Agreement_aria3surg!$M$84</f>
        <v>96.1 (95.3-96.8)</v>
      </c>
      <c r="N23" s="12" t="str">
        <f>[40]Agreement_aria4surg!$M$84</f>
        <v>95.7 (92.4-99.1)</v>
      </c>
      <c r="O23" s="12" t="s">
        <v>834</v>
      </c>
      <c r="P23" s="12"/>
      <c r="Q23" s="12"/>
      <c r="R23" s="22" t="s">
        <v>335</v>
      </c>
      <c r="S23" s="19" t="str">
        <f>[16]Agreement_aria1med!$M$84</f>
        <v>96.9 (96.5-97.4)</v>
      </c>
      <c r="T23" s="12" t="str">
        <f>[17]Agreement_aria2med!$M$84</f>
        <v>97.1 (96.7-97.6)</v>
      </c>
      <c r="U23" s="19" t="str">
        <f>[18]Agreement_aria3med!$M$84</f>
        <v>98.1 (97.6-98.6)</v>
      </c>
      <c r="V23" s="12" t="str">
        <f>[19]Agreement_aria4med!$M$84</f>
        <v>97.5 (95.3-99.7)</v>
      </c>
      <c r="W23" s="12" t="s">
        <v>834</v>
      </c>
      <c r="X23" s="12"/>
      <c r="Y23" s="12"/>
      <c r="Z23" s="16" t="s">
        <v>342</v>
      </c>
      <c r="AA23" s="12" t="str">
        <f>[20]Agreement_aria1othdiag!$M$158</f>
        <v>97.5 (96.9-98.2)</v>
      </c>
      <c r="AB23" s="12" t="str">
        <f>[21]Agreement_aria2othdiag!$M$158</f>
        <v>97.7 (97-98.4)</v>
      </c>
      <c r="AC23" s="12" t="str">
        <f>[22]Agreement_aria3othdiag!$M$158</f>
        <v>97.9 (96.9-99)</v>
      </c>
      <c r="AD23" s="12" t="s">
        <v>834</v>
      </c>
      <c r="AE23" s="12" t="s">
        <v>834</v>
      </c>
      <c r="AF23" s="12"/>
      <c r="AG23" s="12"/>
      <c r="AH23" s="16" t="s">
        <v>343</v>
      </c>
      <c r="AI23" s="19" t="str">
        <f>[23]Agreement_aria1pub!$M$158</f>
        <v>95.9 (95.4-96.3)</v>
      </c>
      <c r="AJ23" s="12" t="str">
        <f>[24]Agreement_aria2pub!$M$158</f>
        <v>96.8 (96.4-97.2)</v>
      </c>
      <c r="AK23" s="19" t="str">
        <f>[25]Agreement_aria3pub!$M$158</f>
        <v>97.5 (97-98)</v>
      </c>
      <c r="AL23" s="12" t="str">
        <f>[26]Agreement_aria4pub!$M$158</f>
        <v>97.1 (95.1-99.1)</v>
      </c>
      <c r="AM23" s="12" t="str">
        <f>[27]Agreement_aria5pub!$M$158</f>
        <v>94.9 (91-98.9)</v>
      </c>
      <c r="AN23" s="12"/>
      <c r="AO23" s="12"/>
      <c r="AP23" s="16" t="s">
        <v>349</v>
      </c>
      <c r="AQ23" s="12" t="str">
        <f>[28]Agreement_aria5priv!$M$158</f>
        <v>97.5 (97.2-97.9)</v>
      </c>
      <c r="AR23" s="12" t="str">
        <f>[29]Agreement_aria2priv!$M$158</f>
        <v>97.4 (97.1-97.8)</v>
      </c>
      <c r="AS23" s="12" t="str">
        <f>[30]Agreement_aria3priv!$M$158</f>
        <v>96.8 (96.1-97.6)</v>
      </c>
      <c r="AT23" s="12" t="s">
        <v>834</v>
      </c>
      <c r="AU23" s="12" t="s">
        <v>834</v>
      </c>
    </row>
    <row r="24" spans="1:47" x14ac:dyDescent="0.25">
      <c r="C24" s="12"/>
      <c r="D24" s="12"/>
      <c r="E24" s="12"/>
      <c r="F24" s="12"/>
      <c r="G24" s="12"/>
      <c r="H24" s="12"/>
      <c r="I24" s="12"/>
      <c r="J24" s="15"/>
      <c r="K24" s="12"/>
      <c r="L24" s="12"/>
      <c r="M24" s="12"/>
      <c r="N24" s="12"/>
      <c r="O24" s="12"/>
      <c r="P24" s="12"/>
      <c r="Q24" s="12"/>
      <c r="R24" s="15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</row>
    <row r="25" spans="1:47" x14ac:dyDescent="0.25">
      <c r="A25" s="3" t="s">
        <v>15</v>
      </c>
      <c r="C25" s="12"/>
      <c r="D25" s="12"/>
      <c r="E25" s="12"/>
      <c r="F25" s="12"/>
      <c r="G25" s="12"/>
      <c r="H25" s="12"/>
      <c r="I25" s="12"/>
      <c r="J25" s="15"/>
      <c r="K25" s="12"/>
      <c r="L25" s="12"/>
      <c r="M25" s="12"/>
      <c r="N25" s="12"/>
      <c r="O25" s="12"/>
      <c r="P25" s="12"/>
      <c r="Q25" s="12"/>
      <c r="R25" s="15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</row>
    <row r="26" spans="1:47" x14ac:dyDescent="0.25">
      <c r="A26" t="s">
        <v>30</v>
      </c>
      <c r="B26" t="s">
        <v>17</v>
      </c>
      <c r="C26" s="18" t="s">
        <v>596</v>
      </c>
      <c r="D26" s="18" t="s">
        <v>597</v>
      </c>
      <c r="E26" s="18" t="s">
        <v>598</v>
      </c>
      <c r="F26" s="18" t="s">
        <v>599</v>
      </c>
      <c r="G26" s="12" t="s">
        <v>600</v>
      </c>
      <c r="H26" s="12"/>
      <c r="I26" s="12"/>
      <c r="J26" s="22" t="s">
        <v>362</v>
      </c>
      <c r="K26" s="12" t="str">
        <f>[31]Agreement_aria1surg2!$M$88</f>
        <v>53.4 (51.7-55.1)</v>
      </c>
      <c r="L26" s="12" t="str">
        <f>[32]Agreement_aria2surg2!$M$88</f>
        <v>50.7 (48.8-52.5)</v>
      </c>
      <c r="M26" s="12" t="str">
        <f>[33]Agreement_aria3surg2!$M$88</f>
        <v>50.1 (47.1-53.1)</v>
      </c>
      <c r="N26" s="12" t="str">
        <f>[41]Agreement_aria4surg2!$M$88</f>
        <v>57.8 (45.1-70.5)</v>
      </c>
      <c r="O26" s="12" t="s">
        <v>834</v>
      </c>
      <c r="P26" s="12"/>
      <c r="Q26" s="12"/>
      <c r="R26" s="22" t="s">
        <v>315</v>
      </c>
      <c r="S26" s="19" t="str">
        <f>[34]Agreement_aria1med2!$M$88</f>
        <v>45.6 (43.5-47.6)</v>
      </c>
      <c r="T26" s="19" t="str">
        <f>[35]Agreement_aria2med2!$M$88</f>
        <v>41.9 (39.7-44)</v>
      </c>
      <c r="U26" s="19" t="str">
        <f>[36]Agreement_aria3med2!$M$88</f>
        <v>32.8 (29.7-35.9)</v>
      </c>
      <c r="V26" s="19" t="str">
        <f>[37]Agreement_aria4med2!$M$88</f>
        <v>22.8 (11-34.7)</v>
      </c>
      <c r="W26" s="12" t="s">
        <v>834</v>
      </c>
      <c r="X26" s="12"/>
      <c r="Y26" s="12"/>
      <c r="Z26" s="16" t="s">
        <v>375</v>
      </c>
      <c r="AA26" s="12" t="str">
        <f>[20]Agreement_aria1othdiag!$M$199</f>
        <v>44.6 (41.1-48.2)</v>
      </c>
      <c r="AB26" s="12" t="str">
        <f>[21]Agreement_aria2othdiag!$M$199</f>
        <v>46 (42.4-49.6)</v>
      </c>
      <c r="AC26" s="12" t="str">
        <f>[22]Agreement_aria3othdiag!$M$199</f>
        <v>40.7 (34.7-46.7)</v>
      </c>
      <c r="AD26" s="12" t="s">
        <v>834</v>
      </c>
      <c r="AE26" s="12" t="s">
        <v>834</v>
      </c>
      <c r="AF26" s="12"/>
      <c r="AG26" s="12"/>
      <c r="AH26" s="16" t="s">
        <v>376</v>
      </c>
      <c r="AI26" s="19" t="str">
        <f>[23]Agreement_aria1pub!$M$199</f>
        <v>53.7 (52.1-55.3)</v>
      </c>
      <c r="AJ26" s="19" t="str">
        <f>[24]Agreement_aria2pub!$M$199</f>
        <v>49.6 (47.9-51.3)</v>
      </c>
      <c r="AK26" s="19" t="str">
        <f>[25]Agreement_aria3pub!$M$199</f>
        <v>40.5 (38.1-43)</v>
      </c>
      <c r="AL26" s="19" t="str">
        <f>[26]Agreement_aria4pub!$M$199</f>
        <v>31 (20.8-41.2)</v>
      </c>
      <c r="AM26" s="12" t="str">
        <f>[27]Agreement_aria5pub!$M$199</f>
        <v>42.3 (29.6-55)</v>
      </c>
      <c r="AN26" s="12"/>
      <c r="AO26" s="12"/>
      <c r="AP26" s="16" t="s">
        <v>382</v>
      </c>
      <c r="AQ26" s="12" t="str">
        <f>[28]Agreement_aria5priv!$M$199</f>
        <v>43.9 (42-45.8)</v>
      </c>
      <c r="AR26" s="12" t="str">
        <f>[29]Agreement_aria2priv!$M$199</f>
        <v>42.5 (40.5-44.6)</v>
      </c>
      <c r="AS26" s="12" t="str">
        <f>[30]Agreement_aria3priv!$M$199</f>
        <v>40.4 (36.7-44)</v>
      </c>
      <c r="AT26" s="12" t="s">
        <v>834</v>
      </c>
      <c r="AU26" s="12" t="s">
        <v>834</v>
      </c>
    </row>
    <row r="27" spans="1:47" x14ac:dyDescent="0.25">
      <c r="A27" t="s">
        <v>65</v>
      </c>
      <c r="B27" t="s">
        <v>16</v>
      </c>
      <c r="C27" s="12" t="s">
        <v>328</v>
      </c>
      <c r="D27" s="12" t="s">
        <v>219</v>
      </c>
      <c r="E27" s="12" t="s">
        <v>601</v>
      </c>
      <c r="F27" s="12" t="s">
        <v>602</v>
      </c>
      <c r="G27" s="12" t="s">
        <v>595</v>
      </c>
      <c r="H27" s="12"/>
      <c r="I27" s="12"/>
      <c r="J27" s="28" t="s">
        <v>394</v>
      </c>
      <c r="K27" s="12" t="str">
        <f>[31]Agreement_aria1surg2!$M$84</f>
        <v>96.2 (95.8-96.7)</v>
      </c>
      <c r="L27" s="12" t="str">
        <f>[32]Agreement_aria2surg2!$M$84</f>
        <v>96.9 (96.4-97.3)</v>
      </c>
      <c r="M27" s="12" t="str">
        <f>[33]Agreement_aria3surg2!$M$84</f>
        <v>96.1 (95.3-96.8)</v>
      </c>
      <c r="N27" s="12" t="str">
        <f>[41]Agreement_aria4surg2!$M$84</f>
        <v>95.7 (92.4-99.1)</v>
      </c>
      <c r="O27" s="12" t="s">
        <v>834</v>
      </c>
      <c r="P27" s="12"/>
      <c r="Q27" s="12"/>
      <c r="R27" s="15" t="s">
        <v>400</v>
      </c>
      <c r="S27" s="19" t="str">
        <f>[34]Agreement_aria1med2!$M$84</f>
        <v>96.5 (96.1-97)</v>
      </c>
      <c r="T27" s="12" t="str">
        <f>[35]Agreement_aria2med2!$M$84</f>
        <v>96.9 (96.4-97.4)</v>
      </c>
      <c r="U27" s="19" t="str">
        <f>[36]Agreement_aria3med2!$M$84</f>
        <v>97.8 (97.3-98.4)</v>
      </c>
      <c r="V27" s="12" t="str">
        <f>[37]Agreement_aria4med2!$M$84</f>
        <v>97 (94.6-99.4)</v>
      </c>
      <c r="W27" s="12" t="s">
        <v>834</v>
      </c>
      <c r="X27" s="12"/>
      <c r="Y27" s="12"/>
      <c r="Z27" s="16" t="s">
        <v>407</v>
      </c>
      <c r="AA27" s="12" t="str">
        <f>[20]Agreement_aria1othdiag!$M$195</f>
        <v>97.4 (96.7-98.1)</v>
      </c>
      <c r="AB27" s="12" t="str">
        <f>[21]Agreement_aria2othdiag!$M$195</f>
        <v>97.6 (96.9-98.3)</v>
      </c>
      <c r="AC27" s="12" t="str">
        <f>[22]Agreement_aria3othdiag!$M$195</f>
        <v>97.8 (96.7-98.9)</v>
      </c>
      <c r="AD27" s="12" t="s">
        <v>834</v>
      </c>
      <c r="AE27" s="12" t="s">
        <v>834</v>
      </c>
      <c r="AF27" s="12"/>
      <c r="AG27" s="12"/>
      <c r="AH27" s="16" t="s">
        <v>394</v>
      </c>
      <c r="AI27" s="19" t="str">
        <f>[23]Agreement_aria1pub!$M$195</f>
        <v>95.8 (95.3-96.2)</v>
      </c>
      <c r="AJ27" s="12" t="str">
        <f>[24]Agreement_aria2pub!$M$195</f>
        <v>96.7 (96.2-97.1)</v>
      </c>
      <c r="AK27" s="19" t="str">
        <f>[25]Agreement_aria3pub!$M$195</f>
        <v>97.3 (96.8-97.8)</v>
      </c>
      <c r="AL27" s="12" t="str">
        <f>[26]Agreement_aria4pub!$M$195</f>
        <v>97.1 (95.1-99.1)</v>
      </c>
      <c r="AM27" s="12" t="str">
        <f>[27]Agreement_aria5pub!$M$195</f>
        <v>94.9 (91-98.9)</v>
      </c>
      <c r="AN27" s="12"/>
      <c r="AO27" s="12"/>
      <c r="AP27" s="16" t="s">
        <v>413</v>
      </c>
      <c r="AQ27" s="12" t="str">
        <f>[28]Agreement_aria5priv!$M$195</f>
        <v>97.2 (96.8-97.6)</v>
      </c>
      <c r="AR27" s="12" t="str">
        <f>[29]Agreement_aria2priv!$M$195</f>
        <v>97.3 (96.9-97.7)</v>
      </c>
      <c r="AS27" s="12" t="str">
        <f>[30]Agreement_aria3priv!$M$195</f>
        <v>96.6 (95.9-97.4)</v>
      </c>
      <c r="AT27" s="12" t="s">
        <v>834</v>
      </c>
      <c r="AU27" s="12" t="s">
        <v>834</v>
      </c>
    </row>
    <row r="28" spans="1:47" x14ac:dyDescent="0.25">
      <c r="C28" s="12"/>
      <c r="D28" s="12"/>
      <c r="E28" s="12"/>
      <c r="F28" s="12"/>
      <c r="G28" s="12"/>
      <c r="H28" s="12"/>
      <c r="I28" s="12"/>
      <c r="J28" s="15"/>
      <c r="K28" s="12"/>
      <c r="L28" s="12"/>
      <c r="M28" s="12"/>
      <c r="N28" s="12"/>
      <c r="O28" s="12"/>
      <c r="P28" s="12"/>
      <c r="Q28" s="12"/>
      <c r="R28" s="15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</row>
    <row r="29" spans="1:47" x14ac:dyDescent="0.25">
      <c r="A29" s="3" t="s">
        <v>18</v>
      </c>
      <c r="C29" s="12"/>
      <c r="D29" s="12"/>
      <c r="E29" s="12"/>
      <c r="F29" s="12"/>
      <c r="G29" s="12"/>
      <c r="H29" s="12"/>
      <c r="I29" s="12"/>
      <c r="J29" s="15"/>
      <c r="K29" s="12"/>
      <c r="L29" s="12"/>
      <c r="M29" s="12"/>
      <c r="N29" s="12"/>
      <c r="O29" s="12"/>
      <c r="P29" s="12"/>
      <c r="Q29" s="12"/>
      <c r="R29" s="15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</row>
    <row r="30" spans="1:47" x14ac:dyDescent="0.25">
      <c r="A30" t="s">
        <v>30</v>
      </c>
      <c r="B30" t="s">
        <v>20</v>
      </c>
      <c r="C30" s="18" t="s">
        <v>603</v>
      </c>
      <c r="D30" s="18" t="s">
        <v>604</v>
      </c>
      <c r="E30" s="18" t="s">
        <v>605</v>
      </c>
      <c r="F30" s="18" t="s">
        <v>606</v>
      </c>
      <c r="G30" s="12" t="s">
        <v>607</v>
      </c>
      <c r="H30" s="12"/>
      <c r="I30" s="12"/>
      <c r="J30" s="22" t="s">
        <v>424</v>
      </c>
      <c r="K30" s="19" t="str">
        <f>[31]Agreement_aria1surg2!$M$125</f>
        <v>64.2 (62.7-65.7)</v>
      </c>
      <c r="L30" s="12" t="str">
        <f>[32]Agreement_aria2surg2!$M$125</f>
        <v>61.8 (60.2-63.5)</v>
      </c>
      <c r="M30" s="19" t="str">
        <f>[33]Agreement_aria3surg2!$M$125</f>
        <v>58.2 (55.5-60.9)</v>
      </c>
      <c r="N30" s="12" t="str">
        <f>[41]Agreement_aria4surg2!$M$125</f>
        <v>67.8 (56.8-78.8)</v>
      </c>
      <c r="O30" s="12" t="s">
        <v>834</v>
      </c>
      <c r="P30" s="12"/>
      <c r="Q30" s="12"/>
      <c r="R30" s="22" t="s">
        <v>430</v>
      </c>
      <c r="S30" s="19" t="str">
        <f>[34]Agreement_aria1med2!$M$125</f>
        <v>63.8 (62.1-65.5)</v>
      </c>
      <c r="T30" s="19" t="str">
        <f>[35]Agreement_aria2med2!$M$125</f>
        <v>58 (56.2-59.8)</v>
      </c>
      <c r="U30" s="19" t="str">
        <f>[36]Agreement_aria3med2!$M$125</f>
        <v>46.1 (43.3-48.9)</v>
      </c>
      <c r="V30" s="19" t="str">
        <f>[37]Agreement_aria4med2!$M$125</f>
        <v>42.9 (32.6-53.3)</v>
      </c>
      <c r="W30" s="12" t="s">
        <v>834</v>
      </c>
      <c r="X30" s="12"/>
      <c r="Y30" s="12"/>
      <c r="Z30" s="16" t="s">
        <v>437</v>
      </c>
      <c r="AA30" s="19" t="str">
        <f>[20]Agreement_aria1othdiag!$M$236</f>
        <v>63.2 (60.4-66.1)</v>
      </c>
      <c r="AB30" s="19" t="str">
        <f>[21]Agreement_aria2othdiag!$M$236</f>
        <v>63.3 (60.4-66.3)</v>
      </c>
      <c r="AC30" s="19" t="str">
        <f>[22]Agreement_aria3othdiag!$M$236</f>
        <v>54.8 (49.7-60)</v>
      </c>
      <c r="AD30" s="12" t="s">
        <v>834</v>
      </c>
      <c r="AE30" s="12" t="s">
        <v>834</v>
      </c>
      <c r="AF30" s="12"/>
      <c r="AG30" s="12"/>
      <c r="AH30" s="16" t="s">
        <v>438</v>
      </c>
      <c r="AI30" s="19" t="str">
        <f>[23]Agreement_aria1pub!$M$236</f>
        <v>67.3 (65.9-68.6)</v>
      </c>
      <c r="AJ30" s="19" t="str">
        <f>[24]Agreement_aria2pub!$M$236</f>
        <v>62.7 (61.2-64.1)</v>
      </c>
      <c r="AK30" s="19" t="str">
        <f>[25]Agreement_aria3pub!$M$236</f>
        <v>51.9 (49.7-54.1)</v>
      </c>
      <c r="AL30" s="19" t="str">
        <f>[26]Agreement_aria4pub!$M$236</f>
        <v>48 (39.2-56.9)</v>
      </c>
      <c r="AM30" s="12" t="str">
        <f>[27]Agreement_aria5pub!$M$236</f>
        <v>56.9 (45.9-67.9)</v>
      </c>
      <c r="AN30" s="12"/>
      <c r="AO30" s="12"/>
      <c r="AP30" s="16" t="s">
        <v>444</v>
      </c>
      <c r="AQ30" s="12" t="str">
        <f>[28]Agreement_aria5priv!$M$236</f>
        <v>60 (58.4-61.6)</v>
      </c>
      <c r="AR30" s="19" t="str">
        <f>[29]Agreement_aria2priv!$M$236</f>
        <v>57.7 (55.9-59.4)</v>
      </c>
      <c r="AS30" s="19" t="str">
        <f>[30]Agreement_aria3priv!$M$236</f>
        <v>51.8 (48.5-55.1)</v>
      </c>
      <c r="AT30" s="12" t="str">
        <f>[42]Agreement_aria4priv!$M$236</f>
        <v>65.7 (52.5-78.8)</v>
      </c>
      <c r="AU30" s="12" t="s">
        <v>834</v>
      </c>
    </row>
    <row r="31" spans="1:47" x14ac:dyDescent="0.25">
      <c r="A31" t="s">
        <v>65</v>
      </c>
      <c r="B31" t="s">
        <v>19</v>
      </c>
      <c r="C31" s="18" t="s">
        <v>608</v>
      </c>
      <c r="D31" s="18" t="s">
        <v>609</v>
      </c>
      <c r="E31" s="12" t="s">
        <v>610</v>
      </c>
      <c r="F31" s="12" t="s">
        <v>611</v>
      </c>
      <c r="G31" s="12" t="s">
        <v>612</v>
      </c>
      <c r="H31" s="12"/>
      <c r="I31" s="12"/>
      <c r="J31" s="15" t="s">
        <v>457</v>
      </c>
      <c r="K31" s="12" t="str">
        <f>[31]Agreement_aria1surg2!$M$121</f>
        <v>94.7 (94.2-95.2)</v>
      </c>
      <c r="L31" s="12" t="str">
        <f>[32]Agreement_aria2surg2!$M$121</f>
        <v>95.6 (95.1-96.1)</v>
      </c>
      <c r="M31" s="12" t="str">
        <f>[33]Agreement_aria3surg2!$M$121</f>
        <v>94.7 (93.8-95.6)</v>
      </c>
      <c r="N31" s="12" t="str">
        <f>[41]Agreement_aria4surg2!$M$121</f>
        <v>94.3 (90.5-98.1)</v>
      </c>
      <c r="O31" s="12" t="s">
        <v>834</v>
      </c>
      <c r="P31" s="12"/>
      <c r="Q31" s="12"/>
      <c r="R31" s="15" t="s">
        <v>464</v>
      </c>
      <c r="S31" s="19" t="str">
        <f>[34]Agreement_aria1med2!$M$121</f>
        <v>94 (93.4-94.6)</v>
      </c>
      <c r="T31" s="12" t="str">
        <f>[35]Agreement_aria2med2!$M$121</f>
        <v>95.2 (94.6-95.8)</v>
      </c>
      <c r="U31" s="19" t="str">
        <f>[36]Agreement_aria3med2!$M$121</f>
        <v>96.2 (95.4-96.9)</v>
      </c>
      <c r="V31" s="12" t="str">
        <f>[37]Agreement_aria4med2!$M$121</f>
        <v>95.5 (92.6-98.4)</v>
      </c>
      <c r="W31" s="12" t="s">
        <v>834</v>
      </c>
      <c r="X31" s="12"/>
      <c r="Y31" s="12"/>
      <c r="Z31" s="12" t="s">
        <v>471</v>
      </c>
      <c r="AA31" s="12" t="str">
        <f>[20]Agreement_aria1othdiag!$M$232</f>
        <v>95 (94-95.9)</v>
      </c>
      <c r="AB31" s="12" t="str">
        <f>[21]Agreement_aria2othdiag!$M$232</f>
        <v>95.6 (94.6-96.5)</v>
      </c>
      <c r="AC31" s="12" t="str">
        <f>[22]Agreement_aria3othdiag!$M$232</f>
        <v>96 (94.6-97.4)</v>
      </c>
      <c r="AD31" s="12" t="s">
        <v>834</v>
      </c>
      <c r="AE31" s="12" t="s">
        <v>834</v>
      </c>
      <c r="AF31" s="12"/>
      <c r="AG31" s="12"/>
      <c r="AH31" s="16" t="s">
        <v>472</v>
      </c>
      <c r="AI31" s="19" t="str">
        <f>[23]Agreement_aria1pub!$M$232</f>
        <v>93.7 (93.1-94.2)</v>
      </c>
      <c r="AJ31" s="19" t="str">
        <f>[24]Agreement_aria2pub!$M$232</f>
        <v>95 (94.5-95.5)</v>
      </c>
      <c r="AK31" s="19" t="str">
        <f>[25]Agreement_aria3pub!$M$232</f>
        <v>95.8 (95.1-96.4)</v>
      </c>
      <c r="AL31" s="12" t="str">
        <f>[26]Agreement_aria4pub!$M$232</f>
        <v>95.3 (92.8-97.8)</v>
      </c>
      <c r="AM31" s="12" t="str">
        <f>[27]Agreement_aria5pub!$M$232</f>
        <v>93.2 (88.7-97.8)</v>
      </c>
      <c r="AN31" s="12"/>
      <c r="AO31" s="12"/>
      <c r="AP31" s="16" t="s">
        <v>478</v>
      </c>
      <c r="AQ31" s="12" t="str">
        <f>[28]Agreement_aria5priv!$M$232</f>
        <v>95.3 (94.8-95.7)</v>
      </c>
      <c r="AR31" s="12" t="str">
        <f>[29]Agreement_aria2priv!$M$232</f>
        <v>95.9 (95.4-96.4)</v>
      </c>
      <c r="AS31" s="12" t="str">
        <f>[30]Agreement_aria3priv!$M$232</f>
        <v>95.1 (94.2-96)</v>
      </c>
      <c r="AT31" s="12" t="str">
        <f>[42]Agreement_aria4priv!$M$232</f>
        <v>94.1 (89.5-98.7)</v>
      </c>
      <c r="AU31" s="12" t="s">
        <v>834</v>
      </c>
    </row>
    <row r="32" spans="1:47" x14ac:dyDescent="0.25">
      <c r="C32" s="12"/>
      <c r="D32" s="12"/>
      <c r="E32" s="12"/>
      <c r="F32" s="12"/>
      <c r="G32" s="12"/>
      <c r="H32" s="12"/>
      <c r="I32" s="12"/>
      <c r="J32" s="15"/>
      <c r="K32" s="12"/>
      <c r="L32" s="12"/>
      <c r="M32" s="12"/>
      <c r="N32" s="12"/>
      <c r="O32" s="12"/>
      <c r="P32" s="12"/>
      <c r="Q32" s="12"/>
      <c r="R32" s="15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</row>
    <row r="33" spans="1:47" x14ac:dyDescent="0.25">
      <c r="A33" s="3" t="s">
        <v>21</v>
      </c>
      <c r="C33" s="12"/>
      <c r="D33" s="12"/>
      <c r="E33" s="12"/>
      <c r="F33" s="12"/>
      <c r="G33" s="12"/>
      <c r="H33" s="12"/>
      <c r="I33" s="12"/>
      <c r="J33" s="15"/>
      <c r="K33" s="12"/>
      <c r="L33" s="12"/>
      <c r="M33" s="12"/>
      <c r="N33" s="12"/>
      <c r="O33" s="12"/>
      <c r="P33" s="12"/>
      <c r="Q33" s="12"/>
      <c r="R33" s="15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</row>
    <row r="34" spans="1:47" x14ac:dyDescent="0.25">
      <c r="A34" t="s">
        <v>30</v>
      </c>
      <c r="B34" t="s">
        <v>23</v>
      </c>
      <c r="C34" s="18" t="s">
        <v>613</v>
      </c>
      <c r="D34" s="18" t="s">
        <v>614</v>
      </c>
      <c r="E34" s="18" t="s">
        <v>615</v>
      </c>
      <c r="F34" s="18" t="s">
        <v>616</v>
      </c>
      <c r="G34" s="18" t="s">
        <v>617</v>
      </c>
      <c r="I34" s="12"/>
      <c r="J34" s="22" t="s">
        <v>491</v>
      </c>
      <c r="K34" s="19" t="str">
        <f>[13]Agreement_aria1surg!$M$125</f>
        <v>75.6 (74.4-76.9)</v>
      </c>
      <c r="L34" s="19" t="str">
        <f>[14]Agreement_aria2surg!$M$125</f>
        <v>72.9 (71.6-74.3)</v>
      </c>
      <c r="M34" s="19" t="str">
        <f>[15]Agreement_aria3surg!$M$125</f>
        <v>71.6 (69.3-73.8)</v>
      </c>
      <c r="N34" s="12" t="str">
        <f>[40]Agreement_aria4surg!$M$125</f>
        <v>75.6 (66.3-84.9)</v>
      </c>
      <c r="O34" s="12" t="str">
        <f>[43]Agreement_aria5surg!$M$125</f>
        <v>72.1 (57.4-86.7)</v>
      </c>
      <c r="P34" s="12"/>
      <c r="Q34" s="12"/>
      <c r="R34" s="22" t="s">
        <v>498</v>
      </c>
      <c r="S34" s="19" t="str">
        <f>[16]Agreement_aria1med!$M$125</f>
        <v>77.9 (76.6-79.2)</v>
      </c>
      <c r="T34" s="19" t="str">
        <f>[17]Agreement_aria2med!$M$125</f>
        <v>72.4 (70.9-73.8)</v>
      </c>
      <c r="U34" s="19" t="str">
        <f>[18]Agreement_aria3med!$M$125</f>
        <v>63 (60.7-65.2)</v>
      </c>
      <c r="V34" s="19" t="str">
        <f>[19]Agreement_aria4med!$M$125</f>
        <v>63.6 (55.4-71.8)</v>
      </c>
      <c r="W34" s="19" t="s">
        <v>834</v>
      </c>
      <c r="X34" s="12"/>
      <c r="Y34" s="12"/>
      <c r="Z34" s="16" t="s">
        <v>505</v>
      </c>
      <c r="AA34" s="19" t="str">
        <f>[20]Agreement_aria1othdiag!$M$273</f>
        <v>82.2 (80.3-84.2)</v>
      </c>
      <c r="AB34" s="12" t="str">
        <f>[21]Agreement_aria2othdiag!$M$273</f>
        <v>79.5 (77.3-81.7)</v>
      </c>
      <c r="AC34" s="19" t="str">
        <f>[22]Agreement_aria3othdiag!$M$273</f>
        <v>73.8 (69.9-77.6)</v>
      </c>
      <c r="AD34" s="12" t="s">
        <v>834</v>
      </c>
      <c r="AE34" s="12" t="s">
        <v>834</v>
      </c>
      <c r="AF34" s="12"/>
      <c r="AG34" s="12"/>
      <c r="AH34" s="16" t="s">
        <v>506</v>
      </c>
      <c r="AI34" s="19" t="str">
        <f>[23]Agreement_aria1pub!$M$273</f>
        <v>80.2 (79.2-81.3)</v>
      </c>
      <c r="AJ34" s="19" t="str">
        <f>[24]Agreement_aria2pub!$M$273</f>
        <v>75.3 (74.1-76.5)</v>
      </c>
      <c r="AK34" s="19" t="str">
        <f>[25]Agreement_aria3pub!$M$273</f>
        <v>67.5 (65.7-69.2)</v>
      </c>
      <c r="AL34" s="19" t="str">
        <f>[26]Agreement_aria4pub!$M$273</f>
        <v>66.8 (59.8-73.8)</v>
      </c>
      <c r="AM34" s="19" t="str">
        <f>[27]Agreement_aria5pub!$M$273</f>
        <v>69.9 (60.7-79.1)</v>
      </c>
      <c r="AN34" s="12"/>
      <c r="AO34" s="12"/>
      <c r="AP34" s="16" t="s">
        <v>512</v>
      </c>
      <c r="AQ34" s="19" t="str">
        <f>[28]Agreement_aria5priv!$M$273</f>
        <v>74.2 (72.9-75.5)</v>
      </c>
      <c r="AR34" s="12" t="str">
        <f>[29]Agreement_aria2priv!$M$273</f>
        <v>71.4 (69.9-72.8)</v>
      </c>
      <c r="AS34" s="19" t="str">
        <f>[30]Agreement_aria3priv!$M$273</f>
        <v>68 (65.3-70.7)</v>
      </c>
      <c r="AT34" s="12" t="str">
        <f>[42]Agreement_aria4priv!$M$273</f>
        <v>71.6 (59.9-83.3)</v>
      </c>
      <c r="AU34" s="12" t="s">
        <v>834</v>
      </c>
    </row>
    <row r="35" spans="1:47" x14ac:dyDescent="0.25">
      <c r="A35" t="s">
        <v>65</v>
      </c>
      <c r="B35" t="s">
        <v>22</v>
      </c>
      <c r="C35" s="18" t="s">
        <v>618</v>
      </c>
      <c r="D35" s="12" t="s">
        <v>619</v>
      </c>
      <c r="E35" s="18" t="s">
        <v>620</v>
      </c>
      <c r="F35" s="12" t="s">
        <v>621</v>
      </c>
      <c r="G35" s="12" t="s">
        <v>622</v>
      </c>
      <c r="H35" s="12"/>
      <c r="I35" s="12"/>
      <c r="J35" s="12" t="s">
        <v>524</v>
      </c>
      <c r="K35" s="12" t="str">
        <f>[13]Agreement_aria1surg!$M$121</f>
        <v>92.5 (91.9-93.1)</v>
      </c>
      <c r="L35" s="12" t="str">
        <f>[14]Agreement_aria2surg!$M$121</f>
        <v>93.6 (93-94.2)</v>
      </c>
      <c r="M35" s="12" t="str">
        <f>[15]Agreement_aria3surg!$M$121</f>
        <v>92.6 (91.6-93.6)</v>
      </c>
      <c r="N35" s="12" t="str">
        <f>[40]Agreement_aria4surg!$M$121</f>
        <v>90.1 (85.1-95)</v>
      </c>
      <c r="O35" s="12" t="str">
        <f>[43]Agreement_aria5surg!$M$121</f>
        <v>88.4 (78.8-98)</v>
      </c>
      <c r="P35" s="12"/>
      <c r="Q35" s="12"/>
      <c r="R35" s="15" t="s">
        <v>531</v>
      </c>
      <c r="S35" s="19" t="str">
        <f>[16]Agreement_aria1med!$M$121</f>
        <v>90.8 (90.1-91.6)</v>
      </c>
      <c r="T35" s="19" t="str">
        <f>[17]Agreement_aria2med!$M$121</f>
        <v>92.7 (92-93.4)</v>
      </c>
      <c r="U35" s="19" t="str">
        <f>[18]Agreement_aria3med!$M$121</f>
        <v>93.6 (92.7-94.5)</v>
      </c>
      <c r="V35" s="12" t="str">
        <f>[19]Agreement_aria4med!$M$121</f>
        <v>92.5 (88.8-96.1)</v>
      </c>
      <c r="W35" s="12" t="s">
        <v>834</v>
      </c>
      <c r="X35" s="12"/>
      <c r="Y35" s="12"/>
      <c r="Z35" s="12" t="s">
        <v>538</v>
      </c>
      <c r="AA35" s="12" t="str">
        <f>[20]Agreement_aria1othdiag!$M$269</f>
        <v>91.5 (90.3-92.7)</v>
      </c>
      <c r="AB35" s="12" t="str">
        <f>[21]Agreement_aria2othdiag!$M$269</f>
        <v>92.5 (91.3-93.8)</v>
      </c>
      <c r="AC35" s="12" t="str">
        <f>[22]Agreement_aria3othdiag!$M$269</f>
        <v>93.7 (91.9-95.4)</v>
      </c>
      <c r="AD35" s="12" t="s">
        <v>834</v>
      </c>
      <c r="AE35" s="12" t="s">
        <v>834</v>
      </c>
      <c r="AF35" s="12"/>
      <c r="AG35" s="12"/>
      <c r="AH35" s="16" t="s">
        <v>539</v>
      </c>
      <c r="AI35" s="19" t="str">
        <f>[23]Agreement_aria1pub!$M$269</f>
        <v>90.4 (89.7-91)</v>
      </c>
      <c r="AJ35" s="19" t="str">
        <f>[24]Agreement_aria2pub!$M$269</f>
        <v>92.5 (91.9-93.1)</v>
      </c>
      <c r="AK35" s="19" t="str">
        <f>[25]Agreement_aria3pub!$M$269</f>
        <v>93.1 (92.2-93.9)</v>
      </c>
      <c r="AL35" s="12" t="str">
        <f>[26]Agreement_aria4pub!$M$269</f>
        <v>92 (88.8-95.2)</v>
      </c>
      <c r="AM35" s="12" t="str">
        <f>[27]Agreement_aria5pub!$M$269</f>
        <v>92.4 (87.6-97.2)</v>
      </c>
      <c r="AN35" s="12"/>
      <c r="AO35" s="12"/>
      <c r="AP35" s="16" t="s">
        <v>545</v>
      </c>
      <c r="AQ35" s="12" t="str">
        <f>[28]Agreement_aria5priv!$M$269</f>
        <v>93 (92.4-93.6)</v>
      </c>
      <c r="AR35" s="12" t="str">
        <f>[29]Agreement_aria2priv!$M$269</f>
        <v>93.8 (93.2-94.4)</v>
      </c>
      <c r="AS35" s="12" t="str">
        <f>[30]Agreement_aria3priv!$M$269</f>
        <v>93.4 (92.3-94.4)</v>
      </c>
      <c r="AT35" s="12" t="str">
        <f>[42]Agreement_aria4priv!$M$269</f>
        <v>91.1 (85.5-96.6)</v>
      </c>
      <c r="AU35" s="12" t="s">
        <v>834</v>
      </c>
    </row>
    <row r="38" spans="1:47" x14ac:dyDescent="0.25">
      <c r="B38" s="25" t="s">
        <v>828</v>
      </c>
      <c r="J38" s="1"/>
    </row>
    <row r="39" spans="1:47" x14ac:dyDescent="0.25">
      <c r="B39" s="20" t="s">
        <v>1040</v>
      </c>
      <c r="C39" s="9"/>
      <c r="D39" s="9"/>
    </row>
    <row r="40" spans="1:47" x14ac:dyDescent="0.25">
      <c r="B40" s="21" t="s">
        <v>835</v>
      </c>
    </row>
    <row r="41" spans="1:47" x14ac:dyDescent="0.25">
      <c r="B41" s="10" t="s">
        <v>1041</v>
      </c>
      <c r="C41" s="10"/>
      <c r="D41" s="10"/>
      <c r="E41" s="10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1"/>
  <sheetViews>
    <sheetView workbookViewId="0">
      <selection activeCell="A2" sqref="A2"/>
    </sheetView>
  </sheetViews>
  <sheetFormatPr defaultRowHeight="15" x14ac:dyDescent="0.25"/>
  <cols>
    <col min="1" max="1" width="38" customWidth="1"/>
    <col min="2" max="2" width="17.5703125" customWidth="1"/>
    <col min="3" max="3" width="25.28515625" customWidth="1"/>
    <col min="4" max="4" width="19.7109375" customWidth="1"/>
    <col min="5" max="5" width="18.7109375" customWidth="1"/>
    <col min="6" max="6" width="8.28515625" customWidth="1"/>
    <col min="7" max="7" width="6.85546875" customWidth="1"/>
    <col min="8" max="8" width="15.7109375" customWidth="1"/>
    <col min="9" max="9" width="24.140625" customWidth="1"/>
    <col min="10" max="10" width="15.140625" customWidth="1"/>
    <col min="11" max="11" width="15.5703125" customWidth="1"/>
    <col min="14" max="14" width="15.7109375" customWidth="1"/>
    <col min="15" max="15" width="18.5703125" customWidth="1"/>
    <col min="16" max="16" width="14.140625" customWidth="1"/>
    <col min="17" max="17" width="14.7109375" customWidth="1"/>
    <col min="20" max="20" width="15" customWidth="1"/>
    <col min="21" max="21" width="17.85546875" customWidth="1"/>
    <col min="22" max="22" width="15.7109375" customWidth="1"/>
    <col min="23" max="23" width="15.85546875" customWidth="1"/>
    <col min="26" max="26" width="15.7109375" customWidth="1"/>
    <col min="27" max="27" width="17.7109375" customWidth="1"/>
    <col min="28" max="28" width="14.42578125" customWidth="1"/>
    <col min="29" max="29" width="14.140625" customWidth="1"/>
    <col min="32" max="32" width="15.28515625" customWidth="1"/>
    <col min="33" max="33" width="18.42578125" customWidth="1"/>
    <col min="34" max="34" width="17.140625" customWidth="1"/>
    <col min="35" max="35" width="15" customWidth="1"/>
  </cols>
  <sheetData>
    <row r="1" spans="1:36" x14ac:dyDescent="0.25">
      <c r="B1" s="29"/>
      <c r="C1" s="29" t="s">
        <v>928</v>
      </c>
      <c r="D1" s="29"/>
      <c r="E1" s="29"/>
      <c r="H1" s="29"/>
      <c r="I1" s="29" t="s">
        <v>24</v>
      </c>
      <c r="J1" s="29"/>
      <c r="K1" s="29"/>
      <c r="N1" s="29"/>
      <c r="O1" s="29" t="s">
        <v>25</v>
      </c>
      <c r="P1" s="29"/>
      <c r="Q1" s="29"/>
      <c r="T1" s="29"/>
      <c r="U1" s="29" t="s">
        <v>552</v>
      </c>
      <c r="V1" s="29"/>
      <c r="W1" s="29"/>
      <c r="Z1" s="29"/>
      <c r="AA1" s="29" t="s">
        <v>27</v>
      </c>
      <c r="AB1" s="29"/>
      <c r="AC1" s="29"/>
      <c r="AF1" s="29"/>
      <c r="AG1" s="29" t="s">
        <v>28</v>
      </c>
      <c r="AH1" s="29"/>
      <c r="AI1" s="29"/>
    </row>
    <row r="3" spans="1:36" x14ac:dyDescent="0.25">
      <c r="B3" s="4" t="s">
        <v>29</v>
      </c>
      <c r="C3" s="4" t="s">
        <v>1253</v>
      </c>
      <c r="D3" s="4" t="s">
        <v>1255</v>
      </c>
      <c r="E3" s="4" t="s">
        <v>1028</v>
      </c>
      <c r="H3" s="4" t="s">
        <v>29</v>
      </c>
      <c r="I3" s="4" t="s">
        <v>1257</v>
      </c>
      <c r="J3" s="4" t="s">
        <v>1267</v>
      </c>
      <c r="K3" s="4" t="s">
        <v>1030</v>
      </c>
      <c r="N3" s="4" t="s">
        <v>29</v>
      </c>
      <c r="O3" s="4" t="s">
        <v>1259</v>
      </c>
      <c r="P3" s="4" t="s">
        <v>1269</v>
      </c>
      <c r="Q3" s="4" t="s">
        <v>1032</v>
      </c>
      <c r="T3" s="4" t="s">
        <v>29</v>
      </c>
      <c r="U3" s="4" t="s">
        <v>1261</v>
      </c>
      <c r="V3" s="4" t="s">
        <v>1270</v>
      </c>
      <c r="W3" s="4" t="s">
        <v>1034</v>
      </c>
      <c r="Z3" s="4" t="s">
        <v>29</v>
      </c>
      <c r="AA3" s="4" t="s">
        <v>1263</v>
      </c>
      <c r="AB3" s="4" t="s">
        <v>1271</v>
      </c>
      <c r="AC3" s="4" t="s">
        <v>1036</v>
      </c>
      <c r="AF3" s="4" t="s">
        <v>29</v>
      </c>
      <c r="AG3" s="4" t="s">
        <v>1265</v>
      </c>
      <c r="AH3" s="4" t="s">
        <v>1272</v>
      </c>
      <c r="AI3" s="4" t="s">
        <v>1037</v>
      </c>
    </row>
    <row r="4" spans="1:36" x14ac:dyDescent="0.25">
      <c r="A4" s="3" t="s">
        <v>0</v>
      </c>
    </row>
    <row r="5" spans="1:36" x14ac:dyDescent="0.25">
      <c r="A5" t="s">
        <v>30</v>
      </c>
      <c r="B5" s="12" t="s">
        <v>2</v>
      </c>
      <c r="C5" s="18" t="s">
        <v>623</v>
      </c>
      <c r="D5" s="12" t="s">
        <v>624</v>
      </c>
      <c r="E5" s="18" t="s">
        <v>625</v>
      </c>
      <c r="F5" s="12"/>
      <c r="G5" s="12"/>
      <c r="H5" s="22" t="s">
        <v>37</v>
      </c>
      <c r="I5" s="12" t="str">
        <f>[44]Agreement_atsi0surg!$M$14</f>
        <v>67.6 (65.3-69.9)</v>
      </c>
      <c r="J5" s="12" t="str">
        <f>[45]Agreement_atsi1surg!$M$14</f>
        <v>57.1 (33.6-80.7)</v>
      </c>
      <c r="K5" s="12" t="str">
        <f>[46]Agreement_atsi99surg!$M$14</f>
        <v>50 (26.9-73.1)</v>
      </c>
      <c r="L5" s="12"/>
      <c r="M5" s="12"/>
      <c r="N5" s="22" t="s">
        <v>44</v>
      </c>
      <c r="O5" s="12" t="str">
        <f>[47]Agreement_atsi0med!$M$14</f>
        <v>52 (49.4-54.7)</v>
      </c>
      <c r="P5" s="12" t="str">
        <f>[48]Agreement_atsi1med!$M$14</f>
        <v>51.4 (31.4-71.3)</v>
      </c>
      <c r="Q5" s="12" t="str">
        <f>[49]Agreement_atsi99med!$M$14</f>
        <v>29.6 (6.5-52.7)</v>
      </c>
      <c r="R5" s="12"/>
      <c r="S5" s="12"/>
      <c r="T5" s="16" t="s">
        <v>51</v>
      </c>
      <c r="U5" s="12" t="str">
        <f>[50]Agreement_atsi0othdiag!$M$14</f>
        <v>55.8 (50.7-60.8)</v>
      </c>
      <c r="V5" s="12" t="s">
        <v>834</v>
      </c>
      <c r="W5" s="12" t="s">
        <v>834</v>
      </c>
      <c r="X5" s="12"/>
      <c r="Y5" s="12"/>
      <c r="Z5" s="12" t="s">
        <v>52</v>
      </c>
      <c r="AA5" s="12" t="str">
        <f>[51]Agreement_atsi0pub!$M$14</f>
        <v>58.9 (57-60.9)</v>
      </c>
      <c r="AB5" s="12" t="str">
        <f>[52]Agreement_atsi1pub!$M$14</f>
        <v>57.4 (43.1-71.7)</v>
      </c>
      <c r="AC5" s="12" t="str">
        <f>[53]Agreement_atsi99pub!$M$14</f>
        <v>43.6 (24.9-62.3)</v>
      </c>
      <c r="AD5" s="12"/>
      <c r="AE5" s="12"/>
      <c r="AF5" s="12" t="s">
        <v>58</v>
      </c>
      <c r="AG5" s="12" t="str">
        <f>[54]Agreement_atsi0priv!$M$14</f>
        <v>58.5 (55.3-61.7)</v>
      </c>
      <c r="AH5" s="12" t="s">
        <v>834</v>
      </c>
      <c r="AI5" s="12" t="s">
        <v>834</v>
      </c>
      <c r="AJ5" s="12"/>
    </row>
    <row r="6" spans="1:36" x14ac:dyDescent="0.25">
      <c r="A6" t="s">
        <v>65</v>
      </c>
      <c r="B6" s="12" t="s">
        <v>1</v>
      </c>
      <c r="C6" s="18" t="s">
        <v>1</v>
      </c>
      <c r="D6" s="18" t="s">
        <v>626</v>
      </c>
      <c r="E6" s="12" t="s">
        <v>627</v>
      </c>
      <c r="F6" s="12"/>
      <c r="G6" s="30"/>
      <c r="H6" s="15" t="s">
        <v>72</v>
      </c>
      <c r="I6" s="12" t="str">
        <f>[44]Agreement_atsi0surg!$M$10</f>
        <v>98.4 (98.2-98.5)</v>
      </c>
      <c r="J6" s="12" t="str">
        <f>[45]Agreement_atsi1surg!$M$10</f>
        <v>91.8 (84.9-98.7)</v>
      </c>
      <c r="K6" s="12" t="str">
        <f>[46]Agreement_atsi99surg!$M$10</f>
        <v>98.3 (96.9-99.6)</v>
      </c>
      <c r="L6" s="12"/>
      <c r="M6" s="12"/>
      <c r="N6" s="15" t="s">
        <v>78</v>
      </c>
      <c r="O6" s="12" t="str">
        <f>[47]Agreement_atsi0med!$M$10</f>
        <v>98.4 (98.2-98.5)</v>
      </c>
      <c r="P6" s="12" t="str">
        <f>[48]Agreement_atsi1med!$M$10</f>
        <v>95.9 (92.3-99.4)</v>
      </c>
      <c r="Q6" s="12" t="str">
        <f>[49]Agreement_atsi99med!$M$10</f>
        <v>97.6 (95.8-99.4)</v>
      </c>
      <c r="R6" s="12"/>
      <c r="S6" s="12"/>
      <c r="T6" s="12" t="s">
        <v>74</v>
      </c>
      <c r="U6" s="12" t="str">
        <f>[50]Agreement_atsi0othdiag!$M$10</f>
        <v>98.5 (98.3-98.8)</v>
      </c>
      <c r="V6" s="12" t="s">
        <v>834</v>
      </c>
      <c r="W6" s="12" t="s">
        <v>834</v>
      </c>
      <c r="X6" s="12"/>
      <c r="Y6" s="12"/>
      <c r="Z6" s="16" t="s">
        <v>84</v>
      </c>
      <c r="AA6" s="19" t="str">
        <f>[51]Agreement_atsi0pub!$M$10</f>
        <v>97.8 (97.7-98)</v>
      </c>
      <c r="AB6" s="19" t="str">
        <f>[52]Agreement_atsi1pub!$M$10</f>
        <v>94.1 (90.7-97.5)</v>
      </c>
      <c r="AC6" s="12" t="str">
        <f>[53]Agreement_atsi99pub!$M$10</f>
        <v>97.4 (95.9-99)</v>
      </c>
      <c r="AD6" s="12"/>
      <c r="AE6" s="12"/>
      <c r="AF6" s="16" t="s">
        <v>90</v>
      </c>
      <c r="AG6" s="12" t="str">
        <f>[54]Agreement_atsi0priv!$M$10</f>
        <v>99.1 (98.9-99.2)</v>
      </c>
      <c r="AH6" s="12" t="s">
        <v>834</v>
      </c>
      <c r="AI6" s="12" t="s">
        <v>834</v>
      </c>
      <c r="AJ6" s="12"/>
    </row>
    <row r="7" spans="1:36" x14ac:dyDescent="0.25">
      <c r="B7" s="12"/>
      <c r="C7" s="12"/>
      <c r="D7" s="30"/>
      <c r="E7" s="30"/>
      <c r="F7" s="12"/>
      <c r="G7" s="30"/>
      <c r="H7" s="15"/>
      <c r="I7" s="30"/>
      <c r="J7" s="30"/>
      <c r="K7" s="30"/>
      <c r="L7" s="30"/>
      <c r="M7" s="30"/>
      <c r="N7" s="15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</row>
    <row r="8" spans="1:36" x14ac:dyDescent="0.25">
      <c r="A8" s="3" t="s">
        <v>5</v>
      </c>
      <c r="B8" s="12"/>
      <c r="C8" s="12"/>
      <c r="D8" s="12"/>
      <c r="E8" s="12"/>
      <c r="F8" s="12"/>
      <c r="G8" s="12"/>
      <c r="H8" s="15"/>
      <c r="I8" s="12"/>
      <c r="J8" s="12"/>
      <c r="K8" s="12"/>
      <c r="L8" s="12"/>
      <c r="M8" s="12"/>
      <c r="N8" s="15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</row>
    <row r="9" spans="1:36" x14ac:dyDescent="0.25">
      <c r="A9" t="s">
        <v>30</v>
      </c>
      <c r="B9" s="12" t="s">
        <v>6</v>
      </c>
      <c r="C9" s="12" t="s">
        <v>629</v>
      </c>
      <c r="D9" s="12" t="s">
        <v>630</v>
      </c>
      <c r="E9" s="12" t="s">
        <v>631</v>
      </c>
      <c r="F9" s="12"/>
      <c r="G9" s="12"/>
      <c r="H9" s="22" t="s">
        <v>103</v>
      </c>
      <c r="I9" s="12" t="str">
        <f>[44]Agreement_atsi0surg!$M$52</f>
        <v>68.1 (65.9-70.4)</v>
      </c>
      <c r="J9" s="12" t="str">
        <f>[45]Agreement_atsi1surg!$M$52</f>
        <v>57.1 (34.3-80)</v>
      </c>
      <c r="K9" s="12" t="str">
        <f>[46]Agreement_atsi99surg!$M$52</f>
        <v>54.2 (32.9-75.5)</v>
      </c>
      <c r="L9" s="12"/>
      <c r="M9" s="12"/>
      <c r="N9" s="22" t="s">
        <v>109</v>
      </c>
      <c r="O9" s="12" t="str">
        <f>[47]Agreement_atsi0med!$M$52</f>
        <v>54.5 (51.9-57)</v>
      </c>
      <c r="P9" s="12" t="str">
        <f>[48]Agreement_atsi1med!$M$52</f>
        <v>51.4 (31.4-71.3)</v>
      </c>
      <c r="Q9" s="12" t="str">
        <f>[49]Agreement_atsi99med!$M$52</f>
        <v>40.7 (18-63.4)</v>
      </c>
      <c r="R9" s="12"/>
      <c r="S9" s="12"/>
      <c r="T9" s="16" t="s">
        <v>116</v>
      </c>
      <c r="U9" s="12" t="str">
        <f>[50]Agreement_atsi0othdiag!$M$52</f>
        <v>56 (50.9-61)</v>
      </c>
      <c r="V9" s="12" t="s">
        <v>834</v>
      </c>
      <c r="W9" s="12" t="s">
        <v>834</v>
      </c>
      <c r="X9" s="12"/>
      <c r="Y9" s="12"/>
      <c r="Z9" s="12" t="s">
        <v>117</v>
      </c>
      <c r="AA9" s="12" t="str">
        <f>[51]Agreement_atsi0pub!$M$52</f>
        <v>60.3 (58.4-62.2)</v>
      </c>
      <c r="AB9" s="12" t="str">
        <f>[52]Agreement_atsi1pub!$M$52</f>
        <v>57.4 (43.2-71.5)</v>
      </c>
      <c r="AC9" s="12" t="str">
        <f>[53]Agreement_atsi99pub!$M$52</f>
        <v>53.9 (36.8-70.9)</v>
      </c>
      <c r="AD9" s="12"/>
      <c r="AE9" s="12"/>
      <c r="AF9" s="12" t="s">
        <v>123</v>
      </c>
      <c r="AG9" s="12" t="str">
        <f>[54]Agreement_atsi0priv!$M$52</f>
        <v>60.1 (57-63.2)</v>
      </c>
      <c r="AH9" s="12" t="s">
        <v>834</v>
      </c>
      <c r="AI9" s="12" t="s">
        <v>834</v>
      </c>
      <c r="AJ9" s="12"/>
    </row>
    <row r="10" spans="1:36" x14ac:dyDescent="0.25">
      <c r="A10" t="s">
        <v>65</v>
      </c>
      <c r="B10" s="12" t="s">
        <v>3</v>
      </c>
      <c r="C10" s="18" t="s">
        <v>3</v>
      </c>
      <c r="D10" s="18" t="s">
        <v>632</v>
      </c>
      <c r="E10" s="12" t="s">
        <v>628</v>
      </c>
      <c r="F10" s="12"/>
      <c r="G10" s="12"/>
      <c r="H10" s="15" t="s">
        <v>133</v>
      </c>
      <c r="I10" s="19" t="str">
        <f>[44]Agreement_atsi0surg!$M$48</f>
        <v>98.3 (98.1-98.5)</v>
      </c>
      <c r="J10" s="19" t="str">
        <f>[45]Agreement_atsi1surg!$M$48</f>
        <v>90.2 (82.7-97.6)</v>
      </c>
      <c r="K10" s="12" t="str">
        <f>[46]Agreement_atsi99surg!$M$48</f>
        <v>97.7 (96.1-99.3)</v>
      </c>
      <c r="L10" s="12"/>
      <c r="M10" s="12"/>
      <c r="N10" s="15" t="s">
        <v>139</v>
      </c>
      <c r="O10" s="12" t="str">
        <f>[47]Agreement_atsi0med!$M$48</f>
        <v>98.2 (98.1-98.4)</v>
      </c>
      <c r="P10" s="12" t="str">
        <f>[48]Agreement_atsi1med!$M$48</f>
        <v>95.9 (92.3-99.4)</v>
      </c>
      <c r="Q10" s="12" t="str">
        <f>[49]Agreement_atsi99med!$M$48</f>
        <v>97.6 (95.8-99.4)</v>
      </c>
      <c r="R10" s="12"/>
      <c r="S10" s="12"/>
      <c r="T10" s="12" t="s">
        <v>146</v>
      </c>
      <c r="U10" s="12" t="str">
        <f>[50]Agreement_atsi0othdiag!$M$48</f>
        <v>98.5 (98.2-98.8)</v>
      </c>
      <c r="V10" s="12" t="s">
        <v>834</v>
      </c>
      <c r="W10" s="12" t="s">
        <v>834</v>
      </c>
      <c r="X10" s="12"/>
      <c r="Y10" s="12"/>
      <c r="Z10" s="16" t="s">
        <v>147</v>
      </c>
      <c r="AA10" s="19" t="str">
        <f>[51]Agreement_atsi0pub!$M$48</f>
        <v>97.7 (97.5-97.9)</v>
      </c>
      <c r="AB10" s="19" t="str">
        <f>[52]Agreement_atsi1pub!$M$48</f>
        <v>93.6 (90-97.1)</v>
      </c>
      <c r="AC10" s="12" t="str">
        <f>[53]Agreement_atsi99pub!$M$48</f>
        <v>96.9 (95.2-98.6)</v>
      </c>
      <c r="AD10" s="12"/>
      <c r="AE10" s="12"/>
      <c r="AF10" s="16" t="s">
        <v>153</v>
      </c>
      <c r="AG10" s="12" t="str">
        <f>[54]Agreement_atsi0priv!$M$48</f>
        <v>99 (98.9-99.1)</v>
      </c>
      <c r="AH10" s="12" t="s">
        <v>834</v>
      </c>
      <c r="AI10" s="12" t="s">
        <v>834</v>
      </c>
      <c r="AJ10" s="12"/>
    </row>
    <row r="11" spans="1:36" x14ac:dyDescent="0.25">
      <c r="B11" s="12"/>
      <c r="C11" s="12"/>
      <c r="D11" s="12"/>
      <c r="E11" s="12"/>
      <c r="F11" s="12"/>
      <c r="G11" s="12"/>
      <c r="H11" s="15"/>
      <c r="I11" s="12"/>
      <c r="J11" s="12"/>
      <c r="K11" s="12"/>
      <c r="L11" s="12"/>
      <c r="M11" s="12"/>
      <c r="N11" s="15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</row>
    <row r="12" spans="1:36" x14ac:dyDescent="0.25">
      <c r="A12" s="3" t="s">
        <v>7</v>
      </c>
      <c r="B12" s="12"/>
      <c r="C12" s="12"/>
      <c r="D12" s="12"/>
      <c r="E12" s="12"/>
      <c r="F12" s="12"/>
      <c r="G12" s="12"/>
      <c r="H12" s="15"/>
      <c r="I12" s="12"/>
      <c r="J12" s="12"/>
      <c r="K12" s="12"/>
      <c r="L12" s="12"/>
      <c r="M12" s="12"/>
      <c r="N12" s="15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</row>
    <row r="13" spans="1:36" x14ac:dyDescent="0.25">
      <c r="A13" t="s">
        <v>30</v>
      </c>
      <c r="B13" s="12" t="s">
        <v>8</v>
      </c>
      <c r="C13" s="18" t="s">
        <v>633</v>
      </c>
      <c r="D13" s="12" t="s">
        <v>634</v>
      </c>
      <c r="E13" s="18" t="s">
        <v>635</v>
      </c>
      <c r="F13" s="12"/>
      <c r="G13" s="12"/>
      <c r="H13" s="22" t="s">
        <v>163</v>
      </c>
      <c r="I13" s="12" t="str">
        <f>[44]Agreement_atsi0surg!$M$90</f>
        <v>76.7 (74.8-78.5)</v>
      </c>
      <c r="J13" s="12" t="str">
        <f>[45]Agreement_atsi1surg!$M$90</f>
        <v>71.4 (53-89.9)</v>
      </c>
      <c r="K13" s="12" t="str">
        <f>[46]Agreement_atsi99surg!$M$90</f>
        <v>70.8 (53.7-88)</v>
      </c>
      <c r="L13" s="12"/>
      <c r="M13" s="12"/>
      <c r="N13" s="22" t="s">
        <v>170</v>
      </c>
      <c r="O13" s="12" t="str">
        <f>[47]Agreement_atsi0med!$M$90</f>
        <v>69.1 (67.2-71.1)</v>
      </c>
      <c r="P13" s="12" t="str">
        <f>[48]Agreement_atsi1med!$M$90</f>
        <v>70.3 (55.9-84.6)</v>
      </c>
      <c r="Q13" s="12" t="str">
        <f>[49]Agreement_atsi99med!$M$90</f>
        <v>48.2 (28.6-67.7)</v>
      </c>
      <c r="R13" s="12"/>
      <c r="S13" s="12"/>
      <c r="T13" s="16" t="s">
        <v>177</v>
      </c>
      <c r="U13" s="12" t="str">
        <f>[50]Agreement_atsi0othdiag!$M$90</f>
        <v>70.1 (66.2-73.9)</v>
      </c>
      <c r="V13" s="12" t="s">
        <v>834</v>
      </c>
      <c r="W13" s="12" t="s">
        <v>834</v>
      </c>
      <c r="X13" s="12"/>
      <c r="Y13" s="12"/>
      <c r="Z13" s="12" t="s">
        <v>178</v>
      </c>
      <c r="AA13" s="12" t="str">
        <f>[51]Agreement_atsi0pub!$L$90</f>
        <v>72.4 (70.8-73.9)</v>
      </c>
      <c r="AB13" s="12" t="str">
        <f>[52]Agreement_atsi1pub!$M$90</f>
        <v>73.8 (63.2-84.4)</v>
      </c>
      <c r="AC13" s="12" t="str">
        <f>[53]Agreement_atsi99pub!$M$90</f>
        <v>59 (43.3-74.6)</v>
      </c>
      <c r="AD13" s="12"/>
      <c r="AE13" s="12"/>
      <c r="AF13" s="12" t="s">
        <v>184</v>
      </c>
      <c r="AG13" s="12" t="str">
        <f>[54]Agreement_atsi0priv!$M$90</f>
        <v>72.3 (69.8-74.7)</v>
      </c>
      <c r="AH13" s="12" t="s">
        <v>834</v>
      </c>
      <c r="AI13" s="12" t="str">
        <f>[55]Agreement_atsi99priv!$M$90</f>
        <v>55 (32-78)</v>
      </c>
      <c r="AJ13" s="12"/>
    </row>
    <row r="14" spans="1:36" x14ac:dyDescent="0.25">
      <c r="A14" t="s">
        <v>65</v>
      </c>
      <c r="B14" s="12" t="s">
        <v>4</v>
      </c>
      <c r="C14" s="18" t="s">
        <v>636</v>
      </c>
      <c r="D14" s="18" t="s">
        <v>637</v>
      </c>
      <c r="E14" s="18" t="s">
        <v>638</v>
      </c>
      <c r="F14" s="12"/>
      <c r="G14" s="12"/>
      <c r="H14" s="15" t="s">
        <v>196</v>
      </c>
      <c r="I14" s="19" t="str">
        <f>[44]Agreement_atsi0surg!$M$86</f>
        <v>97.4 (97.2-97.6)</v>
      </c>
      <c r="J14" s="19" t="str">
        <f>[45]Agreement_atsi1surg!$M$86</f>
        <v>86.9 (78.4-95.4)</v>
      </c>
      <c r="K14" s="19" t="str">
        <f>[46]Agreement_atsi99surg!$M$86</f>
        <v>97.1 (95.4-98.9)</v>
      </c>
      <c r="L14" s="12"/>
      <c r="M14" s="12"/>
      <c r="N14" s="15" t="s">
        <v>202</v>
      </c>
      <c r="O14" s="19" t="str">
        <f>[47]Agreement_atsi0med!$M$86</f>
        <v>96.8 (96.6-97)</v>
      </c>
      <c r="P14" s="19" t="str">
        <f>[48]Agreement_atsi1med!$M$86</f>
        <v>89.3 (83.7-94.8)</v>
      </c>
      <c r="Q14" s="12" t="str">
        <f>[49]Agreement_atsi99med!$M$86</f>
        <v>95.9 (93.6-98.2)</v>
      </c>
      <c r="R14" s="12"/>
      <c r="S14" s="12"/>
      <c r="T14" s="12" t="s">
        <v>208</v>
      </c>
      <c r="U14" s="12" t="str">
        <f>[50]Agreement_atsi0othdiag!$M$86</f>
        <v>97.1 (96.7-97.5)</v>
      </c>
      <c r="V14" s="12" t="s">
        <v>834</v>
      </c>
      <c r="W14" s="12" t="s">
        <v>834</v>
      </c>
      <c r="X14" s="12"/>
      <c r="Y14" s="12"/>
      <c r="Z14" s="16" t="s">
        <v>209</v>
      </c>
      <c r="AA14" s="19" t="str">
        <f>[51]Agreement_atsi0pub!$L$86</f>
        <v>96.2 (96-96.4)</v>
      </c>
      <c r="AB14" s="19" t="str">
        <f>[52]Agreement_atsi1pub!$M$86</f>
        <v>88.7 (84.2-93.3)</v>
      </c>
      <c r="AC14" s="19" t="str">
        <f>[53]Agreement_atsi99pub!$M$86</f>
        <v>96.2 (94.2-98.1)</v>
      </c>
      <c r="AD14" s="12"/>
      <c r="AE14" s="12"/>
      <c r="AF14" s="16" t="s">
        <v>139</v>
      </c>
      <c r="AG14" s="12" t="str">
        <f>[54]Agreement_atsi0priv!$M$86</f>
        <v>98.2 (98.1-98.4)</v>
      </c>
      <c r="AH14" s="12" t="s">
        <v>834</v>
      </c>
      <c r="AI14" s="12" t="str">
        <f>[55]Agreement_atsi99priv!$M$86</f>
        <v>98 (96.5-99.5)</v>
      </c>
      <c r="AJ14" s="12"/>
    </row>
    <row r="15" spans="1:36" x14ac:dyDescent="0.25">
      <c r="B15" s="12"/>
      <c r="C15" s="12"/>
      <c r="D15" s="12"/>
      <c r="E15" s="12"/>
      <c r="F15" s="12"/>
      <c r="G15" s="12"/>
      <c r="H15" s="15"/>
      <c r="I15" s="12"/>
      <c r="J15" s="12"/>
      <c r="K15" s="12"/>
      <c r="L15" s="12"/>
      <c r="M15" s="12"/>
      <c r="N15" s="15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</row>
    <row r="16" spans="1:36" x14ac:dyDescent="0.25">
      <c r="A16" s="3" t="s">
        <v>9</v>
      </c>
      <c r="B16" s="12"/>
      <c r="C16" s="12"/>
      <c r="D16" s="12"/>
      <c r="E16" s="12"/>
      <c r="F16" s="12"/>
      <c r="G16" s="12"/>
      <c r="H16" s="15"/>
      <c r="I16" s="12"/>
      <c r="J16" s="12"/>
      <c r="K16" s="12"/>
      <c r="L16" s="12"/>
      <c r="M16" s="12"/>
      <c r="N16" s="15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</row>
    <row r="17" spans="1:36" x14ac:dyDescent="0.25">
      <c r="A17" t="s">
        <v>30</v>
      </c>
      <c r="B17" s="12" t="s">
        <v>11</v>
      </c>
      <c r="C17" s="18" t="s">
        <v>640</v>
      </c>
      <c r="D17" s="12" t="s">
        <v>641</v>
      </c>
      <c r="E17" s="18" t="s">
        <v>642</v>
      </c>
      <c r="F17" s="12"/>
      <c r="G17" s="12"/>
      <c r="H17" s="22" t="s">
        <v>226</v>
      </c>
      <c r="I17" s="12" t="str">
        <f>[44]Agreement_atsi0surg!$M$128</f>
        <v>85.7 (84.4-87)</v>
      </c>
      <c r="J17" s="12" t="s">
        <v>834</v>
      </c>
      <c r="K17" s="12" t="str">
        <f>[46]Agreement_atsi99surg!$M$128</f>
        <v>79.2 (66.3-92.1)</v>
      </c>
      <c r="L17" s="12"/>
      <c r="M17" s="12"/>
      <c r="N17" s="22" t="s">
        <v>233</v>
      </c>
      <c r="O17" s="19" t="str">
        <f>[47]Agreement_atsi0med!$M$128</f>
        <v>81.2 (79.8-82.6)</v>
      </c>
      <c r="P17" s="19" t="str">
        <f>[48]Agreement_atsi1med!$M$128</f>
        <v>86.5 (77.2-95.8)</v>
      </c>
      <c r="Q17" s="19" t="str">
        <f>[49]Agreement_atsi99med!$M$128</f>
        <v>59.3 (43.4-75.1)</v>
      </c>
      <c r="R17" s="12"/>
      <c r="S17" s="12"/>
      <c r="T17" s="16" t="s">
        <v>240</v>
      </c>
      <c r="U17" s="12" t="str">
        <f>[50]Agreement_atsi0othdiag!$M$128</f>
        <v>87.2 (85-89.4)</v>
      </c>
      <c r="V17" s="12" t="s">
        <v>834</v>
      </c>
      <c r="W17" s="12" t="s">
        <v>834</v>
      </c>
      <c r="X17" s="12"/>
      <c r="Y17" s="12"/>
      <c r="Z17" s="12" t="s">
        <v>241</v>
      </c>
      <c r="AA17" s="19" t="str">
        <f>[51]Agreement_atsi0pub!$M$128</f>
        <v>83.5 (82.4-84.5)</v>
      </c>
      <c r="AB17" s="12" t="str">
        <f>[52]Agreement_atsi1pub!$M$128</f>
        <v>85.3 (77.6-92.9)</v>
      </c>
      <c r="AC17" s="19" t="str">
        <f>[53]Agreement_atsi99pub!$L$128</f>
        <v>66.7 (54.1-79.2)</v>
      </c>
      <c r="AD17" s="12"/>
      <c r="AE17" s="12"/>
      <c r="AF17" s="12" t="s">
        <v>247</v>
      </c>
      <c r="AG17" s="12" t="str">
        <f>[54]Agreement_atsi0priv!$L$128</f>
        <v>84.4 (82.9-86)</v>
      </c>
      <c r="AH17" s="12" t="s">
        <v>834</v>
      </c>
      <c r="AI17" s="12" t="s">
        <v>834</v>
      </c>
      <c r="AJ17" s="12"/>
    </row>
    <row r="18" spans="1:36" x14ac:dyDescent="0.25">
      <c r="A18" t="s">
        <v>65</v>
      </c>
      <c r="B18" s="12" t="s">
        <v>10</v>
      </c>
      <c r="C18" s="18" t="s">
        <v>643</v>
      </c>
      <c r="D18" s="18" t="s">
        <v>644</v>
      </c>
      <c r="E18" s="18" t="s">
        <v>645</v>
      </c>
      <c r="F18" s="12"/>
      <c r="G18" s="12"/>
      <c r="H18" s="15" t="s">
        <v>260</v>
      </c>
      <c r="I18" s="19" t="str">
        <f>[44]Agreement_atsi0surg!$M$124</f>
        <v>95.2 (95-95.5)</v>
      </c>
      <c r="J18" s="19" t="s">
        <v>834</v>
      </c>
      <c r="K18" s="12" t="str">
        <f>[46]Agreement_atsi99surg!$M$124</f>
        <v>94.5 (92.1-96.9)</v>
      </c>
      <c r="L18" s="12"/>
      <c r="M18" s="12"/>
      <c r="N18" s="15" t="s">
        <v>266</v>
      </c>
      <c r="O18" s="19" t="str">
        <f>[47]Agreement_atsi0med!$M$124</f>
        <v>93.5 (93.2-93.8)</v>
      </c>
      <c r="P18" s="19" t="str">
        <f>[48]Agreement_atsi1med!$M$124</f>
        <v>83.5 (76.9-90.1)</v>
      </c>
      <c r="Q18" s="12" t="str">
        <f>[49]Agreement_atsi99med!$M$124</f>
        <v>92.8 (89.8-95.7)</v>
      </c>
      <c r="R18" s="12"/>
      <c r="S18" s="12"/>
      <c r="T18" s="12" t="s">
        <v>273</v>
      </c>
      <c r="U18" s="12" t="str">
        <f>[50]Agreement_atsi0othdiag!$M$124</f>
        <v>93.3 (92.7-93.8)</v>
      </c>
      <c r="V18" s="12" t="s">
        <v>834</v>
      </c>
      <c r="W18" s="12" t="s">
        <v>834</v>
      </c>
      <c r="X18" s="12"/>
      <c r="Y18" s="12"/>
      <c r="Z18" s="16" t="s">
        <v>274</v>
      </c>
      <c r="AA18" s="19" t="str">
        <f>[51]Agreement_atsi0pub!$M$124</f>
        <v>92.9 (92.6-93.2)</v>
      </c>
      <c r="AB18" s="19" t="str">
        <f>[52]Agreement_atsi1pub!$M$124</f>
        <v>83.3 (78-88.7)</v>
      </c>
      <c r="AC18" s="19" t="str">
        <f>[53]Agreement_atsi99pub!$L$124</f>
        <v>92.8 (90.3-95.4)</v>
      </c>
      <c r="AD18" s="12"/>
      <c r="AE18" s="12"/>
      <c r="AF18" s="16" t="s">
        <v>280</v>
      </c>
      <c r="AG18" s="12" t="str">
        <f>[54]Agreement_atsi0priv!$L$124</f>
        <v>95.9 (95.7-96.1)</v>
      </c>
      <c r="AH18" s="12" t="s">
        <v>834</v>
      </c>
      <c r="AI18" s="12" t="s">
        <v>834</v>
      </c>
      <c r="AJ18" s="12"/>
    </row>
    <row r="19" spans="1:36" x14ac:dyDescent="0.25">
      <c r="B19" s="12"/>
      <c r="C19" s="12"/>
      <c r="D19" s="12"/>
      <c r="E19" s="12"/>
      <c r="F19" s="12"/>
      <c r="G19" s="12"/>
      <c r="H19" s="15"/>
      <c r="I19" s="12"/>
      <c r="J19" s="12"/>
      <c r="K19" s="12"/>
      <c r="L19" s="12"/>
      <c r="M19" s="12"/>
      <c r="N19" s="15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</row>
    <row r="20" spans="1:36" x14ac:dyDescent="0.25">
      <c r="B20" s="4" t="s">
        <v>29</v>
      </c>
      <c r="C20" s="4" t="s">
        <v>1254</v>
      </c>
      <c r="D20" s="4" t="s">
        <v>1256</v>
      </c>
      <c r="E20" s="4" t="s">
        <v>1029</v>
      </c>
      <c r="F20" s="12"/>
      <c r="G20" s="12"/>
      <c r="H20" s="8" t="s">
        <v>29</v>
      </c>
      <c r="I20" s="4" t="s">
        <v>1258</v>
      </c>
      <c r="J20" s="4" t="s">
        <v>1268</v>
      </c>
      <c r="K20" s="4" t="s">
        <v>1031</v>
      </c>
      <c r="L20" s="12"/>
      <c r="M20" s="12"/>
      <c r="N20" s="8" t="s">
        <v>29</v>
      </c>
      <c r="O20" s="4" t="s">
        <v>1260</v>
      </c>
      <c r="P20" s="4" t="s">
        <v>1269</v>
      </c>
      <c r="Q20" s="4" t="s">
        <v>1033</v>
      </c>
      <c r="R20" s="12"/>
      <c r="S20" s="12"/>
      <c r="T20" s="4" t="s">
        <v>29</v>
      </c>
      <c r="U20" s="4" t="s">
        <v>1262</v>
      </c>
      <c r="V20" s="4" t="s">
        <v>1270</v>
      </c>
      <c r="W20" s="4" t="s">
        <v>1035</v>
      </c>
      <c r="X20" s="12"/>
      <c r="Y20" s="12"/>
      <c r="Z20" s="4" t="s">
        <v>29</v>
      </c>
      <c r="AA20" s="4" t="s">
        <v>1264</v>
      </c>
      <c r="AB20" s="4" t="s">
        <v>1271</v>
      </c>
      <c r="AC20" s="4" t="s">
        <v>1036</v>
      </c>
      <c r="AD20" s="12"/>
      <c r="AE20" s="12"/>
      <c r="AF20" s="4" t="s">
        <v>29</v>
      </c>
      <c r="AG20" s="4" t="s">
        <v>1266</v>
      </c>
      <c r="AH20" s="4" t="s">
        <v>1273</v>
      </c>
      <c r="AI20" s="4" t="s">
        <v>1038</v>
      </c>
      <c r="AJ20" s="12"/>
    </row>
    <row r="21" spans="1:36" x14ac:dyDescent="0.25">
      <c r="A21" s="3" t="s">
        <v>12</v>
      </c>
      <c r="B21" s="12"/>
      <c r="C21" s="12"/>
      <c r="D21" s="12"/>
      <c r="E21" s="12"/>
      <c r="F21" s="12"/>
      <c r="G21" s="12"/>
      <c r="H21" s="15"/>
      <c r="I21" s="12"/>
      <c r="J21" s="12"/>
      <c r="K21" s="12"/>
      <c r="L21" s="12"/>
      <c r="M21" s="12"/>
      <c r="N21" s="15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</row>
    <row r="22" spans="1:36" x14ac:dyDescent="0.25">
      <c r="A22" t="s">
        <v>30</v>
      </c>
      <c r="B22" s="12" t="s">
        <v>14</v>
      </c>
      <c r="C22" s="18" t="s">
        <v>646</v>
      </c>
      <c r="D22" s="18" t="s">
        <v>647</v>
      </c>
      <c r="E22" s="18" t="s">
        <v>648</v>
      </c>
      <c r="F22" s="12"/>
      <c r="G22" s="12"/>
      <c r="H22" s="22" t="s">
        <v>294</v>
      </c>
      <c r="I22" s="12" t="str">
        <f>[44]Agreement_atsi0surg!$M$166</f>
        <v>51.4 (50.3-52.6)</v>
      </c>
      <c r="J22" s="12" t="s">
        <v>834</v>
      </c>
      <c r="K22" s="12" t="str">
        <f>[46]Agreement_atsi99surg!$M$166</f>
        <v>38.6 (26.6-50.6)</v>
      </c>
      <c r="L22" s="12"/>
      <c r="M22" s="12"/>
      <c r="N22" s="22" t="s">
        <v>301</v>
      </c>
      <c r="O22" s="12" t="str">
        <f>[47]Agreement_atsi0med!$M$166</f>
        <v>37.7 (36.3-39.1)</v>
      </c>
      <c r="P22" s="12" t="str">
        <f>[48]Agreement_atsi1med!$L$166</f>
        <v>48.9 (35.6-62.3)</v>
      </c>
      <c r="Q22" s="12" t="s">
        <v>834</v>
      </c>
      <c r="R22" s="12"/>
      <c r="S22" s="12"/>
      <c r="T22" s="16" t="s">
        <v>308</v>
      </c>
      <c r="U22" s="19" t="str">
        <f>[50]Agreement_atsi0othdiag!$M$166</f>
        <v>44.3 (41.9-46.6)</v>
      </c>
      <c r="V22" s="19" t="s">
        <v>834</v>
      </c>
      <c r="W22" s="12" t="s">
        <v>834</v>
      </c>
      <c r="X22" s="12"/>
      <c r="Y22" s="12"/>
      <c r="Z22" s="16" t="s">
        <v>309</v>
      </c>
      <c r="AA22" s="12" t="str">
        <f>[51]Agreement_atsi0pub!$M$166</f>
        <v>47.4 (46.3-48.4)</v>
      </c>
      <c r="AB22" s="12" t="str">
        <f>[52]Agreement_atsi1pub!$M$166</f>
        <v>54 (43.8-64.1)</v>
      </c>
      <c r="AC22" s="12" t="str">
        <f>[53]Agreement_atsi99pub!$M$166</f>
        <v>40.3 (29.5-51.1)</v>
      </c>
      <c r="AD22" s="12"/>
      <c r="AE22" s="12"/>
      <c r="AF22" s="16" t="s">
        <v>315</v>
      </c>
      <c r="AG22" s="19" t="str">
        <f>[54]Agreement_atsi0priv!$M$166</f>
        <v>41.3 (39.9-42.6)</v>
      </c>
      <c r="AH22" s="12" t="s">
        <v>834</v>
      </c>
      <c r="AI22" s="19" t="s">
        <v>834</v>
      </c>
      <c r="AJ22" s="12"/>
    </row>
    <row r="23" spans="1:36" x14ac:dyDescent="0.25">
      <c r="A23" t="s">
        <v>65</v>
      </c>
      <c r="B23" s="12" t="s">
        <v>13</v>
      </c>
      <c r="C23" s="18" t="s">
        <v>13</v>
      </c>
      <c r="D23" s="18" t="s">
        <v>649</v>
      </c>
      <c r="E23" s="18" t="s">
        <v>650</v>
      </c>
      <c r="F23" s="12"/>
      <c r="G23" s="12"/>
      <c r="H23" s="22" t="s">
        <v>328</v>
      </c>
      <c r="I23" s="19" t="str">
        <f>[44]Agreement_atsi0surg!$M$162</f>
        <v>96.5 (96.2-96.8)</v>
      </c>
      <c r="J23" s="12" t="s">
        <v>834</v>
      </c>
      <c r="K23" s="19" t="str">
        <f>[46]Agreement_atsi99surg!$M$162</f>
        <v>99.1 (97.8-100.4)</v>
      </c>
      <c r="L23" s="12"/>
      <c r="M23" s="12"/>
      <c r="N23" s="22" t="s">
        <v>335</v>
      </c>
      <c r="O23" s="19" t="str">
        <f>[47]Agreement_atsi0med!$M$162</f>
        <v>97.3 (97-97.6)</v>
      </c>
      <c r="P23" s="19" t="str">
        <f>[48]Agreement_atsi1med!$L$162</f>
        <v>87.5 (79.4-95.6)</v>
      </c>
      <c r="Q23" s="19" t="s">
        <v>834</v>
      </c>
      <c r="R23" s="12"/>
      <c r="S23" s="12"/>
      <c r="T23" s="16" t="s">
        <v>342</v>
      </c>
      <c r="U23" s="12" t="str">
        <f>[50]Agreement_atsi0othdiag!$M$162</f>
        <v>97.7 (97.3-98.2)</v>
      </c>
      <c r="V23" s="12" t="s">
        <v>834</v>
      </c>
      <c r="W23" s="12" t="s">
        <v>834</v>
      </c>
      <c r="X23" s="12"/>
      <c r="Y23" s="12"/>
      <c r="Z23" s="16" t="s">
        <v>343</v>
      </c>
      <c r="AA23" s="19" t="str">
        <f>[51]Agreement_atsi0pub!$M$162</f>
        <v>96.6 (96.3-96.8)</v>
      </c>
      <c r="AB23" s="19" t="str">
        <f>[52]Agreement_atsi1pub!$M$162</f>
        <v>88.4 (82-94.9)</v>
      </c>
      <c r="AC23" s="19" t="str">
        <f>[53]Agreement_atsi99pub!$M$162</f>
        <v>98.4 (96.7-100)</v>
      </c>
      <c r="AD23" s="12"/>
      <c r="AE23" s="12"/>
      <c r="AF23" s="16" t="s">
        <v>349</v>
      </c>
      <c r="AG23" s="19" t="str">
        <f>[54]Agreement_atsi0priv!$M$162</f>
        <v>97.4 (97.1-97.6)</v>
      </c>
      <c r="AH23" s="12" t="s">
        <v>834</v>
      </c>
      <c r="AI23" s="19" t="s">
        <v>834</v>
      </c>
      <c r="AJ23" s="12"/>
    </row>
    <row r="24" spans="1:36" x14ac:dyDescent="0.25">
      <c r="B24" s="12"/>
      <c r="C24" s="12"/>
      <c r="D24" s="12"/>
      <c r="E24" s="12"/>
      <c r="F24" s="12"/>
      <c r="G24" s="12"/>
      <c r="H24" s="15"/>
      <c r="I24" s="12"/>
      <c r="J24" s="12"/>
      <c r="K24" s="12"/>
      <c r="L24" s="12"/>
      <c r="M24" s="12"/>
      <c r="N24" s="15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</row>
    <row r="25" spans="1:36" x14ac:dyDescent="0.25">
      <c r="A25" s="3" t="s">
        <v>15</v>
      </c>
      <c r="B25" s="12"/>
      <c r="C25" s="12"/>
      <c r="D25" s="12"/>
      <c r="E25" s="12"/>
      <c r="F25" s="12"/>
      <c r="G25" s="12"/>
      <c r="H25" s="15"/>
      <c r="I25" s="12"/>
      <c r="J25" s="12"/>
      <c r="K25" s="12"/>
      <c r="L25" s="12"/>
      <c r="M25" s="12"/>
      <c r="N25" s="15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</row>
    <row r="26" spans="1:36" x14ac:dyDescent="0.25">
      <c r="A26" t="s">
        <v>30</v>
      </c>
      <c r="B26" s="12" t="s">
        <v>17</v>
      </c>
      <c r="C26" s="18" t="s">
        <v>651</v>
      </c>
      <c r="D26" s="18" t="s">
        <v>652</v>
      </c>
      <c r="E26" s="12" t="s">
        <v>653</v>
      </c>
      <c r="F26" s="12"/>
      <c r="G26" s="12"/>
      <c r="H26" s="22" t="s">
        <v>362</v>
      </c>
      <c r="I26" s="12" t="str">
        <f>[44]Agreement_atsi0surg!$M$204</f>
        <v>51.9 (50.8-53.1)</v>
      </c>
      <c r="J26" s="12" t="s">
        <v>834</v>
      </c>
      <c r="K26" s="12" t="s">
        <v>834</v>
      </c>
      <c r="L26" s="12"/>
      <c r="M26" s="12"/>
      <c r="N26" s="22" t="s">
        <v>315</v>
      </c>
      <c r="O26" s="12" t="str">
        <f>[47]Agreement_atsi0med!$L$204</f>
        <v>41 (39.6-42.3)</v>
      </c>
      <c r="P26" s="12" t="str">
        <f>[48]Agreement_atsi1med!$M$204</f>
        <v>52.1 (39.2-65.1)</v>
      </c>
      <c r="Q26" s="12" t="s">
        <v>834</v>
      </c>
      <c r="R26" s="12"/>
      <c r="S26" s="12"/>
      <c r="T26" s="16" t="s">
        <v>375</v>
      </c>
      <c r="U26" s="12" t="str">
        <f>[50]Agreement_atsi0othdiag!$M$204</f>
        <v>44.9 (42.6-47.2)</v>
      </c>
      <c r="V26" s="12" t="s">
        <v>834</v>
      </c>
      <c r="W26" s="12" t="s">
        <v>834</v>
      </c>
      <c r="X26" s="12"/>
      <c r="Y26" s="12"/>
      <c r="Z26" s="16" t="s">
        <v>376</v>
      </c>
      <c r="AA26" s="12" t="str">
        <f>[51]Agreement_atsi0pub!$M$204</f>
        <v>48.9 (47.8-49.9)</v>
      </c>
      <c r="AB26" s="12" t="str">
        <f>[52]Agreement_atsi1pub!$M$204</f>
        <v>55.9 (46-65.9)</v>
      </c>
      <c r="AC26" s="12" t="str">
        <f>[53]Agreement_atsi99pub!$L$204</f>
        <v>43.6 (33.1-54)</v>
      </c>
      <c r="AD26" s="12"/>
      <c r="AE26" s="12"/>
      <c r="AF26" s="16" t="s">
        <v>382</v>
      </c>
      <c r="AG26" s="19" t="str">
        <f>[54]Agreement_atsi0priv!$M$204</f>
        <v>43.2 (41.8-44.5)</v>
      </c>
      <c r="AH26" s="12" t="s">
        <v>834</v>
      </c>
      <c r="AI26" s="19" t="s">
        <v>834</v>
      </c>
      <c r="AJ26" s="12"/>
    </row>
    <row r="27" spans="1:36" x14ac:dyDescent="0.25">
      <c r="A27" t="s">
        <v>65</v>
      </c>
      <c r="B27" s="12" t="s">
        <v>16</v>
      </c>
      <c r="C27" s="18" t="s">
        <v>16</v>
      </c>
      <c r="D27" s="18" t="s">
        <v>649</v>
      </c>
      <c r="E27" s="18" t="s">
        <v>654</v>
      </c>
      <c r="F27" s="12"/>
      <c r="G27" s="12"/>
      <c r="H27" s="28" t="s">
        <v>394</v>
      </c>
      <c r="I27" s="12" t="str">
        <f>[44]Agreement_atsi0surg!$M$200</f>
        <v>96.4 (96.1-96.7)</v>
      </c>
      <c r="J27" s="12" t="s">
        <v>834</v>
      </c>
      <c r="K27" s="12" t="s">
        <v>834</v>
      </c>
      <c r="L27" s="12"/>
      <c r="M27" s="12"/>
      <c r="N27" s="15" t="s">
        <v>400</v>
      </c>
      <c r="O27" s="19" t="str">
        <f>[47]Agreement_atsi0med!$L$200</f>
        <v>97 (96.7-97.2)</v>
      </c>
      <c r="P27" s="19" t="str">
        <f>[48]Agreement_atsi1med!$M$200</f>
        <v>87.5 (79.4-95.6)</v>
      </c>
      <c r="Q27" s="19" t="s">
        <v>834</v>
      </c>
      <c r="R27" s="12"/>
      <c r="S27" s="12"/>
      <c r="T27" s="16" t="s">
        <v>407</v>
      </c>
      <c r="U27" s="12" t="str">
        <f>[50]Agreement_atsi0othdiag!$M$200</f>
        <v>97.6 (97.1-98)</v>
      </c>
      <c r="V27" s="12" t="s">
        <v>834</v>
      </c>
      <c r="W27" s="12" t="s">
        <v>834</v>
      </c>
      <c r="X27" s="12"/>
      <c r="Y27" s="12"/>
      <c r="Z27" s="16" t="s">
        <v>394</v>
      </c>
      <c r="AA27" s="19" t="str">
        <f>[51]Agreement_atsi0pub!$M$200</f>
        <v>96.5 (96.2-96.7)</v>
      </c>
      <c r="AB27" s="19" t="str">
        <f>[52]Agreement_atsi1pub!$M$200</f>
        <v>88.4 (82-94.9)</v>
      </c>
      <c r="AC27" s="19" t="str">
        <f>[53]Agreement_atsi99pub!$L$200</f>
        <v>97.9 (96.2-99.7)</v>
      </c>
      <c r="AD27" s="12"/>
      <c r="AE27" s="12"/>
      <c r="AF27" s="16" t="s">
        <v>413</v>
      </c>
      <c r="AG27" s="12" t="str">
        <f>[54]Agreement_atsi0priv!$M$200</f>
        <v>97.1 (96.9-97.4)</v>
      </c>
      <c r="AH27" s="12" t="s">
        <v>834</v>
      </c>
      <c r="AI27" s="12" t="s">
        <v>834</v>
      </c>
      <c r="AJ27" s="12"/>
    </row>
    <row r="28" spans="1:36" x14ac:dyDescent="0.25">
      <c r="B28" s="12"/>
      <c r="C28" s="12"/>
      <c r="D28" s="12"/>
      <c r="E28" s="12"/>
      <c r="F28" s="12"/>
      <c r="G28" s="12"/>
      <c r="H28" s="15"/>
      <c r="I28" s="12"/>
      <c r="J28" s="12"/>
      <c r="K28" s="12"/>
      <c r="L28" s="12"/>
      <c r="M28" s="12"/>
      <c r="N28" s="15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</row>
    <row r="29" spans="1:36" x14ac:dyDescent="0.25">
      <c r="A29" s="3" t="s">
        <v>18</v>
      </c>
      <c r="B29" s="12"/>
      <c r="C29" s="12"/>
      <c r="D29" s="12"/>
      <c r="E29" s="12"/>
      <c r="F29" s="12"/>
      <c r="G29" s="12"/>
      <c r="H29" s="15"/>
      <c r="I29" s="12"/>
      <c r="J29" s="12"/>
      <c r="K29" s="12"/>
      <c r="L29" s="12"/>
      <c r="M29" s="12"/>
      <c r="N29" s="15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</row>
    <row r="30" spans="1:36" x14ac:dyDescent="0.25">
      <c r="A30" t="s">
        <v>30</v>
      </c>
      <c r="B30" s="12" t="s">
        <v>20</v>
      </c>
      <c r="C30" s="18" t="s">
        <v>655</v>
      </c>
      <c r="D30" s="18" t="s">
        <v>656</v>
      </c>
      <c r="E30" s="18" t="s">
        <v>657</v>
      </c>
      <c r="F30" s="12"/>
      <c r="G30" s="12"/>
      <c r="H30" s="22" t="s">
        <v>424</v>
      </c>
      <c r="I30" s="19" t="str">
        <f>[44]Agreement_atsi0surg!$M$242</f>
        <v>62.5 (61.4-63.5)</v>
      </c>
      <c r="J30" s="12" t="s">
        <v>834</v>
      </c>
      <c r="K30" s="19" t="s">
        <v>834</v>
      </c>
      <c r="L30" s="12"/>
      <c r="M30" s="12"/>
      <c r="N30" s="22" t="s">
        <v>430</v>
      </c>
      <c r="O30" s="12" t="str">
        <f>[47]Agreement_atsi0med!$M$242</f>
        <v>57.4 (56.3-58.6)</v>
      </c>
      <c r="P30" s="12" t="str">
        <f>[48]Agreement_atsi1med!$M$242</f>
        <v>68.1 (57.5-78.7)</v>
      </c>
      <c r="Q30" s="12" t="str">
        <f>[49]Agreement_atsi99med!$M$242</f>
        <v>49.3 (37.8-60.7)</v>
      </c>
      <c r="R30" s="12"/>
      <c r="S30" s="12"/>
      <c r="T30" s="16" t="s">
        <v>437</v>
      </c>
      <c r="U30" s="19" t="str">
        <f>[50]Agreement_atsi0othdiag!$M$242</f>
        <v>62.3 (60.4-64.2)</v>
      </c>
      <c r="V30" s="19" t="s">
        <v>834</v>
      </c>
      <c r="W30" s="19" t="s">
        <v>834</v>
      </c>
      <c r="X30" s="12"/>
      <c r="Y30" s="12"/>
      <c r="Z30" s="16" t="s">
        <v>438</v>
      </c>
      <c r="AA30" s="19" t="str">
        <f>[51]Agreement_atsi0pub!$L$242</f>
        <v>61.9 (61-62.8)</v>
      </c>
      <c r="AB30" s="19" t="str">
        <f>[52]Agreement_atsi1pub!$M$242</f>
        <v>69.7 (61.5-78)</v>
      </c>
      <c r="AC30" s="19" t="str">
        <f>[53]Agreement_atsi99pub!$M$242</f>
        <v>50 (40.2-59.8)</v>
      </c>
      <c r="AD30" s="12"/>
      <c r="AE30" s="12"/>
      <c r="AF30" s="16" t="s">
        <v>444</v>
      </c>
      <c r="AG30" s="19" t="str">
        <f>[54]Agreement_atsi0priv!$M$242</f>
        <v>58.2 (57.1-59.3)</v>
      </c>
      <c r="AH30" s="12" t="s">
        <v>834</v>
      </c>
      <c r="AI30" s="19" t="str">
        <f>[55]Agreement_atsi99priv!$M$242</f>
        <v>43.1 (31.6-54.7)</v>
      </c>
      <c r="AJ30" s="12"/>
    </row>
    <row r="31" spans="1:36" x14ac:dyDescent="0.25">
      <c r="A31" t="s">
        <v>65</v>
      </c>
      <c r="B31" s="12" t="s">
        <v>19</v>
      </c>
      <c r="C31" s="18" t="s">
        <v>19</v>
      </c>
      <c r="D31" s="18" t="s">
        <v>658</v>
      </c>
      <c r="E31" s="18" t="s">
        <v>659</v>
      </c>
      <c r="F31" s="12"/>
      <c r="G31" s="12"/>
      <c r="H31" s="15" t="s">
        <v>457</v>
      </c>
      <c r="I31" s="19" t="str">
        <f>[44]Agreement_atsi0surg!$M$238</f>
        <v>95 (94.7-95.3)</v>
      </c>
      <c r="J31" s="12" t="s">
        <v>834</v>
      </c>
      <c r="K31" s="19" t="s">
        <v>834</v>
      </c>
      <c r="L31" s="12"/>
      <c r="M31" s="12"/>
      <c r="N31" s="15" t="s">
        <v>464</v>
      </c>
      <c r="O31" s="12" t="str">
        <f>[47]Agreement_atsi0med!$M$238</f>
        <v>94.9 (94.5-95.3)</v>
      </c>
      <c r="P31" s="12" t="str">
        <f>[48]Agreement_atsi1med!$M$238</f>
        <v>84.4 (75.5-93.3)</v>
      </c>
      <c r="Q31" s="12" t="str">
        <f>[49]Agreement_atsi99med!$M$238</f>
        <v>96.2 (93.4-99)</v>
      </c>
      <c r="R31" s="12"/>
      <c r="S31" s="12"/>
      <c r="T31" s="12" t="s">
        <v>471</v>
      </c>
      <c r="U31" s="19" t="str">
        <f>[50]Agreement_atsi0othdiag!$M$238</f>
        <v>95.4 (94.8-96)</v>
      </c>
      <c r="V31" s="19" t="s">
        <v>834</v>
      </c>
      <c r="W31" s="12" t="s">
        <v>834</v>
      </c>
      <c r="X31" s="12"/>
      <c r="Y31" s="12"/>
      <c r="Z31" s="16" t="s">
        <v>472</v>
      </c>
      <c r="AA31" s="19" t="str">
        <f>[51]Agreement_atsi0pub!$L$238</f>
        <v>94.6 (94.3-94.9)</v>
      </c>
      <c r="AB31" s="19" t="str">
        <f>[52]Agreement_atsi1pub!$M$238</f>
        <v>85.3 (78.1-92.4)</v>
      </c>
      <c r="AC31" s="19" t="str">
        <f>[53]Agreement_atsi99pub!$M$238</f>
        <v>96.7 (94.5-99)</v>
      </c>
      <c r="AD31" s="12"/>
      <c r="AE31" s="12"/>
      <c r="AF31" s="16" t="s">
        <v>478</v>
      </c>
      <c r="AG31" s="12" t="str">
        <f>[54]Agreement_atsi0priv!$M$238</f>
        <v>95.5 (95.1-95.8)</v>
      </c>
      <c r="AH31" s="12" t="s">
        <v>834</v>
      </c>
      <c r="AI31" s="12" t="str">
        <f>[55]Agreement_atsi99priv!$M$238</f>
        <v>97.7 (95.8-99.7)</v>
      </c>
      <c r="AJ31" s="12"/>
    </row>
    <row r="32" spans="1:36" x14ac:dyDescent="0.25">
      <c r="B32" s="12"/>
      <c r="C32" s="12"/>
      <c r="D32" s="12"/>
      <c r="E32" s="12"/>
      <c r="F32" s="12"/>
      <c r="G32" s="12"/>
      <c r="H32" s="15"/>
      <c r="I32" s="12"/>
      <c r="J32" s="12"/>
      <c r="K32" s="12"/>
      <c r="L32" s="12"/>
      <c r="M32" s="12"/>
      <c r="N32" s="15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</row>
    <row r="33" spans="1:36" x14ac:dyDescent="0.25">
      <c r="A33" s="3" t="s">
        <v>21</v>
      </c>
      <c r="B33" s="12"/>
      <c r="C33" s="12"/>
      <c r="D33" s="12"/>
      <c r="E33" s="12"/>
      <c r="F33" s="12"/>
      <c r="G33" s="12"/>
      <c r="H33" s="15"/>
      <c r="I33" s="12"/>
      <c r="J33" s="12"/>
      <c r="K33" s="12"/>
      <c r="L33" s="12"/>
      <c r="M33" s="12"/>
      <c r="N33" s="15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</row>
    <row r="34" spans="1:36" x14ac:dyDescent="0.25">
      <c r="A34" t="s">
        <v>30</v>
      </c>
      <c r="B34" s="12" t="s">
        <v>23</v>
      </c>
      <c r="C34" s="18" t="s">
        <v>660</v>
      </c>
      <c r="D34" s="12" t="s">
        <v>661</v>
      </c>
      <c r="E34" s="18" t="s">
        <v>662</v>
      </c>
      <c r="F34" s="12"/>
      <c r="G34" s="12"/>
      <c r="H34" s="22" t="s">
        <v>491</v>
      </c>
      <c r="I34" s="12" t="str">
        <f>[44]Agreement_atsi0surg!$L$280</f>
        <v>74 (73.1-74.8)</v>
      </c>
      <c r="J34" s="12" t="s">
        <v>834</v>
      </c>
      <c r="K34" s="12" t="s">
        <v>834</v>
      </c>
      <c r="L34" s="12"/>
      <c r="M34" s="12"/>
      <c r="N34" s="22" t="s">
        <v>498</v>
      </c>
      <c r="O34" s="19" t="str">
        <f>[47]Agreement_atsi0med!$L$280</f>
        <v>72.4 (71.5-73.3)</v>
      </c>
      <c r="P34" s="12" t="str">
        <f>[48]Agreement_atsi1med!$L$280</f>
        <v>77.7 (68.9-86.4)</v>
      </c>
      <c r="Q34" s="19" t="str">
        <f>[49]Agreement_atsi99med!$M$280</f>
        <v>60.5 (50.6-70.3)</v>
      </c>
      <c r="R34" s="12"/>
      <c r="S34" s="12"/>
      <c r="T34" s="16" t="s">
        <v>505</v>
      </c>
      <c r="U34" s="12" t="str">
        <f>[50]Agreement_atsi0othdiag!$M$280</f>
        <v>79.7 (78.3-81.1)</v>
      </c>
      <c r="V34" s="12" t="s">
        <v>834</v>
      </c>
      <c r="W34" s="12" t="str">
        <f>[56]Agreement_atsi99othdiag!$M$280</f>
        <v>72.3 (58.5-86.2)</v>
      </c>
      <c r="X34" s="12"/>
      <c r="Y34" s="12"/>
      <c r="Z34" s="16" t="s">
        <v>506</v>
      </c>
      <c r="AA34" s="19" t="str">
        <f>[51]Agreement_atsi0pub!$M$280</f>
        <v>75.4 (74.7-76.1)</v>
      </c>
      <c r="AB34" s="19" t="str">
        <f>[52]Agreement_atsi1pub!$M$280</f>
        <v>78.3 (71.5-85.1)</v>
      </c>
      <c r="AC34" s="19" t="str">
        <f>[53]Agreement_atsi99pub!$M$280</f>
        <v>62.9 (54.7-71.1)</v>
      </c>
      <c r="AD34" s="12"/>
      <c r="AE34" s="12"/>
      <c r="AF34" s="16" t="s">
        <v>512</v>
      </c>
      <c r="AG34" s="12" t="str">
        <f>[54]Agreement_atsi0priv!$M$280</f>
        <v>72.2 (71.3-73.1)</v>
      </c>
      <c r="AH34" s="12" t="s">
        <v>834</v>
      </c>
      <c r="AI34" s="12" t="str">
        <f>[55]Agreement_atsi99priv!$M$280</f>
        <v>70.6 (62.4-78.8)</v>
      </c>
      <c r="AJ34" s="12"/>
    </row>
    <row r="35" spans="1:36" x14ac:dyDescent="0.25">
      <c r="A35" t="s">
        <v>65</v>
      </c>
      <c r="B35" s="12" t="s">
        <v>22</v>
      </c>
      <c r="C35" s="18" t="s">
        <v>22</v>
      </c>
      <c r="D35" s="18" t="s">
        <v>663</v>
      </c>
      <c r="E35" s="18" t="s">
        <v>664</v>
      </c>
      <c r="F35" s="12"/>
      <c r="G35" s="12"/>
      <c r="H35" s="15" t="s">
        <v>524</v>
      </c>
      <c r="I35" s="19" t="str">
        <f>[44]Agreement_atsi0surg!$L$276</f>
        <v>92.8 (92.4-93.2)</v>
      </c>
      <c r="J35" s="12" t="s">
        <v>834</v>
      </c>
      <c r="K35" s="19" t="s">
        <v>834</v>
      </c>
      <c r="L35" s="12"/>
      <c r="M35" s="12"/>
      <c r="N35" s="15" t="s">
        <v>531</v>
      </c>
      <c r="O35" s="19" t="str">
        <f>[47]Agreement_atsi0med!$L$276</f>
        <v>92.2 (91.7-92.6)</v>
      </c>
      <c r="P35" s="19" t="str">
        <f>[48]Agreement_atsi1med!$L$276</f>
        <v>78.1 (68-88.3)</v>
      </c>
      <c r="Q35" s="19" t="str">
        <f>[49]Agreement_atsi99med!$M$276</f>
        <v>92.9 (89.2-96.6)</v>
      </c>
      <c r="R35" s="12"/>
      <c r="S35" s="12"/>
      <c r="T35" s="12" t="s">
        <v>538</v>
      </c>
      <c r="U35" s="19" t="str">
        <f>[50]Agreement_atsi0othdiag!$M$276</f>
        <v>92.4 (91.6-93.2)</v>
      </c>
      <c r="V35" s="19" t="s">
        <v>834</v>
      </c>
      <c r="W35" s="19" t="str">
        <f>[56]Agreement_atsi99othdiag!$M$276</f>
        <v>90.6 (83.5-97.8)</v>
      </c>
      <c r="X35" s="12"/>
      <c r="Y35" s="12"/>
      <c r="Z35" s="16" t="s">
        <v>539</v>
      </c>
      <c r="AA35" s="19" t="str">
        <f>[51]Agreement_atsi0pub!$M$276</f>
        <v>91.8 (91.4-92.2)</v>
      </c>
      <c r="AB35" s="19" t="str">
        <f>[52]Agreement_atsi1pub!$M$276</f>
        <v>77.9 (69.5-86.2)</v>
      </c>
      <c r="AC35" s="19" t="str">
        <f>[53]Agreement_atsi99pub!$M$276</f>
        <v>93 (89.8-96.2)</v>
      </c>
      <c r="AD35" s="12"/>
      <c r="AE35" s="12"/>
      <c r="AF35" s="16" t="s">
        <v>545</v>
      </c>
      <c r="AG35" s="12" t="str">
        <f>[54]Agreement_atsi0priv!$M$276</f>
        <v>93.3 (92.9-93.7)</v>
      </c>
      <c r="AH35" s="12" t="s">
        <v>834</v>
      </c>
      <c r="AI35" s="12" t="str">
        <f>[55]Agreement_atsi99priv!$M$276</f>
        <v>95.5 (92.7-98.2)</v>
      </c>
      <c r="AJ35" s="12"/>
    </row>
    <row r="36" spans="1:36" x14ac:dyDescent="0.25">
      <c r="H36" s="6"/>
      <c r="I36" s="12"/>
      <c r="N36" s="6"/>
    </row>
    <row r="38" spans="1:36" x14ac:dyDescent="0.25">
      <c r="B38" s="25" t="s">
        <v>828</v>
      </c>
      <c r="C38" s="1"/>
      <c r="H38" s="1"/>
    </row>
    <row r="39" spans="1:36" x14ac:dyDescent="0.25">
      <c r="B39" s="20" t="s">
        <v>1042</v>
      </c>
      <c r="C39" s="9"/>
      <c r="D39" s="9"/>
      <c r="E39" s="9"/>
    </row>
    <row r="40" spans="1:36" x14ac:dyDescent="0.25">
      <c r="B40" s="21" t="s">
        <v>835</v>
      </c>
    </row>
    <row r="41" spans="1:36" x14ac:dyDescent="0.25">
      <c r="B41" s="10" t="s">
        <v>1041</v>
      </c>
      <c r="C41" s="10"/>
      <c r="D41" s="10"/>
      <c r="E41" s="10"/>
      <c r="F41" s="10"/>
      <c r="G41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A44"/>
  <sheetViews>
    <sheetView zoomScale="78" zoomScaleNormal="78" workbookViewId="0">
      <selection activeCell="A2" sqref="A2"/>
    </sheetView>
  </sheetViews>
  <sheetFormatPr defaultRowHeight="15" x14ac:dyDescent="0.25"/>
  <cols>
    <col min="1" max="1" width="32.140625" customWidth="1"/>
    <col min="2" max="2" width="17.5703125" customWidth="1"/>
    <col min="3" max="3" width="22.7109375" customWidth="1"/>
    <col min="4" max="4" width="19.140625" customWidth="1"/>
    <col min="5" max="5" width="17" customWidth="1"/>
    <col min="6" max="6" width="17" style="11" customWidth="1"/>
    <col min="7" max="7" width="27.85546875" style="11" customWidth="1"/>
    <col min="8" max="8" width="24.28515625" style="11" customWidth="1"/>
    <col min="9" max="9" width="23.28515625" style="11" customWidth="1"/>
    <col min="10" max="10" width="17" style="11" customWidth="1"/>
    <col min="11" max="11" width="20" customWidth="1"/>
    <col min="12" max="12" width="16.5703125" style="11" customWidth="1"/>
    <col min="13" max="13" width="17.140625" customWidth="1"/>
    <col min="14" max="14" width="17.140625" style="11" customWidth="1"/>
    <col min="15" max="15" width="23.28515625" customWidth="1"/>
    <col min="16" max="16" width="14.5703125" customWidth="1"/>
    <col min="17" max="17" width="16.28515625" customWidth="1"/>
    <col min="18" max="18" width="17" customWidth="1"/>
    <col min="19" max="19" width="16.42578125" customWidth="1"/>
    <col min="20" max="20" width="16.7109375" customWidth="1"/>
    <col min="21" max="21" width="16.42578125" customWidth="1"/>
    <col min="24" max="24" width="15.7109375" customWidth="1"/>
    <col min="25" max="25" width="16.140625" customWidth="1"/>
    <col min="26" max="26" width="16.5703125" customWidth="1"/>
    <col min="27" max="27" width="16" customWidth="1"/>
    <col min="28" max="28" width="16.5703125" customWidth="1"/>
    <col min="30" max="30" width="16" customWidth="1"/>
    <col min="31" max="31" width="17.140625" customWidth="1"/>
    <col min="32" max="32" width="16.7109375" customWidth="1"/>
    <col min="33" max="33" width="20" customWidth="1"/>
    <col min="34" max="34" width="19.42578125" customWidth="1"/>
    <col min="35" max="35" width="17" customWidth="1"/>
    <col min="36" max="36" width="26.140625" customWidth="1"/>
    <col min="37" max="37" width="23.140625" customWidth="1"/>
    <col min="38" max="38" width="18.85546875" customWidth="1"/>
    <col min="39" max="39" width="17.7109375" customWidth="1"/>
    <col min="40" max="40" width="23.42578125" customWidth="1"/>
    <col min="41" max="41" width="19.85546875" customWidth="1"/>
    <col min="42" max="42" width="15.42578125" customWidth="1"/>
    <col min="43" max="43" width="16.5703125" customWidth="1"/>
    <col min="44" max="44" width="17.28515625" customWidth="1"/>
    <col min="46" max="46" width="15.7109375" customWidth="1"/>
    <col min="47" max="47" width="17.7109375" customWidth="1"/>
    <col min="48" max="48" width="16.85546875" customWidth="1"/>
    <col min="49" max="49" width="19.5703125" customWidth="1"/>
    <col min="50" max="50" width="17.7109375" customWidth="1"/>
    <col min="51" max="51" width="19" customWidth="1"/>
    <col min="52" max="52" width="18.28515625" customWidth="1"/>
    <col min="53" max="53" width="17.85546875" customWidth="1"/>
    <col min="54" max="54" width="17.42578125" customWidth="1"/>
    <col min="55" max="55" width="16.85546875" customWidth="1"/>
    <col min="56" max="56" width="14.85546875" customWidth="1"/>
    <col min="57" max="57" width="17.140625" customWidth="1"/>
    <col min="58" max="58" width="16.140625" customWidth="1"/>
    <col min="59" max="59" width="18.28515625" customWidth="1"/>
    <col min="60" max="60" width="17.85546875" customWidth="1"/>
    <col min="61" max="61" width="16.42578125" customWidth="1"/>
    <col min="62" max="62" width="14.140625" customWidth="1"/>
    <col min="63" max="63" width="17" customWidth="1"/>
    <col min="64" max="64" width="17.140625" customWidth="1"/>
    <col min="65" max="65" width="17" customWidth="1"/>
    <col min="68" max="68" width="15" customWidth="1"/>
    <col min="69" max="69" width="18.5703125" customWidth="1"/>
    <col min="70" max="70" width="15" customWidth="1"/>
    <col min="72" max="72" width="16.85546875" customWidth="1"/>
    <col min="73" max="73" width="18.85546875" customWidth="1"/>
    <col min="74" max="74" width="18.42578125" customWidth="1"/>
    <col min="77" max="77" width="15.5703125" customWidth="1"/>
    <col min="78" max="79" width="14.85546875" customWidth="1"/>
    <col min="82" max="82" width="14.28515625" customWidth="1"/>
    <col min="83" max="83" width="13.7109375" customWidth="1"/>
    <col min="84" max="84" width="16.42578125" customWidth="1"/>
    <col min="85" max="85" width="17.85546875" customWidth="1"/>
    <col min="86" max="86" width="15.7109375" customWidth="1"/>
    <col min="87" max="87" width="14.42578125" customWidth="1"/>
    <col min="90" max="90" width="15.7109375" customWidth="1"/>
    <col min="91" max="91" width="16.5703125" customWidth="1"/>
    <col min="92" max="92" width="15.42578125" customWidth="1"/>
    <col min="93" max="93" width="15.140625" customWidth="1"/>
    <col min="94" max="94" width="14.5703125" customWidth="1"/>
    <col min="95" max="95" width="14.28515625" customWidth="1"/>
    <col min="96" max="96" width="15.140625" customWidth="1"/>
    <col min="97" max="97" width="14.85546875" customWidth="1"/>
    <col min="98" max="98" width="14.5703125" customWidth="1"/>
    <col min="99" max="99" width="15.7109375" customWidth="1"/>
    <col min="100" max="100" width="16.140625" customWidth="1"/>
    <col min="101" max="101" width="15.5703125" customWidth="1"/>
    <col min="102" max="102" width="16.28515625" customWidth="1"/>
    <col min="103" max="103" width="15.85546875" customWidth="1"/>
    <col min="104" max="104" width="15.140625" customWidth="1"/>
    <col min="105" max="105" width="17.7109375" customWidth="1"/>
    <col min="106" max="106" width="19.5703125" customWidth="1"/>
    <col min="107" max="107" width="15.42578125" customWidth="1"/>
    <col min="108" max="108" width="15.85546875" customWidth="1"/>
    <col min="109" max="109" width="15.5703125" customWidth="1"/>
    <col min="112" max="112" width="15.28515625" customWidth="1"/>
    <col min="113" max="113" width="15.42578125" customWidth="1"/>
    <col min="114" max="114" width="16.28515625" customWidth="1"/>
    <col min="115" max="115" width="15" customWidth="1"/>
    <col min="116" max="116" width="15.42578125" customWidth="1"/>
    <col min="117" max="117" width="15.7109375" customWidth="1"/>
    <col min="118" max="118" width="16" customWidth="1"/>
    <col min="119" max="119" width="16.42578125" customWidth="1"/>
    <col min="120" max="120" width="16" customWidth="1"/>
    <col min="121" max="122" width="17" customWidth="1"/>
    <col min="123" max="123" width="14.85546875" customWidth="1"/>
    <col min="124" max="124" width="16.42578125" customWidth="1"/>
    <col min="125" max="125" width="17.140625" customWidth="1"/>
    <col min="126" max="126" width="16" customWidth="1"/>
    <col min="127" max="127" width="14.28515625" customWidth="1"/>
    <col min="128" max="128" width="17.5703125" customWidth="1"/>
    <col min="129" max="129" width="16" customWidth="1"/>
    <col min="130" max="130" width="19" customWidth="1"/>
    <col min="131" max="131" width="17.42578125" customWidth="1"/>
  </cols>
  <sheetData>
    <row r="1" spans="1:131" s="12" customFormat="1" x14ac:dyDescent="0.25">
      <c r="B1" s="14"/>
      <c r="C1" s="31"/>
      <c r="D1" s="14"/>
      <c r="E1" s="31"/>
      <c r="F1" s="14"/>
      <c r="G1" s="14"/>
      <c r="H1" s="14"/>
      <c r="I1" s="31"/>
      <c r="J1" s="32" t="s">
        <v>928</v>
      </c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X1" s="14"/>
      <c r="Y1" s="31"/>
      <c r="Z1" s="14"/>
      <c r="AA1" s="31"/>
      <c r="AB1" s="14"/>
      <c r="AC1" s="14"/>
      <c r="AD1" s="14"/>
      <c r="AE1" s="31"/>
      <c r="AF1" s="32" t="s">
        <v>24</v>
      </c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T1" s="14"/>
      <c r="AU1" s="31"/>
      <c r="AV1" s="14"/>
      <c r="AW1" s="31"/>
      <c r="AX1" s="14"/>
      <c r="AY1" s="14"/>
      <c r="AZ1" s="14"/>
      <c r="BA1" s="31"/>
      <c r="BB1" s="32" t="s">
        <v>25</v>
      </c>
      <c r="BC1" s="31"/>
      <c r="BD1" s="31"/>
      <c r="BE1" s="31"/>
      <c r="BF1" s="31"/>
      <c r="BG1" s="31"/>
      <c r="BH1" s="31"/>
      <c r="BI1" s="31"/>
      <c r="BJ1" s="31"/>
      <c r="BK1" s="31"/>
      <c r="BL1" s="31"/>
      <c r="BM1" s="31"/>
      <c r="BP1" s="14"/>
      <c r="BQ1" s="31"/>
      <c r="BR1" s="14"/>
      <c r="BS1" s="31"/>
      <c r="BT1" s="14"/>
      <c r="BU1" s="14"/>
      <c r="BV1" s="14"/>
      <c r="BW1" s="31"/>
      <c r="BX1" s="32" t="s">
        <v>844</v>
      </c>
      <c r="BY1" s="31"/>
      <c r="BZ1" s="31"/>
      <c r="CA1" s="31"/>
      <c r="CB1" s="31"/>
      <c r="CC1" s="31"/>
      <c r="CD1" s="31"/>
      <c r="CE1" s="31"/>
      <c r="CF1" s="31"/>
      <c r="CG1" s="31"/>
      <c r="CH1" s="31"/>
      <c r="CI1" s="31"/>
      <c r="CL1" s="14"/>
      <c r="CM1" s="31"/>
      <c r="CN1" s="14"/>
      <c r="CO1" s="31"/>
      <c r="CP1" s="14"/>
      <c r="CQ1" s="14"/>
      <c r="CR1" s="14"/>
      <c r="CS1" s="31"/>
      <c r="CT1" s="32" t="s">
        <v>27</v>
      </c>
      <c r="CU1" s="31"/>
      <c r="CV1" s="31"/>
      <c r="CW1" s="31"/>
      <c r="CX1" s="31"/>
      <c r="CY1" s="31"/>
      <c r="CZ1" s="31"/>
      <c r="DA1" s="31"/>
      <c r="DB1" s="31"/>
      <c r="DC1" s="31"/>
      <c r="DD1" s="31"/>
      <c r="DE1" s="31"/>
      <c r="DH1" s="14"/>
      <c r="DI1" s="31"/>
      <c r="DJ1" s="14"/>
      <c r="DK1" s="31"/>
      <c r="DL1" s="14"/>
      <c r="DM1" s="14"/>
      <c r="DN1" s="14"/>
      <c r="DO1" s="31"/>
      <c r="DP1" s="32" t="s">
        <v>28</v>
      </c>
      <c r="DQ1" s="31"/>
      <c r="DR1" s="31"/>
      <c r="DS1" s="31"/>
      <c r="DT1" s="31"/>
      <c r="DU1" s="31"/>
      <c r="DV1" s="31"/>
      <c r="DW1" s="31"/>
      <c r="DX1" s="31"/>
      <c r="DY1" s="31"/>
      <c r="DZ1" s="31"/>
      <c r="EA1" s="31"/>
    </row>
    <row r="2" spans="1:131" s="33" customFormat="1" x14ac:dyDescent="0.25">
      <c r="X2" s="12"/>
      <c r="AT2" s="12"/>
      <c r="BP2" s="12"/>
      <c r="CL2" s="12"/>
      <c r="DH2" s="12"/>
    </row>
    <row r="3" spans="1:131" s="4" customFormat="1" x14ac:dyDescent="0.25">
      <c r="B3" s="4" t="s">
        <v>29</v>
      </c>
      <c r="C3" s="4" t="s">
        <v>1066</v>
      </c>
      <c r="D3" s="4" t="s">
        <v>1067</v>
      </c>
      <c r="E3" s="4" t="s">
        <v>1069</v>
      </c>
      <c r="F3" s="34" t="s">
        <v>1071</v>
      </c>
      <c r="G3" s="34" t="s">
        <v>1072</v>
      </c>
      <c r="H3" s="34" t="s">
        <v>1074</v>
      </c>
      <c r="I3" s="34" t="s">
        <v>1076</v>
      </c>
      <c r="J3" s="34" t="s">
        <v>1078</v>
      </c>
      <c r="K3" s="4" t="s">
        <v>1080</v>
      </c>
      <c r="L3" s="34" t="s">
        <v>1082</v>
      </c>
      <c r="M3" s="4" t="s">
        <v>1084</v>
      </c>
      <c r="N3" s="34" t="s">
        <v>1087</v>
      </c>
      <c r="O3" s="4" t="s">
        <v>1088</v>
      </c>
      <c r="P3" s="4" t="s">
        <v>1090</v>
      </c>
      <c r="Q3" s="4" t="s">
        <v>1092</v>
      </c>
      <c r="R3" s="4" t="s">
        <v>1093</v>
      </c>
      <c r="S3" s="4" t="s">
        <v>1095</v>
      </c>
      <c r="T3" s="4" t="s">
        <v>1097</v>
      </c>
      <c r="U3" s="4" t="s">
        <v>1099</v>
      </c>
      <c r="X3" s="4" t="s">
        <v>29</v>
      </c>
      <c r="Y3" s="4" t="s">
        <v>1101</v>
      </c>
      <c r="Z3" s="4" t="s">
        <v>1102</v>
      </c>
      <c r="AA3" s="4" t="s">
        <v>1104</v>
      </c>
      <c r="AB3" s="34" t="s">
        <v>1105</v>
      </c>
      <c r="AC3" s="34" t="s">
        <v>1106</v>
      </c>
      <c r="AD3" s="34" t="s">
        <v>1107</v>
      </c>
      <c r="AE3" s="34" t="s">
        <v>1109</v>
      </c>
      <c r="AF3" s="34" t="s">
        <v>1111</v>
      </c>
      <c r="AG3" s="4" t="s">
        <v>1113</v>
      </c>
      <c r="AH3" s="34" t="s">
        <v>1115</v>
      </c>
      <c r="AI3" s="4" t="s">
        <v>1116</v>
      </c>
      <c r="AJ3" s="34" t="s">
        <v>1119</v>
      </c>
      <c r="AK3" s="4" t="s">
        <v>1120</v>
      </c>
      <c r="AL3" s="4" t="s">
        <v>1122</v>
      </c>
      <c r="AM3" s="4" t="s">
        <v>1125</v>
      </c>
      <c r="AN3" s="4" t="s">
        <v>1126</v>
      </c>
      <c r="AO3" s="4" t="s">
        <v>1128</v>
      </c>
      <c r="AP3" s="4" t="s">
        <v>1130</v>
      </c>
      <c r="AQ3" s="4" t="s">
        <v>1132</v>
      </c>
      <c r="AT3" s="4" t="s">
        <v>29</v>
      </c>
      <c r="AU3" s="4" t="s">
        <v>1133</v>
      </c>
      <c r="AV3" s="4" t="s">
        <v>1134</v>
      </c>
      <c r="AW3" s="4" t="s">
        <v>1136</v>
      </c>
      <c r="AX3" s="34" t="s">
        <v>1137</v>
      </c>
      <c r="AY3" s="34" t="s">
        <v>1138</v>
      </c>
      <c r="AZ3" s="34" t="s">
        <v>1140</v>
      </c>
      <c r="BA3" s="34" t="s">
        <v>1142</v>
      </c>
      <c r="BB3" s="34" t="s">
        <v>1143</v>
      </c>
      <c r="BC3" s="4" t="s">
        <v>1144</v>
      </c>
      <c r="BD3" s="34" t="s">
        <v>1146</v>
      </c>
      <c r="BE3" s="4" t="s">
        <v>1148</v>
      </c>
      <c r="BF3" s="34" t="s">
        <v>1150</v>
      </c>
      <c r="BG3" s="4" t="s">
        <v>1152</v>
      </c>
      <c r="BH3" s="4" t="s">
        <v>1154</v>
      </c>
      <c r="BI3" s="4" t="s">
        <v>1155</v>
      </c>
      <c r="BJ3" s="4" t="s">
        <v>1156</v>
      </c>
      <c r="BK3" s="4" t="s">
        <v>1157</v>
      </c>
      <c r="BL3" s="4" t="s">
        <v>1159</v>
      </c>
      <c r="BM3" s="4" t="s">
        <v>1161</v>
      </c>
      <c r="BP3" s="4" t="s">
        <v>29</v>
      </c>
      <c r="BQ3" s="4" t="s">
        <v>1163</v>
      </c>
      <c r="BR3" s="4" t="s">
        <v>1164</v>
      </c>
      <c r="BS3" s="4" t="s">
        <v>1166</v>
      </c>
      <c r="BT3" s="34" t="s">
        <v>1168</v>
      </c>
      <c r="BU3" s="34" t="s">
        <v>1169</v>
      </c>
      <c r="BV3" s="34" t="s">
        <v>1170</v>
      </c>
      <c r="BW3" s="34" t="s">
        <v>1171</v>
      </c>
      <c r="BX3" s="34" t="s">
        <v>1172</v>
      </c>
      <c r="BY3" s="4" t="s">
        <v>1173</v>
      </c>
      <c r="BZ3" s="34" t="s">
        <v>1175</v>
      </c>
      <c r="CA3" s="4" t="s">
        <v>1176</v>
      </c>
      <c r="CB3" s="34" t="s">
        <v>1178</v>
      </c>
      <c r="CC3" s="4" t="s">
        <v>1179</v>
      </c>
      <c r="CD3" s="4" t="s">
        <v>1180</v>
      </c>
      <c r="CE3" s="4" t="s">
        <v>1182</v>
      </c>
      <c r="CF3" s="4" t="s">
        <v>1183</v>
      </c>
      <c r="CG3" s="4" t="s">
        <v>1184</v>
      </c>
      <c r="CH3" s="4" t="s">
        <v>1186</v>
      </c>
      <c r="CI3" s="4" t="s">
        <v>1187</v>
      </c>
      <c r="CL3" s="4" t="s">
        <v>29</v>
      </c>
      <c r="CM3" s="4" t="s">
        <v>1189</v>
      </c>
      <c r="CN3" s="4" t="s">
        <v>1190</v>
      </c>
      <c r="CO3" s="4" t="s">
        <v>1192</v>
      </c>
      <c r="CP3" s="34" t="s">
        <v>1193</v>
      </c>
      <c r="CQ3" s="34" t="s">
        <v>1195</v>
      </c>
      <c r="CR3" s="34" t="s">
        <v>1197</v>
      </c>
      <c r="CS3" s="34" t="s">
        <v>1198</v>
      </c>
      <c r="CT3" s="34" t="s">
        <v>1200</v>
      </c>
      <c r="CU3" s="4" t="s">
        <v>1202</v>
      </c>
      <c r="CV3" s="34" t="s">
        <v>1203</v>
      </c>
      <c r="CW3" s="4" t="s">
        <v>1204</v>
      </c>
      <c r="CX3" s="34" t="s">
        <v>1206</v>
      </c>
      <c r="CY3" s="4" t="s">
        <v>1208</v>
      </c>
      <c r="CZ3" s="4" t="s">
        <v>1210</v>
      </c>
      <c r="DA3" s="4" t="s">
        <v>1211</v>
      </c>
      <c r="DB3" s="4" t="s">
        <v>1213</v>
      </c>
      <c r="DC3" s="4" t="s">
        <v>1214</v>
      </c>
      <c r="DD3" s="4" t="s">
        <v>1215</v>
      </c>
      <c r="DE3" s="4" t="s">
        <v>1217</v>
      </c>
      <c r="DH3" s="4" t="s">
        <v>29</v>
      </c>
      <c r="DI3" s="4" t="s">
        <v>1219</v>
      </c>
      <c r="DJ3" s="4" t="s">
        <v>1220</v>
      </c>
      <c r="DK3" s="4" t="s">
        <v>1222</v>
      </c>
      <c r="DL3" s="34" t="s">
        <v>1223</v>
      </c>
      <c r="DM3" s="34" t="s">
        <v>1225</v>
      </c>
      <c r="DN3" s="34" t="s">
        <v>1227</v>
      </c>
      <c r="DO3" s="34" t="s">
        <v>1229</v>
      </c>
      <c r="DP3" s="34" t="s">
        <v>1231</v>
      </c>
      <c r="DQ3" s="4" t="s">
        <v>1233</v>
      </c>
      <c r="DR3" s="34" t="s">
        <v>1235</v>
      </c>
      <c r="DS3" s="4" t="s">
        <v>1237</v>
      </c>
      <c r="DT3" s="34" t="s">
        <v>1239</v>
      </c>
      <c r="DU3" s="4" t="s">
        <v>1241</v>
      </c>
      <c r="DV3" s="4" t="s">
        <v>1243</v>
      </c>
      <c r="DW3" s="4" t="s">
        <v>1245</v>
      </c>
      <c r="DX3" s="4" t="s">
        <v>1246</v>
      </c>
      <c r="DY3" s="4" t="s">
        <v>1247</v>
      </c>
      <c r="DZ3" s="4" t="s">
        <v>1249</v>
      </c>
      <c r="EA3" s="4" t="s">
        <v>1251</v>
      </c>
    </row>
    <row r="4" spans="1:131" s="4" customFormat="1" ht="18.75" customHeight="1" x14ac:dyDescent="0.25">
      <c r="A4" s="35" t="s">
        <v>0</v>
      </c>
      <c r="F4" s="34"/>
      <c r="G4" s="34"/>
      <c r="H4" s="34"/>
      <c r="I4" s="34"/>
      <c r="J4" s="34"/>
      <c r="L4" s="34"/>
      <c r="N4" s="12"/>
    </row>
    <row r="5" spans="1:131" s="12" customFormat="1" x14ac:dyDescent="0.25">
      <c r="A5" s="12" t="s">
        <v>30</v>
      </c>
      <c r="B5" s="12" t="s">
        <v>2</v>
      </c>
      <c r="C5" s="12" t="str">
        <f>[57]Agreement_diag1!$M$14</f>
        <v>42 (23.7-60.3)</v>
      </c>
      <c r="D5" s="19" t="s">
        <v>665</v>
      </c>
      <c r="E5" s="12" t="str">
        <f>[58]Agreement_diag3!$M$14</f>
        <v>54.6 (32.2-76.9)</v>
      </c>
      <c r="F5" s="33" t="str">
        <f>[59]Agreement_diag4!$M$14</f>
        <v>56.4 (44.8-67.9)</v>
      </c>
      <c r="G5" s="33" t="str">
        <f>[60]Agreement_diag5!$L$14</f>
        <v>55.1 (47.8-62.4)</v>
      </c>
      <c r="H5" s="19" t="str">
        <f>[61]Agreement_diag6!$M$14</f>
        <v>46.6 (35.8-57.3)</v>
      </c>
      <c r="I5" s="12" t="str">
        <f>[62]Agreement_diag7!$L$14</f>
        <v>60.3 (48.8-71.7)</v>
      </c>
      <c r="J5" s="12" t="str">
        <f>[63]Agreement_diag8!$L$14</f>
        <v>53.6 (32.7-74.4)</v>
      </c>
      <c r="K5" s="19" t="s">
        <v>666</v>
      </c>
      <c r="L5" s="12" t="str">
        <f>[64]Agreement_diag10!$L$14</f>
        <v>57.6 (51.1-64.1)</v>
      </c>
      <c r="M5" s="19" t="s">
        <v>667</v>
      </c>
      <c r="N5" s="12" t="str">
        <f>[65]Agreement_diag12!$L$14</f>
        <v>48.3 (36.2-60.3)</v>
      </c>
      <c r="O5" s="12" t="s">
        <v>668</v>
      </c>
      <c r="P5" s="12" t="str">
        <f>[66]Agreement_diag14!$L$14</f>
        <v>61.6 (55.1-68.1)</v>
      </c>
      <c r="Q5" s="12" t="s">
        <v>834</v>
      </c>
      <c r="R5" s="12" t="s">
        <v>834</v>
      </c>
      <c r="S5" s="12" t="str">
        <f>[67]Agreement_diag17!$M$14</f>
        <v>58.6 (53.1-64.1)</v>
      </c>
      <c r="T5" s="12" t="str">
        <f>[68]Agreement_diag18!$L$14</f>
        <v>53.5 (47.6-59.4)</v>
      </c>
      <c r="U5" s="19" t="str">
        <f>[69]Agreement_diag20!$M$14</f>
        <v>50.9 (44.2-57.5)</v>
      </c>
      <c r="X5" s="24" t="s">
        <v>37</v>
      </c>
      <c r="Y5" s="12">
        <f>[70]Agreement_diag1surg!$N$14</f>
        <v>0</v>
      </c>
      <c r="Z5" s="12" t="str">
        <f>[71]Agreement_diag2surg!$L$14</f>
        <v>67 (60.8-73.1)</v>
      </c>
      <c r="AA5" s="12" t="str">
        <f>[72]Agreement_diag3surg!$M$14</f>
        <v>100 (100-100)</v>
      </c>
      <c r="AB5" s="12" t="str">
        <f>[73]Agreement_diag4surg!$M$14</f>
        <v>59.2 (43.9-74.4)</v>
      </c>
      <c r="AC5" s="12" t="s">
        <v>834</v>
      </c>
      <c r="AD5" s="12" t="str">
        <f>[74]Agreement_diag6surg!$L$14</f>
        <v>72 (53.6-90.4)</v>
      </c>
      <c r="AE5" s="12" t="str">
        <f>[75]Agreement_diag7surg!$L$14</f>
        <v>60.8 (49.2-72.4)</v>
      </c>
      <c r="AF5" s="12" t="str">
        <f>[76]Agreement_diag8surg!$M$14</f>
        <v>84.6 (65-104.2)</v>
      </c>
      <c r="AG5" s="12" t="str">
        <f>[77]Agreement_diag9surg!$L$14</f>
        <v>66.7 (60.2-73.2)</v>
      </c>
      <c r="AH5" s="12" t="str">
        <f>[78]Agreement_diag10surg!$M$14</f>
        <v>52.5 (34-71)</v>
      </c>
      <c r="AI5" s="12" t="str">
        <f>[79]Agreement_diag11surg!$L$14</f>
        <v>71.7 (66.8-76.7)</v>
      </c>
      <c r="AJ5" s="12" t="str">
        <f>[80]Agreement_diag12surg!$L$14</f>
        <v>54.6 (33.3-75.8)</v>
      </c>
      <c r="AK5" s="12" t="str">
        <f>[81]Agreement_diag13surg!$M$14</f>
        <v>67.9 (62.5-73.3)</v>
      </c>
      <c r="AL5" s="12" t="str">
        <f>[82]Agreement_diag14surg!$M$14</f>
        <v>67.1 (59.4-74.8)</v>
      </c>
      <c r="AM5" s="12" t="str">
        <f>[83]Agreement_diag15surg!$M$14</f>
        <v>50 (-19.3-119.3)</v>
      </c>
      <c r="AN5" s="12" t="str">
        <f>[84]Agreement_diag16surg!$M$14</f>
        <v>80 (40.8-119.2)</v>
      </c>
      <c r="AO5" s="12" t="str">
        <f>[85]Agreement_diag17surg!$M$14</f>
        <v>62.5 (29-96)</v>
      </c>
      <c r="AP5" s="12" t="str">
        <f>[86]Agreement_diag18surg!$L$14</f>
        <v>67.3 (60-74.5)</v>
      </c>
      <c r="AQ5" s="12" t="str">
        <f>[87]Agreement_diag20surg!$M$14</f>
        <v>67.5 (56.3-78.7)</v>
      </c>
      <c r="AT5" s="22" t="s">
        <v>44</v>
      </c>
      <c r="AU5" s="12" t="str">
        <f>[88]Agreement_diag1med!$L$14</f>
        <v>44.7 (26.3-63.1)</v>
      </c>
      <c r="AV5" s="12" t="str">
        <f>[89]Agreement_diag2med!$L$14</f>
        <v>48.4 (27-69.8)</v>
      </c>
      <c r="AW5" s="12" t="str">
        <f>[90]Agreement_diag3med!$M$14</f>
        <v>52.4 (29.3-75.5)</v>
      </c>
      <c r="AX5" s="12" t="str">
        <f>[91]Agreement_diag4med!$M$14</f>
        <v>53.3 (35.8-70.9)</v>
      </c>
      <c r="AY5" s="12" t="str">
        <f>[92]Agreement_diag5med!$M$14</f>
        <v>55.1 (47.8-62.4)</v>
      </c>
      <c r="AZ5" s="19" t="str">
        <f>[93]Agreement_diag6med!$M$14</f>
        <v>41 (28.5-53.4)</v>
      </c>
      <c r="BA5" s="12" t="s">
        <v>834</v>
      </c>
      <c r="BB5" s="12" t="s">
        <v>834</v>
      </c>
      <c r="BC5" s="19" t="str">
        <f>[94]Agreement_diag9med!$L$14</f>
        <v>62.1 (55.2-69)</v>
      </c>
      <c r="BD5" s="19" t="str">
        <f>[95]Agreement_diag10med!$M$14</f>
        <v>58.4 (51.3-65.5)</v>
      </c>
      <c r="BE5" s="12" t="str">
        <f>[96]Agreement_diag11med!$M$14</f>
        <v>53.4 (43.9-62.8)</v>
      </c>
      <c r="BF5" s="12" t="str">
        <f>[97]Agreement_diag12med!$M$14</f>
        <v>45.8 (31.2-60.3)</v>
      </c>
      <c r="BG5" s="12" t="str">
        <f>[98]Agreement_diag13med!$M$14</f>
        <v>43.1 (30.7-55.6)</v>
      </c>
      <c r="BH5" s="12" t="str">
        <f>[99]Agreement_diag14med!$L$14</f>
        <v>49.4 (36.2-62.6)</v>
      </c>
      <c r="BI5" s="12" t="s">
        <v>834</v>
      </c>
      <c r="BJ5" s="12" t="s">
        <v>834</v>
      </c>
      <c r="BK5" s="19" t="str">
        <f>[100]Agreement_diag17med!$M$14</f>
        <v>61 (54.9-67.1)</v>
      </c>
      <c r="BL5" s="19" t="str">
        <f>[101]Agreement_diag18med!$M$14</f>
        <v>42.2 (33.1-51.3)</v>
      </c>
      <c r="BM5" s="19" t="str">
        <f>[102]Agreement_diag20med!$L$14</f>
        <v>39.3 (29.3-49.3)</v>
      </c>
      <c r="BP5" s="16" t="s">
        <v>51</v>
      </c>
      <c r="BQ5" s="12" t="s">
        <v>834</v>
      </c>
      <c r="BR5" s="12" t="str">
        <f>[103]Agreement_diag2othdiag!$L$14</f>
        <v>66.7 (48.9-84.5)</v>
      </c>
      <c r="BS5" s="12" t="s">
        <v>827</v>
      </c>
      <c r="BT5" s="12" t="s">
        <v>834</v>
      </c>
      <c r="BU5" s="12" t="s">
        <v>834</v>
      </c>
      <c r="BV5" s="12" t="s">
        <v>834</v>
      </c>
      <c r="BW5" s="12" t="s">
        <v>827</v>
      </c>
      <c r="BX5" s="12" t="s">
        <v>827</v>
      </c>
      <c r="BY5" s="12" t="str">
        <f>[104]Agreement_diag9othdiag!$M$14</f>
        <v>60.6 (48.9-72.3)</v>
      </c>
      <c r="BZ5" s="12" t="s">
        <v>834</v>
      </c>
      <c r="CA5" s="12" t="str">
        <f>[105]Agreement_diag11othdiag!$M$14</f>
        <v>55.1 (47-63.1)</v>
      </c>
      <c r="CB5" s="12" t="s">
        <v>827</v>
      </c>
      <c r="CC5" s="12" t="s">
        <v>827</v>
      </c>
      <c r="CD5" s="12" t="str">
        <f>[106]Agreement_diag14othdiag!$M$14</f>
        <v>66.7 (45.5-87.9)</v>
      </c>
      <c r="CE5" s="12" t="s">
        <v>827</v>
      </c>
      <c r="CF5" s="12">
        <v>0</v>
      </c>
      <c r="CG5" s="12" t="str">
        <f>[107]Agreement_diag17othdiag!$L$14</f>
        <v>48.7 (35.1-62.3)</v>
      </c>
      <c r="CH5" s="12" t="s">
        <v>834</v>
      </c>
      <c r="CI5" s="12" t="str">
        <f>[108]Agreement_diag20othdiag!$M$14</f>
        <v>55.9 (42.9-68.9)</v>
      </c>
      <c r="CL5" s="12" t="s">
        <v>52</v>
      </c>
      <c r="CM5" s="19" t="str">
        <f>[109]Agreement_diag1pub!$M$14</f>
        <v>41.7 (23.1-60.3)</v>
      </c>
      <c r="CN5" s="19" t="str">
        <f>[110]Agreement_diag2pub!$M$14</f>
        <v>68.2 (61.3-75.1)</v>
      </c>
      <c r="CO5" s="12" t="str">
        <f>[111]Agreement_diag3pub!$M$14</f>
        <v>50 (24.7-75.3)</v>
      </c>
      <c r="CP5" s="12" t="str">
        <f>[112]Agreement_diag4pub!$M$14</f>
        <v>56.1 (42.2-70)</v>
      </c>
      <c r="CQ5" s="12" t="str">
        <f>[113]Agreement_diag5pub!$L$14</f>
        <v>55.5 (47.5-63.4)</v>
      </c>
      <c r="CR5" s="12" t="str">
        <f>[114]Agreement_diag6pub!$L$14</f>
        <v>54.9 (42.3-67.5)</v>
      </c>
      <c r="CS5" s="12" t="str">
        <f>[115]Agreement_diag7pub!$L$14</f>
        <v>60 (44.6-75.4)</v>
      </c>
      <c r="CT5" s="12" t="str">
        <f>[116]Agreement_diag8pub!$L$14</f>
        <v>47.8 (24.1-71.6)</v>
      </c>
      <c r="CU5" s="12" t="str">
        <f>[117]Agreement_diag9pub!$M$14</f>
        <v>63.2 (58.3-68.2)</v>
      </c>
      <c r="CV5" s="12" t="str">
        <f>[118]Agreement_diag10pub!$M$14</f>
        <v>57.9 (51-64.7)</v>
      </c>
      <c r="CW5" s="19" t="str">
        <f>[119]Agreement_diag11pub!$M$14</f>
        <v>64.9 (60.2-69.5)</v>
      </c>
      <c r="CX5" s="12" t="str">
        <f>[120]Agreement_diag12pub!$M$14</f>
        <v>47.8 (34.4-61.3)</v>
      </c>
      <c r="CY5" s="12" t="str">
        <f>[121]Agreement_diag13pub!$M$14</f>
        <v>59.4 (52.2-66.5)</v>
      </c>
      <c r="CZ5" s="12" t="str">
        <f>[122]Agreement_diag14pub!$M$14</f>
        <v>57.1 (48.5-65.7)</v>
      </c>
      <c r="DA5" s="12" t="s">
        <v>834</v>
      </c>
      <c r="DB5" s="12" t="s">
        <v>834</v>
      </c>
      <c r="DC5" s="12" t="str">
        <f>[123]Agreement_diag17pub!$L$14</f>
        <v>61.4 (55.6-67.3)</v>
      </c>
      <c r="DD5" s="19" t="str">
        <f>[124]Agreement_diag18pub!$M$14</f>
        <v>52.5 (45.9-59)</v>
      </c>
      <c r="DE5" s="19" t="str">
        <f>[125]Agreement_diag20pub!$M$14</f>
        <v>50.3 (41.5-59.1)</v>
      </c>
      <c r="DH5" s="12" t="s">
        <v>58</v>
      </c>
      <c r="DI5" s="12" t="s">
        <v>834</v>
      </c>
      <c r="DJ5" s="12" t="str">
        <f>[126]Agreement_diag2priv!$M$14</f>
        <v>60 (50.2-69.8)</v>
      </c>
      <c r="DK5" s="12" t="s">
        <v>834</v>
      </c>
      <c r="DL5" s="12" t="str">
        <f>[127]Agreement_diag4priv!$L$14</f>
        <v>57.1 (36.5-77.8)</v>
      </c>
      <c r="DM5" s="12" t="s">
        <v>834</v>
      </c>
      <c r="DN5" s="19" t="str">
        <f>[128]Agreement_diag6priv!$M$14</f>
        <v>32.7 (13.5-51.8)</v>
      </c>
      <c r="DO5" s="12" t="str">
        <f>[129]Agreement_diag7priv!$M$14</f>
        <v>60.6 (43.4-77.8)</v>
      </c>
      <c r="DP5" s="12" t="s">
        <v>834</v>
      </c>
      <c r="DQ5" s="19" t="str">
        <f>[130]Agreement_diag9priv!$M$14</f>
        <v>65.1 (55.4-74.7)</v>
      </c>
      <c r="DR5" s="12" t="str">
        <f>[131]Agreement_diag10priv!$M$14</f>
        <v>55.9 (36-75.7)</v>
      </c>
      <c r="DS5" s="12" t="str">
        <f>[132]Agreement_diag11pub!$M$14</f>
        <v>57.7 (50-65.3)</v>
      </c>
      <c r="DT5" s="12" t="s">
        <v>834</v>
      </c>
      <c r="DU5" s="19" t="str">
        <f>[133]Agreement_diag13priv!$M$14</f>
        <v>64.5 (57.2-71.7)</v>
      </c>
      <c r="DV5" s="19" t="str">
        <f>[134]Agreement_diag14priv!$M$14</f>
        <v>69.3 (59.8-78.8)</v>
      </c>
      <c r="DW5" s="12" t="s">
        <v>834</v>
      </c>
      <c r="DX5" s="12" t="s">
        <v>834</v>
      </c>
      <c r="DY5" s="12" t="str">
        <f>[135]Agreement_diag17priv!$M$14</f>
        <v>44.6 (29.2-60)</v>
      </c>
      <c r="DZ5" s="12" t="str">
        <f>[136]Agreement_diag18priv!$M$14</f>
        <v>58.7 (45.3-72.1)</v>
      </c>
      <c r="EA5" s="12" t="str">
        <f>[137]Agreement_diag20priv!$M$14</f>
        <v>51.6 (41.3-62)</v>
      </c>
    </row>
    <row r="6" spans="1:131" s="12" customFormat="1" x14ac:dyDescent="0.25">
      <c r="A6" s="12" t="s">
        <v>65</v>
      </c>
      <c r="B6" s="12" t="s">
        <v>1</v>
      </c>
      <c r="C6" s="12" t="str">
        <f>[57]Agreement_diag1!$M$10</f>
        <v>98.7 (97.8-99.7)</v>
      </c>
      <c r="D6" s="18" t="s">
        <v>669</v>
      </c>
      <c r="E6" s="12" t="str">
        <f>[58]Agreement_diag3!$M$10</f>
        <v>98.5 (97.5-99.6)</v>
      </c>
      <c r="F6" s="19" t="str">
        <f>[59]Agreement_diag4!$M$10</f>
        <v>98.5 (97.8-99.2)</v>
      </c>
      <c r="G6" s="19" t="str">
        <f>[60]Agreement_diag5!$L$10</f>
        <v>96.2 (94.8-97.6)</v>
      </c>
      <c r="H6" s="19" t="str">
        <f>[61]Agreement_diag6!$M$10</f>
        <v>98.9 (98.4-99.3)</v>
      </c>
      <c r="I6" s="19" t="str">
        <f>[62]Agreement_diag7!$L$10</f>
        <v>99 (98.5-99.4)</v>
      </c>
      <c r="J6" s="12" t="str">
        <f>[63]Agreement_diag8!$L$10</f>
        <v>98.3 (97-99.5)</v>
      </c>
      <c r="K6" s="18" t="s">
        <v>199</v>
      </c>
      <c r="L6" s="19" t="str">
        <f>[64]Agreement_diag10!$L$10</f>
        <v>97.2 (96.6-97.8)</v>
      </c>
      <c r="M6" s="18" t="s">
        <v>74</v>
      </c>
      <c r="N6" s="19" t="str">
        <f>[65]Agreement_diag12!$L$10</f>
        <v>98.9 (98.3-99.6)</v>
      </c>
      <c r="O6" s="18" t="s">
        <v>146</v>
      </c>
      <c r="P6" s="19" t="str">
        <f>[66]Agreement_diag14!$L$10</f>
        <v>98.9 (98.6-99.2)</v>
      </c>
      <c r="Q6" s="19" t="s">
        <v>834</v>
      </c>
      <c r="R6" s="19" t="s">
        <v>834</v>
      </c>
      <c r="S6" s="19" t="str">
        <f>[67]Agreement_diag17!$M$10</f>
        <v>98.4 (98.1-98.8)</v>
      </c>
      <c r="T6" s="19" t="str">
        <f>[68]Agreement_diag18!$L$10</f>
        <v>98.1 (97.7-98.5)</v>
      </c>
      <c r="U6" s="19" t="str">
        <f>[69]Agreement_diag20!$M$10</f>
        <v>99 (98.7-99.2)</v>
      </c>
      <c r="X6" s="12" t="s">
        <v>72</v>
      </c>
      <c r="Y6" s="12" t="str">
        <f>[70]Agreement_diag1surg!$M$10</f>
        <v>100 (100-100)</v>
      </c>
      <c r="Z6" s="19" t="str">
        <f>[71]Agreement_diag2surg!$L$10</f>
        <v>98.4 (98-98.8)</v>
      </c>
      <c r="AA6" s="12" t="str">
        <f>[72]Agreement_diag3surg!$M$10</f>
        <v>100 (100-100)</v>
      </c>
      <c r="AB6" s="19" t="str">
        <f>[73]Agreement_diag4surg!$M$10</f>
        <v>98.5 (97.7-99.4)</v>
      </c>
      <c r="AC6" s="12" t="s">
        <v>834</v>
      </c>
      <c r="AD6" s="19" t="str">
        <f>[74]Agreement_diag6surg!$L$10</f>
        <v>98.8 (97.8-99.8)</v>
      </c>
      <c r="AE6" s="19" t="str">
        <f>[75]Agreement_diag7surg!$L$10</f>
        <v>98.9 (98.5-99.4)</v>
      </c>
      <c r="AF6" s="19" t="s">
        <v>834</v>
      </c>
      <c r="AG6" s="19" t="str">
        <f>[77]Agreement_diag9surg!$L$10</f>
        <v>96.9 (96.2-97.5)</v>
      </c>
      <c r="AH6" s="19" t="str">
        <f>[78]Agreement_diag10surg!$M$10</f>
        <v>98.9 (98.1-99.7)</v>
      </c>
      <c r="AI6" s="19" t="str">
        <f>[79]Agreement_diag11surg!$L$10</f>
        <v>98.4 (98-98.7)</v>
      </c>
      <c r="AJ6" s="19" t="s">
        <v>834</v>
      </c>
      <c r="AK6" s="19" t="str">
        <f>[81]Agreement_diag13surg!$M$10</f>
        <v>98.5 (98.2-98.8)</v>
      </c>
      <c r="AL6" s="19" t="str">
        <f>[82]Agreement_diag14surg!$M$10</f>
        <v>99.1 (98.8-99.4)</v>
      </c>
      <c r="AM6" s="12" t="str">
        <f>[83]Agreement_diag15surg!$M$10</f>
        <v>100 (100-100)</v>
      </c>
      <c r="AN6" s="12" t="str">
        <f>[84]Agreement_diag16surg!$M$10</f>
        <v>100 (100-100)</v>
      </c>
      <c r="AO6" s="12" t="str">
        <f>[85]Agreement_diag17surg!$M$10</f>
        <v>98.6 (97-100.2)</v>
      </c>
      <c r="AP6" s="19" t="str">
        <f>[86]Agreement_diag18surg!$L$10</f>
        <v>97.5 (96.8-98.2)</v>
      </c>
      <c r="AQ6" s="19" t="str">
        <f>[87]Agreement_diag20surg!$M$10</f>
        <v>98.6 (97.9-99.4)</v>
      </c>
      <c r="AT6" s="12" t="s">
        <v>78</v>
      </c>
      <c r="AU6" s="12" t="str">
        <f>[88]Agreement_diag1med!$L$10</f>
        <v>98.6 (97.6-99.6)</v>
      </c>
      <c r="AV6" s="19" t="str">
        <f>[89]Agreement_diag2med!$L$10</f>
        <v>98.8 (97.9-99.8)</v>
      </c>
      <c r="AW6" s="12" t="str">
        <f>[90]Agreement_diag3med!$M$10</f>
        <v>98.5 (97.4-99.6)</v>
      </c>
      <c r="AX6" s="12" t="str">
        <f>[91]Agreement_diag4med!$M$10</f>
        <v>98.3 (97.1-99.6)</v>
      </c>
      <c r="AY6" s="19" t="str">
        <f>[92]Agreement_diag5med!$M$10</f>
        <v>96.2 (94.7-97.6)</v>
      </c>
      <c r="AZ6" s="19" t="str">
        <f>[93]Agreement_diag6med!$M$10</f>
        <v>98.9 (98.3-99.4)</v>
      </c>
      <c r="BA6" s="12" t="s">
        <v>834</v>
      </c>
      <c r="BB6" s="12" t="s">
        <v>834</v>
      </c>
      <c r="BC6" s="19" t="str">
        <f>[94]Agreement_diag9med!$L$10</f>
        <v>97.9 (97.4-98.3)</v>
      </c>
      <c r="BD6" s="19" t="str">
        <f>[95]Agreement_diag10med!$M$10</f>
        <v>96.9 (96.1-97.6)</v>
      </c>
      <c r="BE6" s="19" t="str">
        <f>[96]Agreement_diag11med!$M$10</f>
        <v>98.5 (97.9-99.2)</v>
      </c>
      <c r="BF6" s="19" t="str">
        <f>[97]Agreement_diag12med!$M$10</f>
        <v>98.9 (98.1-99.7)</v>
      </c>
      <c r="BG6" s="19" t="str">
        <f>[98]Agreement_diag13med!$M$10</f>
        <v>98.5 (97.8-99.2)</v>
      </c>
      <c r="BH6" s="19" t="str">
        <f>[99]Agreement_diag14med!$L$10</f>
        <v>98.6 (97.8-99.3)</v>
      </c>
      <c r="BI6" s="12" t="s">
        <v>834</v>
      </c>
      <c r="BJ6" s="12" t="s">
        <v>834</v>
      </c>
      <c r="BK6" s="19" t="str">
        <f>[100]Agreement_diag17med!$M$10</f>
        <v>98.3 (97.9-98.7)</v>
      </c>
      <c r="BL6" s="19" t="str">
        <f>[101]Agreement_diag18med!$M$10</f>
        <v>98.7 (98.2-99.2)</v>
      </c>
      <c r="BM6" s="19" t="str">
        <f>[102]Agreement_diag20med!$L$10</f>
        <v>99.1 (98.8-99.4)</v>
      </c>
      <c r="BP6" s="12" t="s">
        <v>74</v>
      </c>
      <c r="BQ6" s="12" t="s">
        <v>834</v>
      </c>
      <c r="BR6" s="12" t="str">
        <f>[103]Agreement_diag2othdiag!$L$10</f>
        <v>98.7 (97.8-99.7)</v>
      </c>
      <c r="BS6" s="12" t="s">
        <v>827</v>
      </c>
      <c r="BT6" s="12" t="s">
        <v>834</v>
      </c>
      <c r="BU6" s="12" t="s">
        <v>834</v>
      </c>
      <c r="BV6" s="12" t="s">
        <v>834</v>
      </c>
      <c r="BW6" s="12" t="s">
        <v>827</v>
      </c>
      <c r="BX6" s="12" t="s">
        <v>827</v>
      </c>
      <c r="BY6" s="12" t="str">
        <f>[104]Agreement_diag9othdiag!$M$10</f>
        <v>97.5 (96.6-98.5)</v>
      </c>
      <c r="BZ6" s="12" t="s">
        <v>834</v>
      </c>
      <c r="CA6" s="12" t="str">
        <f>[105]Agreement_diag11othdiag!$M$10</f>
        <v>98.8 (98.5-99.2)</v>
      </c>
      <c r="CB6" s="12" t="s">
        <v>827</v>
      </c>
      <c r="CC6" s="12" t="s">
        <v>827</v>
      </c>
      <c r="CD6" s="12" t="str">
        <f>[106]Agreement_diag14othdiag!$M$10</f>
        <v>98.3 (96.9-99.8)</v>
      </c>
      <c r="CE6" s="12" t="s">
        <v>827</v>
      </c>
      <c r="CF6" s="12" t="str">
        <f>[138]Agreement_diag16othdiag!$L$10</f>
        <v>100 (100-100)</v>
      </c>
      <c r="CG6" s="12" t="str">
        <f>[107]Agreement_diag17othdiag!$L$10</f>
        <v>98.7 (98.1-99.4)</v>
      </c>
      <c r="CH6" s="12" t="s">
        <v>834</v>
      </c>
      <c r="CI6" s="12" t="str">
        <f>[108]Agreement_diag20othdiag!$M$10</f>
        <v>98.6 (98-99.3)</v>
      </c>
      <c r="CL6" s="16" t="s">
        <v>84</v>
      </c>
      <c r="CM6" s="19" t="str">
        <f>[109]Agreement_diag1pub!$M$10</f>
        <v>98.5 (97.4-99.6)</v>
      </c>
      <c r="CN6" s="19" t="str">
        <f>[110]Agreement_diag2pub!$M$10</f>
        <v>97.7 (97.1-98.3)</v>
      </c>
      <c r="CO6" s="12" t="str">
        <f>[111]Agreement_diag3pub!$M$10</f>
        <v>98.3 (97-99.7)</v>
      </c>
      <c r="CP6" s="12" t="str">
        <f>[112]Agreement_diag4pub!$M$10</f>
        <v>98.1 (97-99.1)</v>
      </c>
      <c r="CQ6" s="19" t="str">
        <f>[113]Agreement_diag5pub!$L$10</f>
        <v>95.2 (93.3-97)</v>
      </c>
      <c r="CR6" s="19" t="str">
        <f>[114]Agreement_diag6pub!$L$10</f>
        <v>98.3 (97.4-99.1)</v>
      </c>
      <c r="CS6" s="19" t="str">
        <f>[115]Agreement_diag7pub!$L$10</f>
        <v>98.6 (97.8-99.4)</v>
      </c>
      <c r="CT6" s="12" t="str">
        <f>[116]Agreement_diag8pub!$L$10</f>
        <v>97.4 (95.4-99.5)</v>
      </c>
      <c r="CU6" s="19" t="str">
        <f>[117]Agreement_diag9pub!$M$10</f>
        <v>96.6 (96.1-97.1)</v>
      </c>
      <c r="CV6" s="19" t="str">
        <f>[118]Agreement_diag10pub!$M$10</f>
        <v>96.5 (95.6-97.3)</v>
      </c>
      <c r="CW6" s="19" t="str">
        <f>[119]Agreement_diag11pub!$M$10</f>
        <v>98.2 (97.8-98.6)</v>
      </c>
      <c r="CX6" s="19" t="str">
        <f>[120]Agreement_diag12pub!$M$10</f>
        <v>98.7 (97.8-99.5)</v>
      </c>
      <c r="CY6" s="19" t="str">
        <f>[121]Agreement_diag13pub!$M$10</f>
        <v>98 (97.5-98.6)</v>
      </c>
      <c r="CZ6" s="19" t="str">
        <f>[122]Agreement_diag14pub!$M$10</f>
        <v>98.6 (98.1-99.1)</v>
      </c>
      <c r="DA6" s="12" t="s">
        <v>834</v>
      </c>
      <c r="DB6" s="12" t="s">
        <v>834</v>
      </c>
      <c r="DC6" s="19" t="str">
        <f>[123]Agreement_diag17pub!$L$10</f>
        <v>98.2 (97.8-98.6)</v>
      </c>
      <c r="DD6" s="19" t="str">
        <f>[124]Agreement_diag18pub!$M$10</f>
        <v>97.9 (97.4-98.4)</v>
      </c>
      <c r="DE6" s="19" t="str">
        <f>[125]Agreement_diag20pub!$M$10</f>
        <v>98.5 (98.1-99)</v>
      </c>
      <c r="DH6" s="16" t="s">
        <v>90</v>
      </c>
      <c r="DI6" s="12" t="s">
        <v>834</v>
      </c>
      <c r="DJ6" s="12" t="str">
        <f>[126]Agreement_diag2priv!$M$10</f>
        <v>99.1 (98.8-99.4)</v>
      </c>
      <c r="DK6" s="12" t="s">
        <v>834</v>
      </c>
      <c r="DL6" s="12" t="str">
        <f>[127]Agreement_diag4priv!$L$10</f>
        <v>99 (98.2-99.8)</v>
      </c>
      <c r="DM6" s="12" t="s">
        <v>834</v>
      </c>
      <c r="DN6" s="12" t="str">
        <f>[128]Agreement_diag6priv!$M$10</f>
        <v>99.3 (98.8-99.8)</v>
      </c>
      <c r="DO6" s="12" t="str">
        <f>[129]Agreement_diag7priv!$M$10</f>
        <v>99.2 (98.7-99.7)</v>
      </c>
      <c r="DP6" s="12" t="s">
        <v>834</v>
      </c>
      <c r="DQ6" s="12" t="str">
        <f>[130]Agreement_diag9priv!$M$10</f>
        <v>98.9 (98.5-99.3)</v>
      </c>
      <c r="DR6" s="12" t="str">
        <f>[131]Agreement_diag10priv!$M$10</f>
        <v>99.3 (98.7-99.9)</v>
      </c>
      <c r="DS6" s="12" t="str">
        <f>[132]Agreement_diag11pub!$M$10</f>
        <v>99 (98.6-99.3)</v>
      </c>
      <c r="DT6" s="12" t="s">
        <v>834</v>
      </c>
      <c r="DU6" s="12" t="str">
        <f>[133]Agreement_diag13priv!$M$10</f>
        <v>98.8 (98.4-99.1)</v>
      </c>
      <c r="DV6" s="12" t="str">
        <f>[134]Agreement_diag14priv!$M$10</f>
        <v>99.2 (98.9-99.6)</v>
      </c>
      <c r="DW6" s="12" t="s">
        <v>834</v>
      </c>
      <c r="DX6" s="12" t="s">
        <v>834</v>
      </c>
      <c r="DY6" s="12" t="str">
        <f>[135]Agreement_diag17priv!$M$10</f>
        <v>99.1 (98.6-99.6)</v>
      </c>
      <c r="DZ6" s="12" t="str">
        <f>[136]Agreement_diag18priv!$M$10</f>
        <v>98.7 (98-99.3)</v>
      </c>
      <c r="EA6" s="12" t="str">
        <f>[137]Agreement_diag20priv!$M$10</f>
        <v>99.3 (99-99.5)</v>
      </c>
    </row>
    <row r="7" spans="1:131" s="12" customFormat="1" x14ac:dyDescent="0.25">
      <c r="AT7" s="15"/>
    </row>
    <row r="8" spans="1:131" s="12" customFormat="1" x14ac:dyDescent="0.25">
      <c r="A8" s="35" t="s">
        <v>5</v>
      </c>
      <c r="AT8" s="15"/>
    </row>
    <row r="9" spans="1:131" s="12" customFormat="1" x14ac:dyDescent="0.25">
      <c r="A9" s="12" t="s">
        <v>30</v>
      </c>
      <c r="B9" s="12" t="s">
        <v>6</v>
      </c>
      <c r="C9" s="12" t="str">
        <f>[57]Agreement_diag1!$M$52</f>
        <v>46 (28.5-63.5)</v>
      </c>
      <c r="D9" s="19" t="s">
        <v>671</v>
      </c>
      <c r="E9" s="12" t="str">
        <f>[58]Agreement_diag3!$M$52</f>
        <v>54.6 (32.7-76.4)</v>
      </c>
      <c r="F9" s="12" t="str">
        <f>[59]Agreement_diag4!$M$52</f>
        <v>56.4 (44.8-67.9)</v>
      </c>
      <c r="G9" s="12" t="str">
        <f>[60]Agreement_diag5!$M$52</f>
        <v>58 (50.9-65)</v>
      </c>
      <c r="H9" s="19" t="str">
        <f>[61]Agreement_diag6!$L$52</f>
        <v>46.6 (35.8-57.3)</v>
      </c>
      <c r="I9" s="12" t="str">
        <f>[62]Agreement_diag7!$M$52</f>
        <v>60.3 (48.8-71.7)</v>
      </c>
      <c r="J9" s="12" t="str">
        <f>[63]Agreement_diag8!$M$52</f>
        <v>57.1 (36.9-77.4)</v>
      </c>
      <c r="K9" s="19" t="s">
        <v>672</v>
      </c>
      <c r="L9" s="12" t="str">
        <f>[64]Agreement_diag10!$M$52</f>
        <v>58 (51.5-64.5)</v>
      </c>
      <c r="M9" s="19" t="s">
        <v>673</v>
      </c>
      <c r="N9" s="12" t="str">
        <f>[65]Agreement_diag12!$M$52</f>
        <v>48.3 (36.2-60.3)</v>
      </c>
      <c r="O9" s="12" t="s">
        <v>674</v>
      </c>
      <c r="P9" s="12" t="str">
        <f>[66]Agreement_diag14!$M$52</f>
        <v>62.4 (56-68.8)</v>
      </c>
      <c r="Q9" s="12" t="s">
        <v>834</v>
      </c>
      <c r="R9" s="12" t="s">
        <v>834</v>
      </c>
      <c r="S9" s="12" t="str">
        <f>[67]Agreement_diag17!$M$52</f>
        <v>59.4 (53.9-64.9)</v>
      </c>
      <c r="T9" s="12" t="str">
        <f>[68]Agreement_diag18!$M$52</f>
        <v>54.9 (49.1-60.7)</v>
      </c>
      <c r="U9" s="12" t="str">
        <f>[69]Agreement_diag20!$M$52</f>
        <v>59.7 (53.8-65.7)</v>
      </c>
      <c r="X9" s="24" t="s">
        <v>103</v>
      </c>
      <c r="Y9" s="12">
        <f>[70]Agreement_diag1surg!$N$35</f>
        <v>0</v>
      </c>
      <c r="Z9" s="12" t="str">
        <f>[71]Agreement_diag2surg!$M$52</f>
        <v>67.4 (61.3-73.5)</v>
      </c>
      <c r="AA9" s="12" t="str">
        <f>[72]Agreement_diag3surg!$M$54</f>
        <v>100 (100-100)</v>
      </c>
      <c r="AB9" s="12" t="str">
        <f>[73]Agreement_diag4surg!$M$52</f>
        <v>59.2 (43.9-74.4)</v>
      </c>
      <c r="AC9" s="12" t="s">
        <v>834</v>
      </c>
      <c r="AD9" s="12" t="str">
        <f>[74]Agreement_diag6surg!$M$52</f>
        <v>72 (53.6-90.4)</v>
      </c>
      <c r="AE9" s="12" t="str">
        <f>[75]Agreement_diag7surg!$M$52</f>
        <v>60.8 (49.2-72.4)</v>
      </c>
      <c r="AF9" s="12" t="str">
        <f>[76]Agreement_diag8surg!$M$52</f>
        <v>84.6 (65-104.2)</v>
      </c>
      <c r="AG9" s="12" t="str">
        <f>[77]Agreement_diag9surg!$L$52</f>
        <v>70.2 (64.2-76.2)</v>
      </c>
      <c r="AH9" s="12" t="str">
        <f>[78]Agreement_diag10surg!$M$52</f>
        <v>52.5 (34-71)</v>
      </c>
      <c r="AI9" s="12" t="str">
        <f>[79]Agreement_diag11surg!$M$52</f>
        <v>72 (67.1-76.9)</v>
      </c>
      <c r="AJ9" s="12" t="str">
        <f>[80]Agreement_diag12surg!$M$52</f>
        <v>54.6 (33.3-75.8)</v>
      </c>
      <c r="AK9" s="12" t="str">
        <f>[81]Agreement_diag13surg!$M$52</f>
        <v>67.9 (62.5-73.3)</v>
      </c>
      <c r="AL9" s="12" t="str">
        <f>[82]Agreement_diag14surg!$L$52</f>
        <v>67.1 (59.4-74.7)</v>
      </c>
      <c r="AM9" s="12" t="str">
        <f>[83]Agreement_diag15surg!$L$52</f>
        <v>50 (-19.3-119.3)</v>
      </c>
      <c r="AN9" s="12" t="str">
        <f>[84]Agreement_diag16surg!$M$52</f>
        <v>80 (40.8-119.2)</v>
      </c>
      <c r="AO9" s="12" t="str">
        <f>[85]Agreement_diag17surg!$M$52</f>
        <v>75 (46.7-103.3)</v>
      </c>
      <c r="AP9" s="12" t="str">
        <f>[86]Agreement_diag18surg!$M$52</f>
        <v>67.9 (60.7-75)</v>
      </c>
      <c r="AQ9" s="12" t="str">
        <f>[87]Agreement_diag20surg!$M$52</f>
        <v>67.5 (56.3-78.7)</v>
      </c>
      <c r="AT9" s="22" t="s">
        <v>109</v>
      </c>
      <c r="AU9" s="12" t="str">
        <f>[88]Agreement_diag1med!$M$52</f>
        <v>48.9 (31.3-66.5)</v>
      </c>
      <c r="AV9" s="12" t="str">
        <f>[89]Agreement_diag2med!$M$52</f>
        <v>48.4 (27-69.8)</v>
      </c>
      <c r="AW9" s="12" t="str">
        <f>[90]Agreement_diag3med!$M$52</f>
        <v>52.4 (29.3-75.5)</v>
      </c>
      <c r="AX9" s="12" t="str">
        <f>[91]Agreement_diag4med!$L$52</f>
        <v>53.3 (35.8-70.9)</v>
      </c>
      <c r="AY9" s="12" t="str">
        <f>[92]Agreement_diag5med!$L$52</f>
        <v>58 (50.9-65)</v>
      </c>
      <c r="AZ9" s="19" t="str">
        <f>[93]Agreement_diag6med!$M$52</f>
        <v>41 (28.5-53.4)</v>
      </c>
      <c r="BA9" s="12" t="s">
        <v>834</v>
      </c>
      <c r="BB9" s="12" t="str">
        <f>[139]Agreement_diag8med!$M$52</f>
        <v>33.3 (4.1-62.5)</v>
      </c>
      <c r="BC9" s="19" t="str">
        <f>[94]Agreement_diag9med!$M$52</f>
        <v>64.2 (57.5-70.9)</v>
      </c>
      <c r="BD9" s="12" t="str">
        <f>[95]Agreement_diag10med!$M$52</f>
        <v>58.9 (51.9-65.9)</v>
      </c>
      <c r="BE9" s="12" t="str">
        <f>[96]Agreement_diag11med!$M$52</f>
        <v>53.4 (44-62.8)</v>
      </c>
      <c r="BF9" s="12" t="str">
        <f>[97]Agreement_diag12med!$L$52</f>
        <v>45.8 (31.2-60.3)</v>
      </c>
      <c r="BG9" s="19" t="str">
        <f>[98]Agreement_diag13med!$L$52</f>
        <v>44.1 (31.8-56.5)</v>
      </c>
      <c r="BH9" s="12" t="str">
        <f>[99]Agreement_diag14med!$M$52</f>
        <v>51.8 (38.8-64.8)</v>
      </c>
      <c r="BI9" s="12" t="s">
        <v>834</v>
      </c>
      <c r="BJ9" s="12" t="s">
        <v>834</v>
      </c>
      <c r="BK9" s="12" t="str">
        <f>[100]Agreement_diag17med!$M$52</f>
        <v>61.3 (55.2-67.4)</v>
      </c>
      <c r="BL9" s="19" t="str">
        <f>[101]Agreement_diag18med!$M$52</f>
        <v>44.2 (35.3-53.1)</v>
      </c>
      <c r="BM9" s="12" t="str">
        <f>[102]Agreement_diag20med!$L$52</f>
        <v>57.2 (48.9-65.6)</v>
      </c>
      <c r="BP9" s="16" t="s">
        <v>116</v>
      </c>
      <c r="BQ9" s="12" t="s">
        <v>834</v>
      </c>
      <c r="BR9" s="12" t="str">
        <f>[103]Agreement_diag2othdiag!$M$52</f>
        <v>66.7 (48.9-84.5)</v>
      </c>
      <c r="BS9" s="12" t="s">
        <v>827</v>
      </c>
      <c r="BT9" s="12" t="s">
        <v>834</v>
      </c>
      <c r="BU9" s="12" t="s">
        <v>834</v>
      </c>
      <c r="BV9" s="12" t="s">
        <v>834</v>
      </c>
      <c r="BW9" s="12" t="s">
        <v>827</v>
      </c>
      <c r="BX9" s="12" t="s">
        <v>827</v>
      </c>
      <c r="BY9" s="12" t="str">
        <f>[104]Agreement_diag9othdiag!$M$52</f>
        <v>60.6 (49.1-72)</v>
      </c>
      <c r="BZ9" s="12" t="s">
        <v>834</v>
      </c>
      <c r="CA9" s="12" t="str">
        <f>[105]Agreement_diag11othdiag!$L$52</f>
        <v>55.1 (47-63.1)</v>
      </c>
      <c r="CB9" s="12" t="s">
        <v>827</v>
      </c>
      <c r="CC9" s="12" t="s">
        <v>827</v>
      </c>
      <c r="CD9" s="12" t="str">
        <f>[106]Agreement_diag14othdiag!$M$52</f>
        <v>66.7 (45.5-87.9)</v>
      </c>
      <c r="CE9" s="12" t="s">
        <v>827</v>
      </c>
      <c r="CF9" s="12">
        <v>0</v>
      </c>
      <c r="CG9" s="12" t="str">
        <f>[107]Agreement_diag17othdiag!$M$52</f>
        <v>50 (36.7-63.3)</v>
      </c>
      <c r="CH9" s="12" t="s">
        <v>834</v>
      </c>
      <c r="CI9" s="12" t="str">
        <f>[108]Agreement_diag20othdiag!$M$52</f>
        <v>55.9 (42.9-68.9)</v>
      </c>
      <c r="CL9" s="12" t="s">
        <v>117</v>
      </c>
      <c r="CM9" s="12" t="str">
        <f>[109]Agreement_diag1pub!$M$52</f>
        <v>45.8 (28-63.7)</v>
      </c>
      <c r="CN9" s="19" t="str">
        <f>[110]Agreement_diag2pub!$M$52</f>
        <v>68.2 (61.3-75.1)</v>
      </c>
      <c r="CO9" s="12" t="str">
        <f>[111]Agreement_diag3pub!$M$52</f>
        <v>50 (25.5-74.5)</v>
      </c>
      <c r="CP9" s="12" t="str">
        <f>[112]Agreement_diag4pub!$M$52</f>
        <v>56.1 (42.2-70)</v>
      </c>
      <c r="CQ9" s="12" t="str">
        <f>[113]Agreement_diag5pub!$L$52</f>
        <v>58.5 (50.9-66.2)</v>
      </c>
      <c r="CR9" s="12" t="str">
        <f>[114]Agreement_diag6pub!$M$52</f>
        <v>54.9 (42.3-67.5)</v>
      </c>
      <c r="CS9" s="12" t="str">
        <f>[115]Agreement_diag7pub!$M$52</f>
        <v>60 (44.6-75.4)</v>
      </c>
      <c r="CT9" s="12" t="str">
        <f>[116]Agreement_diag8pub!$M$52</f>
        <v>52.2 (29.1-75.2)</v>
      </c>
      <c r="CU9" s="19" t="str">
        <f>[117]Agreement_diag9pub!$M$52</f>
        <v>65.1 (60.3-69.8)</v>
      </c>
      <c r="CV9" s="12" t="str">
        <f>[118]Agreement_diag10pub!$M$52</f>
        <v>57.9 (51-64.7)</v>
      </c>
      <c r="CW9" s="19" t="str">
        <f>[119]Agreement_diag11pub!$L$52</f>
        <v>65.1 (60.5-69.6)</v>
      </c>
      <c r="CX9" s="12" t="str">
        <f>[120]Agreement_diag12pub!$L$52</f>
        <v>47.8 (34.4-61.3)</v>
      </c>
      <c r="CY9" s="12" t="str">
        <f>[121]Agreement_diag13pub!$L$52</f>
        <v>59.8 (52.7-66.9)</v>
      </c>
      <c r="CZ9" s="12" t="str">
        <f>[122]Agreement_diag14pub!$M$52</f>
        <v>58.2 (49.8-66.7)</v>
      </c>
      <c r="DA9" s="12" t="s">
        <v>834</v>
      </c>
      <c r="DB9" s="12" t="s">
        <v>834</v>
      </c>
      <c r="DC9" s="12" t="str">
        <f>[123]Agreement_diag17pub!$M$52</f>
        <v>62.4 (56.6-68.2)</v>
      </c>
      <c r="DD9" s="19" t="str">
        <f>[124]Agreement_diag18pub!$M$52</f>
        <v>53.8 (47.3-60.2)</v>
      </c>
      <c r="DE9" s="12" t="str">
        <f>[125]Agreement_diag20pub!$M$52</f>
        <v>59.7 (51.9-67.4)</v>
      </c>
      <c r="DH9" s="12" t="s">
        <v>123</v>
      </c>
      <c r="DI9" s="12" t="s">
        <v>834</v>
      </c>
      <c r="DJ9" s="12" t="str">
        <f>[126]Agreement_diag2priv!$M$52</f>
        <v>60.9 (51.2-70.6)</v>
      </c>
      <c r="DK9" s="12" t="s">
        <v>834</v>
      </c>
      <c r="DL9" s="12" t="str">
        <f>[127]Agreement_diag4priv!$M$52</f>
        <v>57.1 (36.5-77.8)</v>
      </c>
      <c r="DM9" s="12" t="s">
        <v>834</v>
      </c>
      <c r="DN9" s="19" t="str">
        <f>[128]Agreement_diag6priv!$M$52</f>
        <v>32.7 (13.5-51.8)</v>
      </c>
      <c r="DO9" s="12" t="str">
        <f>[129]Agreement_diag7priv!$M$52</f>
        <v>60.6 (43.4-77.8)</v>
      </c>
      <c r="DP9" s="12" t="s">
        <v>834</v>
      </c>
      <c r="DQ9" s="19" t="str">
        <f>[130]Agreement_diag9priv!$L$52</f>
        <v>68.9 (60-77.9)</v>
      </c>
      <c r="DR9" s="12" t="str">
        <f>[131]Agreement_diag10priv!$M$52</f>
        <v>58.8 (39.5-78.1)</v>
      </c>
      <c r="DS9" s="12" t="str">
        <f>[132]Agreement_diag11pub!$M$52</f>
        <v>57.7 (50-65.3)</v>
      </c>
      <c r="DT9" s="12" t="s">
        <v>834</v>
      </c>
      <c r="DU9" s="19" t="str">
        <f>[133]Agreement_diag13priv!$M$52</f>
        <v>64.5 (57.2-71.7)</v>
      </c>
      <c r="DV9" s="19" t="str">
        <f>[134]Agreement_diag14priv!$M$52</f>
        <v>69.3 (59.8-78.8)</v>
      </c>
      <c r="DW9" s="12" t="s">
        <v>834</v>
      </c>
      <c r="DX9" s="12" t="s">
        <v>834</v>
      </c>
      <c r="DY9" s="19" t="str">
        <f>[135]Agreement_diag17priv!$M$52</f>
        <v>44.6 (29.4-59.8)</v>
      </c>
      <c r="DZ9" s="12" t="str">
        <f>[136]Agreement_diag18priv!$M$52</f>
        <v>60.3 (47.3-73.4)</v>
      </c>
      <c r="EA9" s="12" t="str">
        <f>[137]Agreement_diag20priv!$M$52</f>
        <v>59.8 (50.6-69.1)</v>
      </c>
    </row>
    <row r="10" spans="1:131" s="12" customFormat="1" x14ac:dyDescent="0.25">
      <c r="A10" s="12" t="s">
        <v>65</v>
      </c>
      <c r="B10" s="12" t="s">
        <v>3</v>
      </c>
      <c r="C10" s="19" t="str">
        <f>[57]Agreement_diag1!$M$48</f>
        <v>98.5 (97.5-99.5)</v>
      </c>
      <c r="D10" s="18" t="s">
        <v>669</v>
      </c>
      <c r="E10" s="12" t="str">
        <f>[58]Agreement_diag3!$M$48</f>
        <v>98.3 (97.2-99.5)</v>
      </c>
      <c r="F10" s="19" t="str">
        <f>[59]Agreement_diag4!$M$48</f>
        <v>98.5 (97.8-99.2)</v>
      </c>
      <c r="G10" s="19" t="str">
        <f>[60]Agreement_diag5!$M$48</f>
        <v>95.9 (94.5-97.4)</v>
      </c>
      <c r="H10" s="19" t="str">
        <f>[61]Agreement_diag6!$L$48</f>
        <v>98.9 (98.4-99.3)</v>
      </c>
      <c r="I10" s="19" t="str">
        <f>[62]Agreement_diag7!$M$48</f>
        <v>99 (98.5-99.4)</v>
      </c>
      <c r="J10" s="12" t="str">
        <f>[63]Agreement_diag8!$M$48</f>
        <v>98.3 (97-99.5)</v>
      </c>
      <c r="K10" s="18" t="s">
        <v>675</v>
      </c>
      <c r="L10" s="19" t="str">
        <f>[64]Agreement_diag10!$M$48</f>
        <v>97.2 (96.5-97.8)</v>
      </c>
      <c r="M10" s="18" t="s">
        <v>670</v>
      </c>
      <c r="N10" s="19" t="str">
        <f>[65]Agreement_diag12!$M$48</f>
        <v>98.9 (98.3-99.6)</v>
      </c>
      <c r="O10" s="18" t="s">
        <v>146</v>
      </c>
      <c r="P10" s="19" t="str">
        <f>[66]Agreement_diag14!$M$48</f>
        <v>98.9 (98.6-99.2)</v>
      </c>
      <c r="Q10" s="19" t="s">
        <v>834</v>
      </c>
      <c r="R10" s="19" t="s">
        <v>834</v>
      </c>
      <c r="S10" s="19" t="str">
        <f>[67]Agreement_diag17!$M$48</f>
        <v>98.4 (98.1-98.7)</v>
      </c>
      <c r="T10" s="19" t="str">
        <f>[68]Agreement_diag18!$M$48</f>
        <v>98 (97.6-98.4)</v>
      </c>
      <c r="U10" s="19" t="str">
        <f>[69]Agreement_diag20!$M$48</f>
        <v>98.6 (98.4-98.9)</v>
      </c>
      <c r="X10" s="12" t="s">
        <v>133</v>
      </c>
      <c r="Y10" s="12" t="str">
        <f>[70]Agreement_diag1surg!$M$31</f>
        <v>100 (100-100)</v>
      </c>
      <c r="Z10" s="12" t="str">
        <f>[71]Agreement_diag2surg!$M$48</f>
        <v>98.4 (98-98.8)</v>
      </c>
      <c r="AA10" s="12" t="str">
        <f>[72]Agreement_diag3surg!$M$50</f>
        <v>95 (85.4-104.6)</v>
      </c>
      <c r="AB10" s="12" t="str">
        <f>[73]Agreement_diag4surg!$M$48</f>
        <v>98.5 (97.7-99.4)</v>
      </c>
      <c r="AC10" s="12" t="s">
        <v>834</v>
      </c>
      <c r="AD10" s="12" t="str">
        <f>[74]Agreement_diag6surg!$M$48</f>
        <v>98.8 (97.8-99.8)</v>
      </c>
      <c r="AE10" s="12" t="str">
        <f>[75]Agreement_diag7surg!$M$48</f>
        <v>98.9 (98.5-99.4)</v>
      </c>
      <c r="AF10" s="12" t="str">
        <f>[76]Agreement_diag8surg!$M$48</f>
        <v>99.1 (97.7-100.4)</v>
      </c>
      <c r="AG10" s="19" t="str">
        <f>[77]Agreement_diag9surg!$L$48</f>
        <v>96.3 (95.6-97)</v>
      </c>
      <c r="AH10" s="12" t="str">
        <f>[78]Agreement_diag10surg!$M$48</f>
        <v>98.9 (98.1-99.7)</v>
      </c>
      <c r="AI10" s="19" t="str">
        <f>[79]Agreement_diag11surg!$M$48</f>
        <v>98.3 (97.9-98.7)</v>
      </c>
      <c r="AJ10" s="12" t="str">
        <f>[80]Agreement_diag12surg!$M$48</f>
        <v>99 (97.8-100.1)</v>
      </c>
      <c r="AK10" s="12" t="str">
        <f>[81]Agreement_diag13surg!$M$48</f>
        <v>98.5 (98.2-98.8)</v>
      </c>
      <c r="AL10" s="19" t="str">
        <f>[82]Agreement_diag14surg!$L$48</f>
        <v>99.1 (98.7-99.4)</v>
      </c>
      <c r="AM10" s="12" t="str">
        <f>[83]Agreement_diag15surg!$L$48</f>
        <v>100 (100-100)</v>
      </c>
      <c r="AN10" s="12" t="str">
        <f>[84]Agreement_diag16surg!$M$48</f>
        <v>100 (100-100)</v>
      </c>
      <c r="AO10" s="12" t="str">
        <f>[85]Agreement_diag17surg!$M$48</f>
        <v>98.6 (97-100.2)</v>
      </c>
      <c r="AP10" s="19" t="str">
        <f>[86]Agreement_diag18surg!$M$48</f>
        <v>97.4 (96.7-98.1)</v>
      </c>
      <c r="AQ10" s="12" t="str">
        <f>[87]Agreement_diag20surg!$M$48</f>
        <v>98.6 (97.9-99.4)</v>
      </c>
      <c r="AT10" s="15" t="s">
        <v>139</v>
      </c>
      <c r="AU10" s="12" t="str">
        <f>[88]Agreement_diag1med!$M$48</f>
        <v>98.4 (97.3-99.5)</v>
      </c>
      <c r="AV10" s="19" t="str">
        <f>[89]Agreement_diag2med!$M$48</f>
        <v>98.8 (97.9-99.8)</v>
      </c>
      <c r="AW10" s="12" t="str">
        <f>[90]Agreement_diag3med!$M$48</f>
        <v>98.5 (97.4-99.6)</v>
      </c>
      <c r="AX10" s="12" t="str">
        <f>[91]Agreement_diag4med!$L$48</f>
        <v>98.3 (97.1-99.6)</v>
      </c>
      <c r="AY10" s="19" t="str">
        <f>[92]Agreement_diag5med!$L$48</f>
        <v>95.9 (94.4-97.4)</v>
      </c>
      <c r="AZ10" s="19" t="str">
        <f>[93]Agreement_diag6med!$M$48</f>
        <v>98.9 (98.3-99.4)</v>
      </c>
      <c r="BA10" s="12" t="s">
        <v>834</v>
      </c>
      <c r="BB10" s="12" t="str">
        <f>[139]Agreement_diag8med!$M$48</f>
        <v>97.5 (95.3-99.7)</v>
      </c>
      <c r="BC10" s="12" t="str">
        <f>[94]Agreement_diag9med!$M$48</f>
        <v>97.8 (97.3-98.3)</v>
      </c>
      <c r="BD10" s="12" t="str">
        <f>[95]Agreement_diag10med!$M$48</f>
        <v>96.8 (96-97.6)</v>
      </c>
      <c r="BE10" s="12" t="str">
        <f>[96]Agreement_diag11med!$M$48</f>
        <v>98.4 (97.8-99.1)</v>
      </c>
      <c r="BF10" s="19" t="str">
        <f>[97]Agreement_diag12med!$L$48</f>
        <v>98.9 (98.1-99.7)</v>
      </c>
      <c r="BG10" s="12" t="str">
        <f>[98]Agreement_diag13med!$L$48</f>
        <v>98.5 (97.8-99.2)</v>
      </c>
      <c r="BH10" s="12" t="str">
        <f>[99]Agreement_diag14med!$M$48</f>
        <v>98.6 (97.8-99.3)</v>
      </c>
      <c r="BI10" s="12" t="s">
        <v>834</v>
      </c>
      <c r="BJ10" s="12" t="s">
        <v>834</v>
      </c>
      <c r="BK10" s="12" t="str">
        <f>[100]Agreement_diag17med!$M$48</f>
        <v>98.3 (97.9-98.7)</v>
      </c>
      <c r="BL10" s="19" t="str">
        <f>[101]Agreement_diag18med!$M$48</f>
        <v>98.6 (98.1-99.1)</v>
      </c>
      <c r="BM10" s="19" t="str">
        <f>[102]Agreement_diag20med!$L$48</f>
        <v>98.7 (98.3-99)</v>
      </c>
      <c r="BP10" s="12" t="s">
        <v>146</v>
      </c>
      <c r="BQ10" s="12" t="s">
        <v>834</v>
      </c>
      <c r="BR10" s="12" t="str">
        <f>[103]Agreement_diag2othdiag!$M$48</f>
        <v>98.7 (97.8-99.7)</v>
      </c>
      <c r="BS10" s="12" t="s">
        <v>827</v>
      </c>
      <c r="BT10" s="12" t="s">
        <v>834</v>
      </c>
      <c r="BU10" s="12" t="s">
        <v>834</v>
      </c>
      <c r="BV10" s="12" t="s">
        <v>834</v>
      </c>
      <c r="BW10" s="12" t="s">
        <v>827</v>
      </c>
      <c r="BX10" s="12" t="s">
        <v>827</v>
      </c>
      <c r="BY10" s="19" t="str">
        <f>[104]Agreement_diag9othdiag!$M$48</f>
        <v>97.2 (96.2-98.3)</v>
      </c>
      <c r="BZ10" s="19" t="s">
        <v>834</v>
      </c>
      <c r="CA10" s="19" t="str">
        <f>[105]Agreement_diag11othdiag!$L$48</f>
        <v>98.8 (98.5-99.2)</v>
      </c>
      <c r="CB10" s="12" t="s">
        <v>827</v>
      </c>
      <c r="CC10" s="12" t="s">
        <v>827</v>
      </c>
      <c r="CD10" s="12" t="str">
        <f>[106]Agreement_diag14othdiag!$M$48</f>
        <v>98.3 (96.9-99.8)</v>
      </c>
      <c r="CE10" s="12" t="s">
        <v>827</v>
      </c>
      <c r="CF10" s="12" t="str">
        <f>[138]Agreement_diag16othdiag!$L$10</f>
        <v>100 (100-100)</v>
      </c>
      <c r="CG10" s="12" t="str">
        <f>[107]Agreement_diag17othdiag!$M$48</f>
        <v>98.7 (98-99.3)</v>
      </c>
      <c r="CH10" s="12" t="s">
        <v>834</v>
      </c>
      <c r="CI10" s="12" t="str">
        <f>[108]Agreement_diag20othdiag!$M$48</f>
        <v>98.6 (98-99.3)</v>
      </c>
      <c r="CL10" s="16" t="s">
        <v>147</v>
      </c>
      <c r="CM10" s="19" t="str">
        <f>[109]Agreement_diag1pub!$M$48</f>
        <v>98.3 (97.1-99.5)</v>
      </c>
      <c r="CN10" s="19" t="str">
        <f>[110]Agreement_diag2pub!$M$48</f>
        <v>97.6 (97-98.2)</v>
      </c>
      <c r="CO10" s="12" t="str">
        <f>[111]Agreement_diag3pub!$M$48</f>
        <v>98 (96.6-99.5)</v>
      </c>
      <c r="CP10" s="19" t="str">
        <f>[112]Agreement_diag4pub!$M$48</f>
        <v>98.1 (97-99.1)</v>
      </c>
      <c r="CQ10" s="19" t="str">
        <f>[113]Agreement_diag5pub!$L$48</f>
        <v>94.8 (92.8-96.7)</v>
      </c>
      <c r="CR10" s="19" t="str">
        <f>[114]Agreement_diag6pub!$M$48</f>
        <v>98.3 (97.4-99.1)</v>
      </c>
      <c r="CS10" s="19" t="str">
        <f>[115]Agreement_diag7pub!$M$48</f>
        <v>98.6 (97.8-99.4)</v>
      </c>
      <c r="CT10" s="12" t="str">
        <f>[116]Agreement_diag8pub!$M$48</f>
        <v>97.4 (95.4-99.5)</v>
      </c>
      <c r="CU10" s="19" t="str">
        <f>[117]Agreement_diag9pub!$M$48</f>
        <v>96.3 (95.7-96.8)</v>
      </c>
      <c r="CV10" s="19" t="str">
        <f>[118]Agreement_diag10pub!$M$48</f>
        <v>96.4 (95.6-97.2)</v>
      </c>
      <c r="CW10" s="19" t="str">
        <f>[119]Agreement_diag11pub!$L$48</f>
        <v>98.1 (97.6-98.5)</v>
      </c>
      <c r="CX10" s="19" t="str">
        <f>[120]Agreement_diag12pub!$L$48</f>
        <v>98.7 (97.8-99.5)</v>
      </c>
      <c r="CY10" s="19" t="str">
        <f>[121]Agreement_diag13pub!$L$48</f>
        <v>98 (97.5-98.6)</v>
      </c>
      <c r="CZ10" s="19" t="str">
        <f>[122]Agreement_diag14pub!$M$48</f>
        <v>98.5 (98-99)</v>
      </c>
      <c r="DA10" s="12" t="s">
        <v>834</v>
      </c>
      <c r="DB10" s="12" t="s">
        <v>834</v>
      </c>
      <c r="DC10" s="19" t="str">
        <f>[123]Agreement_diag17pub!$M$48</f>
        <v>98.2 (97.8-98.6)</v>
      </c>
      <c r="DD10" s="19" t="str">
        <f>[124]Agreement_diag18pub!$M$48</f>
        <v>97.8 (97.3-98.3)</v>
      </c>
      <c r="DE10" s="19" t="str">
        <f>[125]Agreement_diag20pub!$M$48</f>
        <v>98.1 (97.6-98.6)</v>
      </c>
      <c r="DH10" s="16" t="s">
        <v>153</v>
      </c>
      <c r="DI10" s="12" t="s">
        <v>834</v>
      </c>
      <c r="DJ10" s="12" t="str">
        <f>[126]Agreement_diag2priv!$M$48</f>
        <v>99.1 (98.8-99.4)</v>
      </c>
      <c r="DK10" s="12" t="s">
        <v>834</v>
      </c>
      <c r="DL10" s="12" t="str">
        <f>[127]Agreement_diag4priv!$M$48</f>
        <v>99 (98.2-99.8)</v>
      </c>
      <c r="DM10" s="12" t="s">
        <v>834</v>
      </c>
      <c r="DN10" s="12" t="str">
        <f>[128]Agreement_diag6priv!$M$48</f>
        <v>99.3 (98.8-99.8)</v>
      </c>
      <c r="DO10" s="12" t="str">
        <f>[129]Agreement_diag7priv!$M$48</f>
        <v>99.2 (98.7-99.7)</v>
      </c>
      <c r="DP10" s="12" t="s">
        <v>834</v>
      </c>
      <c r="DQ10" s="12" t="str">
        <f>[130]Agreement_diag9priv!$L$48</f>
        <v>98.7 (98.3-99.2)</v>
      </c>
      <c r="DR10" s="12" t="str">
        <f>[131]Agreement_diag10priv!$M$48</f>
        <v>99.3 (98.7-99.9)</v>
      </c>
      <c r="DS10" s="12" t="str">
        <f>[132]Agreement_diag11pub!$M$48</f>
        <v>99 (98.6-99.3)</v>
      </c>
      <c r="DT10" s="12" t="s">
        <v>834</v>
      </c>
      <c r="DU10" s="12" t="str">
        <f>[133]Agreement_diag13priv!$M$48</f>
        <v>98.8 (98.4-99.1)</v>
      </c>
      <c r="DV10" s="12" t="str">
        <f>[134]Agreement_diag14priv!$M$48</f>
        <v>99.2 (98.9-99.6)</v>
      </c>
      <c r="DW10" s="12" t="s">
        <v>834</v>
      </c>
      <c r="DX10" s="12" t="s">
        <v>834</v>
      </c>
      <c r="DY10" s="12" t="str">
        <f>[135]Agreement_diag17priv!$M$48</f>
        <v>99.1 (98.5-99.6)</v>
      </c>
      <c r="DZ10" s="12" t="str">
        <f>[136]Agreement_diag18priv!$M$48</f>
        <v>98.6 (97.9-99.3)</v>
      </c>
      <c r="EA10" s="12" t="str">
        <f>[137]Agreement_diag20priv!$M$48</f>
        <v>99.1 (98.7-99.4)</v>
      </c>
    </row>
    <row r="11" spans="1:131" s="12" customFormat="1" x14ac:dyDescent="0.25">
      <c r="AT11" s="15"/>
    </row>
    <row r="12" spans="1:131" s="12" customFormat="1" x14ac:dyDescent="0.25">
      <c r="A12" s="35" t="s">
        <v>7</v>
      </c>
      <c r="AT12" s="15"/>
    </row>
    <row r="13" spans="1:131" s="12" customFormat="1" x14ac:dyDescent="0.25">
      <c r="A13" s="12" t="s">
        <v>30</v>
      </c>
      <c r="B13" s="12" t="s">
        <v>8</v>
      </c>
      <c r="C13" s="19" t="str">
        <f>[57]Agreement_diag1!$M$90</f>
        <v>58 (42.3-73.7)</v>
      </c>
      <c r="D13" s="18" t="s">
        <v>676</v>
      </c>
      <c r="E13" s="12" t="str">
        <f>[58]Agreement_diag3!$M$90</f>
        <v>68.2 (52-84.3)</v>
      </c>
      <c r="F13" s="12" t="str">
        <f>[59]Agreement_diag4!$M$90</f>
        <v>66 (56.2-75.7)</v>
      </c>
      <c r="G13" s="12" t="str">
        <f>[60]Agreement_diag5!$M$90</f>
        <v>71 (65.3-76.7)</v>
      </c>
      <c r="H13" s="19" t="str">
        <f>[61]Agreement_diag6!$L$90</f>
        <v>64.9 (56.3-73.4)</v>
      </c>
      <c r="I13" s="12" t="str">
        <f>[62]Agreement_diag7!$M$90</f>
        <v>75.6 (67.5-83.7)</v>
      </c>
      <c r="J13" s="12" t="str">
        <f>[63]Agreement_diag8!$M$90</f>
        <v>67.9 (51.4-84.3)</v>
      </c>
      <c r="K13" s="12" t="s">
        <v>677</v>
      </c>
      <c r="L13" s="12" t="str">
        <f>[64]Agreement_diag10!$M$90</f>
        <v>70.4 (65.2-75.6)</v>
      </c>
      <c r="M13" s="12" t="s">
        <v>678</v>
      </c>
      <c r="N13" s="19" t="str">
        <f>[65]Agreement_diag12!$M$90</f>
        <v>56.9 (46-67.8)</v>
      </c>
      <c r="O13" s="18" t="s">
        <v>679</v>
      </c>
      <c r="P13" s="12" t="str">
        <f>[66]Agreement_diag14!$L$90</f>
        <v>72 (66.8-77.2)</v>
      </c>
      <c r="Q13" s="12" t="s">
        <v>834</v>
      </c>
      <c r="R13" s="12" t="s">
        <v>834</v>
      </c>
      <c r="S13" s="12" t="str">
        <f>[67]Agreement_diag17!$M$90</f>
        <v>74.5 (70.4-78.5)</v>
      </c>
      <c r="T13" s="19" t="str">
        <f>[68]Agreement_diag18!$M$90</f>
        <v>66 (61.2-70.8)</v>
      </c>
      <c r="U13" s="19" t="str">
        <f>[69]Agreement_diag20!$L$90</f>
        <v>79.2 (75.2-83.1)</v>
      </c>
      <c r="X13" s="24" t="s">
        <v>163</v>
      </c>
      <c r="Y13" s="12" t="str">
        <f>[70]Agreement_diag1surg!$M$56</f>
        <v>0 (0-0)</v>
      </c>
      <c r="Z13" s="12" t="str">
        <f>[71]Agreement_diag2surg!$M$90</f>
        <v>79.6 (75-84.1)</v>
      </c>
      <c r="AA13" s="12" t="str">
        <f>[72]Agreement_diag3surg!$M$92</f>
        <v>100 (100-100)</v>
      </c>
      <c r="AB13" s="19" t="str">
        <f>[73]Agreement_diag4surg!$M$90</f>
        <v>63.3 (49.8-76.8)</v>
      </c>
      <c r="AC13" s="12" t="s">
        <v>834</v>
      </c>
      <c r="AD13" s="12" t="str">
        <f>[74]Agreement_diag6surg!$M$90</f>
        <v>84 (70.9-97.1)</v>
      </c>
      <c r="AE13" s="12" t="str">
        <f>[75]Agreement_diag7surg!$M$90</f>
        <v>77 (68.9-85.2)</v>
      </c>
      <c r="AF13" s="12" t="str">
        <f>[76]Agreement_diag8surg!$M$90</f>
        <v>84.6 (66.9-102.3)</v>
      </c>
      <c r="AG13" s="12" t="str">
        <f>[77]Agreement_diag9surg!$M$90</f>
        <v>79 (74.1-83.8)</v>
      </c>
      <c r="AH13" s="12" t="str">
        <f>[78]Agreement_diag10surg!$M$90</f>
        <v>62.5 (46.5-78.5)</v>
      </c>
      <c r="AI13" s="12" t="str">
        <f>[79]Agreement_diag11surg!$M$90</f>
        <v>78.9 (74.8-83)</v>
      </c>
      <c r="AJ13" s="12" t="str">
        <f>[80]Agreement_diag12surg!$M$90</f>
        <v>69.7 (52.4-87)</v>
      </c>
      <c r="AK13" s="12" t="str">
        <f>[81]Agreement_diag13surg!$M$90</f>
        <v>74.1 (69.4-78.8)</v>
      </c>
      <c r="AL13" s="12" t="str">
        <f>[82]Agreement_diag14surg!$M$90</f>
        <v>74.3 (67.8-80.7)</v>
      </c>
      <c r="AM13" s="12" t="str">
        <f>[83]Agreement_diag15surg!$M$90</f>
        <v>50 (-19.3-119.3)</v>
      </c>
      <c r="AN13" s="12" t="str">
        <f>[84]Agreement_diag16surg!$M$90</f>
        <v>80 (44.9-115.1)</v>
      </c>
      <c r="AO13" s="12" t="str">
        <f>[85]Agreement_diag17surg!$M$90</f>
        <v>100 (100-100)</v>
      </c>
      <c r="AP13" s="12" t="str">
        <f>[86]Agreement_diag18surg!$M$90</f>
        <v>73.9 (67.7-80.1)</v>
      </c>
      <c r="AQ13" s="19" t="str">
        <f>[87]Agreement_diag20surg!$M$90</f>
        <v>85 (77.5-92.5)</v>
      </c>
      <c r="AT13" s="22" t="s">
        <v>170</v>
      </c>
      <c r="AU13" s="12" t="str">
        <f>[88]Agreement_diag1med!$M$90</f>
        <v>61.7 (46-77.4)</v>
      </c>
      <c r="AV13" s="19" t="str">
        <f>[89]Agreement_diag2med!$M$90</f>
        <v>80.7 (69.1-92.2)</v>
      </c>
      <c r="AW13" s="12" t="str">
        <f>[90]Agreement_diag3med!$M$90</f>
        <v>66.7 (49.5-83.8)</v>
      </c>
      <c r="AX13" s="12" t="str">
        <f>[91]Agreement_diag4med!$M$90</f>
        <v>68.9 (54.9-82.9)</v>
      </c>
      <c r="AY13" s="12" t="str">
        <f>[92]Agreement_diag5med!$M$90</f>
        <v>71 (65.3-76.7)</v>
      </c>
      <c r="AZ13" s="19" t="str">
        <f>[93]Agreement_diag6med!$M$90</f>
        <v>61 (50.8-71.1)</v>
      </c>
      <c r="BA13" s="12" t="s">
        <v>834</v>
      </c>
      <c r="BB13" s="12" t="str">
        <f>[139]Agreement_diag8med!$M$90</f>
        <v>53.3 (28.1-78.6)</v>
      </c>
      <c r="BC13" s="19" t="str">
        <f>[94]Agreement_diag9med!$M$90</f>
        <v>76.3 (71.1-81.5)</v>
      </c>
      <c r="BD13" s="12" t="str">
        <f>[95]Agreement_diag10med!$M$90</f>
        <v>72 (66.4-77.5)</v>
      </c>
      <c r="BE13" s="12" t="str">
        <f>[96]Agreement_diag11med!$L$90</f>
        <v>67.5 (60-75)</v>
      </c>
      <c r="BF13" s="19" t="str">
        <f>[97]Agreement_diag12med!$L$90</f>
        <v>51.8 (38.4-65.3)</v>
      </c>
      <c r="BG13" s="19" t="str">
        <f>[98]Agreement_diag13med!$L$90</f>
        <v>57.8 (47.7-67.9)</v>
      </c>
      <c r="BH13" s="12" t="str">
        <f>[99]Agreement_diag14med!$L$90</f>
        <v>65.1 (54.9-75.3)</v>
      </c>
      <c r="BI13" s="12" t="s">
        <v>834</v>
      </c>
      <c r="BJ13" s="12" t="s">
        <v>834</v>
      </c>
      <c r="BK13" s="19" t="str">
        <f>[100]Agreement_diag17med!$L$90</f>
        <v>76.3 (71.9-80.7)</v>
      </c>
      <c r="BL13" s="19" t="str">
        <f>[101]Agreement_diag18med!$L$90</f>
        <v>59.8 (52.6-67)</v>
      </c>
      <c r="BM13" s="19" t="str">
        <f>[102]Agreement_diag20med!$L$90</f>
        <v>78.6 (73.2-84)</v>
      </c>
      <c r="BP13" s="16" t="s">
        <v>177</v>
      </c>
      <c r="BQ13" s="12" t="s">
        <v>834</v>
      </c>
      <c r="BR13" s="12" t="str">
        <f>[103]Agreement_diag2othdiag!$L$90</f>
        <v>76.7 (62.2-91.1)</v>
      </c>
      <c r="BS13" s="12" t="s">
        <v>827</v>
      </c>
      <c r="BT13" s="12" t="s">
        <v>834</v>
      </c>
      <c r="BU13" s="12" t="s">
        <v>834</v>
      </c>
      <c r="BV13" s="12" t="s">
        <v>834</v>
      </c>
      <c r="BW13" s="12" t="s">
        <v>827</v>
      </c>
      <c r="BX13" s="12" t="s">
        <v>827</v>
      </c>
      <c r="BY13" s="12" t="str">
        <f>[104]Agreement_diag9othdiag!$L$90</f>
        <v>67.6 (57.8-77.4)</v>
      </c>
      <c r="BZ13" s="12" t="s">
        <v>834</v>
      </c>
      <c r="CA13" s="12" t="str">
        <f>[105]Agreement_diag11othdiag!$L$90</f>
        <v>70.7 (64.8-76.6)</v>
      </c>
      <c r="CB13" s="12" t="s">
        <v>827</v>
      </c>
      <c r="CC13" s="12" t="s">
        <v>827</v>
      </c>
      <c r="CD13" s="12" t="s">
        <v>834</v>
      </c>
      <c r="CE13" s="12" t="s">
        <v>827</v>
      </c>
      <c r="CF13" s="12">
        <v>0</v>
      </c>
      <c r="CG13" s="12" t="str">
        <f>[107]Agreement_diag17othdiag!$L$90</f>
        <v>64.5 (53.6-75.3)</v>
      </c>
      <c r="CH13" s="12" t="s">
        <v>834</v>
      </c>
      <c r="CI13" s="12" t="str">
        <f>[108]Agreement_diag20othdiag!$L$90</f>
        <v>73.5 (64.5-82.5)</v>
      </c>
      <c r="CL13" s="12" t="s">
        <v>178</v>
      </c>
      <c r="CM13" s="19" t="str">
        <f>[109]Agreement_diag1pub!$L$90</f>
        <v>58.3 (42.4-74.2)</v>
      </c>
      <c r="CN13" s="19" t="str">
        <f>[110]Agreement_diag2pub!$L$90</f>
        <v>80.7 (75.7-85.6)</v>
      </c>
      <c r="CO13" s="12" t="str">
        <f>[111]Agreement_diag3pub!$L$90</f>
        <v>66.7 (48.9-84.5)</v>
      </c>
      <c r="CP13" s="12" t="str">
        <f>[112]Agreement_diag4pub!$L$90</f>
        <v>68.2 (56.8-79.6)</v>
      </c>
      <c r="CQ13" s="12" t="str">
        <f>[113]Agreement_diag5pub!$L$90</f>
        <v>72.1 (66-78.1)</v>
      </c>
      <c r="CR13" s="12" t="str">
        <f>[114]Agreement_diag6pub!$L$90</f>
        <v>69.5 (59.5-79.5)</v>
      </c>
      <c r="CS13" s="12" t="str">
        <f>[115]Agreement_diag7pub!$L$90</f>
        <v>77.8 (67-88.6)</v>
      </c>
      <c r="CT13" s="12" t="str">
        <f>[116]Agreement_diag8pub!$L$90</f>
        <v>65.2 (46.6-83.9)</v>
      </c>
      <c r="CU13" s="19" t="str">
        <f>[117]Agreement_diag9pub!$L$90</f>
        <v>76.6 (72.9-80.3)</v>
      </c>
      <c r="CV13" s="12" t="str">
        <f>[118]Agreement_diag10pub!$L$90</f>
        <v>70.9 (65.3-76.4)</v>
      </c>
      <c r="CW13" s="19" t="str">
        <f>[119]Agreement_diag11pub!$L$90</f>
        <v>75.2 (71.5-78.8)</v>
      </c>
      <c r="CX13" s="19" t="str">
        <f>[120]Agreement_diag12pub!$L$90</f>
        <v>54.4 (42-66.7)</v>
      </c>
      <c r="CY13" s="19" t="str">
        <f>[121]Agreement_diag13pub!$L$90</f>
        <v>68.8 (62.7-74.8)</v>
      </c>
      <c r="CZ13" s="12" t="str">
        <f>[122]Agreement_diag14pub!$L$90</f>
        <v>71.2 (64.5-77.9)</v>
      </c>
      <c r="DA13" s="12" t="s">
        <v>834</v>
      </c>
      <c r="DB13" s="12" t="s">
        <v>834</v>
      </c>
      <c r="DC13" s="19" t="str">
        <f>[123]Agreement_diag17pub!$M$90</f>
        <v>76.2 (71.9-80.4)</v>
      </c>
      <c r="DD13" s="19" t="str">
        <f>[124]Agreement_diag18pub!$M$90</f>
        <v>65.3 (59.9-70.6)</v>
      </c>
      <c r="DE13" s="12" t="str">
        <f>[125]Agreement_diag20pub!$M$90</f>
        <v>76 (70.5-81.6)</v>
      </c>
      <c r="DH13" s="12" t="s">
        <v>184</v>
      </c>
      <c r="DI13" s="12" t="s">
        <v>834</v>
      </c>
      <c r="DJ13" s="12" t="str">
        <f>[126]Agreement_diag2priv!$L$90</f>
        <v>77.4 (70.3-84.5)</v>
      </c>
      <c r="DK13" s="12" t="s">
        <v>834</v>
      </c>
      <c r="DL13" s="12" t="str">
        <f>[127]Agreement_diag4priv!$L$90</f>
        <v>60.7 (42.3-79.1)</v>
      </c>
      <c r="DM13" s="12" t="str">
        <f>[140]Agreement_diag5priv!$L$90</f>
        <v>66 (50.5-81.4)</v>
      </c>
      <c r="DN13" s="19" t="str">
        <f>[128]Agreement_diag6priv!$L$90</f>
        <v>57.1 (41.6-72.7)</v>
      </c>
      <c r="DO13" s="12" t="str">
        <f>[129]Agreement_diag7priv!$L$90</f>
        <v>72.7 (60.5-85)</v>
      </c>
      <c r="DP13" s="12" t="s">
        <v>834</v>
      </c>
      <c r="DQ13" s="12" t="str">
        <f>[130]Agreement_diag9priv!$L$90</f>
        <v>73.8 (66.3-81.3)</v>
      </c>
      <c r="DR13" s="12" t="str">
        <f>[131]Agreement_diag10priv!$L$90</f>
        <v>67.7 (51.7-83.6)</v>
      </c>
      <c r="DS13" s="19" t="str">
        <f>[132]Agreement_diag11pub!$L$90</f>
        <v>70.9 (65-76.9)</v>
      </c>
      <c r="DT13" s="12" t="s">
        <v>834</v>
      </c>
      <c r="DU13" s="19" t="str">
        <f>[133]Agreement_diag13priv!$L$90</f>
        <v>71.6 (65.3-77.8)</v>
      </c>
      <c r="DV13" s="12" t="str">
        <f>[134]Agreement_diag14priv!$L$90</f>
        <v>73.3 (65-81.5)</v>
      </c>
      <c r="DW13" s="12" t="s">
        <v>834</v>
      </c>
      <c r="DX13" s="12" t="s">
        <v>834</v>
      </c>
      <c r="DY13" s="12" t="str">
        <f>[135]Agreement_diag17priv!$L$90</f>
        <v>66.2 (54.6-77.7)</v>
      </c>
      <c r="DZ13" s="12" t="str">
        <f>[136]Agreement_diag18priv!$L$90</f>
        <v>69.8 (59.2-80.5)</v>
      </c>
      <c r="EA13" s="19" t="str">
        <f>[137]Agreement_diag20priv!$L$90</f>
        <v>83.6 (78.1-89.1)</v>
      </c>
    </row>
    <row r="14" spans="1:131" s="12" customFormat="1" x14ac:dyDescent="0.25">
      <c r="A14" s="12" t="s">
        <v>65</v>
      </c>
      <c r="B14" s="12" t="s">
        <v>4</v>
      </c>
      <c r="C14" s="19" t="str">
        <f>[57]Agreement_diag1!$M$86</f>
        <v>98.4 (97.3-99.4)</v>
      </c>
      <c r="D14" s="18" t="s">
        <v>680</v>
      </c>
      <c r="E14" s="12" t="str">
        <f>[58]Agreement_diag3!$M$86</f>
        <v>96.5 (94.8-98.1)</v>
      </c>
      <c r="F14" s="19" t="str">
        <f>[59]Agreement_diag4!$M$86</f>
        <v>97.6 (96.7-98.5)</v>
      </c>
      <c r="G14" s="19" t="str">
        <f>[60]Agreement_diag5!$M$86</f>
        <v>93 (91.1-94.9)</v>
      </c>
      <c r="H14" s="19" t="str">
        <f>[61]Agreement_diag6!$L$86</f>
        <v>98.2 (97.6-98.8)</v>
      </c>
      <c r="I14" s="19" t="str">
        <f>[62]Agreement_diag7!$M$86</f>
        <v>97.8 (97.2-98.4)</v>
      </c>
      <c r="J14" s="19" t="str">
        <f>[63]Agreement_diag8!$M$86</f>
        <v>97.1 (95.4-98.7)</v>
      </c>
      <c r="K14" s="18" t="s">
        <v>681</v>
      </c>
      <c r="L14" s="12" t="str">
        <f>[64]Agreement_diag10!$M$86</f>
        <v>95.7 (94.9-96.4)</v>
      </c>
      <c r="M14" s="18" t="s">
        <v>682</v>
      </c>
      <c r="N14" s="19" t="str">
        <f>[65]Agreement_diag12!$M$86</f>
        <v>98.5 (97.7-99.3)</v>
      </c>
      <c r="O14" s="18" t="s">
        <v>135</v>
      </c>
      <c r="P14" s="19" t="str">
        <f>[66]Agreement_diag14!$L$86</f>
        <v>98 (97.6-98.4)</v>
      </c>
      <c r="Q14" s="19" t="s">
        <v>834</v>
      </c>
      <c r="R14" s="12" t="s">
        <v>834</v>
      </c>
      <c r="S14" s="19" t="str">
        <f>[67]Agreement_diag17!$M$86</f>
        <v>96.8 (96.3-97.3)</v>
      </c>
      <c r="T14" s="19" t="str">
        <f>[68]Agreement_diag18!$M$86</f>
        <v>96.9 (96.4-97.4)</v>
      </c>
      <c r="U14" s="19" t="str">
        <f>[69]Agreement_diag20!$L$86</f>
        <v>97.3 (96.8-97.7)</v>
      </c>
      <c r="X14" s="12" t="s">
        <v>196</v>
      </c>
      <c r="Y14" s="12" t="str">
        <f>[70]Agreement_diag1surg!$M$52</f>
        <v>94.7 (84.7-104.8)</v>
      </c>
      <c r="Z14" s="19" t="str">
        <f>[71]Agreement_diag2surg!$M$86</f>
        <v>97.3 (96.8-97.8)</v>
      </c>
      <c r="AA14" s="12" t="str">
        <f>[72]Agreement_diag3surg!$M$88</f>
        <v>90 (76.9-103.1)</v>
      </c>
      <c r="AB14" s="19" t="str">
        <f>[73]Agreement_diag4surg!$M$86</f>
        <v>97.6 (96.5-98.7)</v>
      </c>
      <c r="AC14" s="12" t="s">
        <v>834</v>
      </c>
      <c r="AD14" s="19" t="s">
        <v>834</v>
      </c>
      <c r="AE14" s="19" t="str">
        <f>[75]Agreement_diag7surg!$M$86</f>
        <v>97.9 (97.2-98.5)</v>
      </c>
      <c r="AF14" s="12" t="str">
        <f>[76]Agreement_diag8surg!$M$86</f>
        <v>97.6 (95.6-99.7)</v>
      </c>
      <c r="AG14" s="19" t="str">
        <f>[77]Agreement_diag9surg!$M$86</f>
        <v>95 (94.1-95.8)</v>
      </c>
      <c r="AH14" s="19" t="str">
        <f>[78]Agreement_diag10surg!$M$86</f>
        <v>98.4 (97.4-99.4)</v>
      </c>
      <c r="AI14" s="19" t="str">
        <f>[79]Agreement_diag11surg!$M$86</f>
        <v>97.4 (97-97.9)</v>
      </c>
      <c r="AJ14" s="12" t="str">
        <f>[80]Agreement_diag12surg!$M$86</f>
        <v>98.6 (97.3-100)</v>
      </c>
      <c r="AK14" s="19" t="str">
        <f>[81]Agreement_diag13surg!$M$86</f>
        <v>97.9 (97.6-98.3)</v>
      </c>
      <c r="AL14" s="19" t="str">
        <f>[82]Agreement_diag14surg!$M$86</f>
        <v>98.5 (98-98.9)</v>
      </c>
      <c r="AM14" s="12" t="str">
        <f>[83]Agreement_diag15surg!$M$86</f>
        <v>100 (100-100)</v>
      </c>
      <c r="AN14" s="12" t="str">
        <f>[84]Agreement_diag16surg!$M$86</f>
        <v>98.3 (94.8-101.7)</v>
      </c>
      <c r="AO14" s="12" t="str">
        <f>[85]Agreement_diag17surg!$M$86</f>
        <v>97.6 (95.6-99.7)</v>
      </c>
      <c r="AP14" s="19" t="str">
        <f>[86]Agreement_diag18surg!$M$86</f>
        <v>96.4 (95.5-97.2)</v>
      </c>
      <c r="AQ14" s="19" t="str">
        <f>[87]Agreement_diag20surg!$M$86</f>
        <v>97.9 (97-98.8)</v>
      </c>
      <c r="AT14" s="15" t="s">
        <v>202</v>
      </c>
      <c r="AU14" s="12" t="str">
        <f>[88]Agreement_diag1med!$M$86</f>
        <v>98.4 (97.3-99.5)</v>
      </c>
      <c r="AV14" s="12" t="str">
        <f>[89]Agreement_diag2med!$M$86</f>
        <v>96.1 (94.4-97.8)</v>
      </c>
      <c r="AW14" s="12" t="str">
        <f>[90]Agreement_diag3med!$M$86</f>
        <v>96.7 (95.1-98.4)</v>
      </c>
      <c r="AX14" s="12" t="str">
        <f>[91]Agreement_diag4med!$M$86</f>
        <v>97.4 (95.9-98.9)</v>
      </c>
      <c r="AY14" s="19" t="str">
        <f>[92]Agreement_diag5med!$M$86</f>
        <v>93.1 (91.2-95)</v>
      </c>
      <c r="AZ14" s="19" t="str">
        <f>[93]Agreement_diag6med!$M$86</f>
        <v>98.3 (97.7-99)</v>
      </c>
      <c r="BA14" s="12" t="s">
        <v>834</v>
      </c>
      <c r="BB14" s="12" t="str">
        <f>[139]Agreement_diag8med!$M$86</f>
        <v>96.5 (93.9-99)</v>
      </c>
      <c r="BC14" s="19" t="str">
        <f>[94]Agreement_diag9med!$M$86</f>
        <v>96.6 (96-97.2)</v>
      </c>
      <c r="BD14" s="19" t="str">
        <f>[95]Agreement_diag10med!$M$86</f>
        <v>94.9 (94-95.9)</v>
      </c>
      <c r="BE14" s="12" t="str">
        <f>[96]Agreement_diag11med!$L$86</f>
        <v>96.9 (96-97.9)</v>
      </c>
      <c r="BF14" s="12" t="str">
        <f>[97]Agreement_diag12med!$L$86</f>
        <v>98.5 (97.5-99.4)</v>
      </c>
      <c r="BG14" s="12" t="str">
        <f>[98]Agreement_diag13med!$L$86</f>
        <v>97.1 (96.1-98.1)</v>
      </c>
      <c r="BH14" s="12" t="str">
        <f>[99]Agreement_diag14med!$L$86</f>
        <v>97 (95.9-98)</v>
      </c>
      <c r="BI14" s="12" t="s">
        <v>834</v>
      </c>
      <c r="BJ14" s="12" t="s">
        <v>834</v>
      </c>
      <c r="BK14" s="19" t="str">
        <f>[100]Agreement_diag17med!$L$86</f>
        <v>96.4 (95.8-97)</v>
      </c>
      <c r="BL14" s="12" t="str">
        <f>[101]Agreement_diag18med!$L$86</f>
        <v>97.3 (96.7-98)</v>
      </c>
      <c r="BM14" s="12" t="str">
        <f>[102]Agreement_diag20med!$L$86</f>
        <v>97.3 (96.7-97.8)</v>
      </c>
      <c r="BP14" s="12" t="s">
        <v>208</v>
      </c>
      <c r="BQ14" s="12" t="s">
        <v>834</v>
      </c>
      <c r="BR14" s="12" t="str">
        <f>[103]Agreement_diag2othdiag!$L$86</f>
        <v>98.2 (97-99.3)</v>
      </c>
      <c r="BS14" s="12" t="s">
        <v>827</v>
      </c>
      <c r="BT14" s="12" t="s">
        <v>834</v>
      </c>
      <c r="BU14" s="12" t="s">
        <v>834</v>
      </c>
      <c r="BV14" s="12" t="s">
        <v>834</v>
      </c>
      <c r="BW14" s="12" t="s">
        <v>827</v>
      </c>
      <c r="BX14" s="12" t="s">
        <v>827</v>
      </c>
      <c r="BY14" s="12" t="str">
        <f>[104]Agreement_diag9othdiag!$L$86</f>
        <v>96 (94.8-97.2)</v>
      </c>
      <c r="BZ14" s="12" t="s">
        <v>834</v>
      </c>
      <c r="CA14" s="12" t="str">
        <f>[105]Agreement_diag11othdiag!$L$86</f>
        <v>97.3 (96.7-97.9)</v>
      </c>
      <c r="CB14" s="12" t="s">
        <v>827</v>
      </c>
      <c r="CC14" s="12" t="s">
        <v>827</v>
      </c>
      <c r="CD14" s="12" t="s">
        <v>834</v>
      </c>
      <c r="CE14" s="12" t="s">
        <v>827</v>
      </c>
      <c r="CF14" s="12" t="str">
        <f>[138]Agreement_diag16othdiag!$L$10</f>
        <v>100 (100-100)</v>
      </c>
      <c r="CG14" s="12" t="str">
        <f>[107]Agreement_diag17othdiag!$L$86</f>
        <v>97.8 (97-98.6)</v>
      </c>
      <c r="CH14" s="12" t="s">
        <v>834</v>
      </c>
      <c r="CI14" s="12" t="str">
        <f>[108]Agreement_diag20othdiag!$L$86</f>
        <v>96.8 (95.8-97.8)</v>
      </c>
      <c r="CL14" s="16" t="s">
        <v>209</v>
      </c>
      <c r="CM14" s="19" t="str">
        <f>[109]Agreement_diag1pub!$L$86</f>
        <v>98.1 (96.9-99.3)</v>
      </c>
      <c r="CN14" s="19" t="str">
        <f>[110]Agreement_diag2pub!$L$86</f>
        <v>95.6 (94.8-96.4)</v>
      </c>
      <c r="CO14" s="12" t="str">
        <f>[111]Agreement_diag3pub!$L$86</f>
        <v>95.8 (93.7-97.9)</v>
      </c>
      <c r="CP14" s="12" t="str">
        <f>[112]Agreement_diag4pub!$L$86</f>
        <v>96.9 (95.5-98.3)</v>
      </c>
      <c r="CQ14" s="19" t="str">
        <f>[113]Agreement_diag5pub!$L$86</f>
        <v>91.3 (88.8-93.8)</v>
      </c>
      <c r="CR14" s="19" t="str">
        <f>[114]Agreement_diag6pub!$L$86</f>
        <v>97.2 (96.2-98.3)</v>
      </c>
      <c r="CS14" s="19" t="str">
        <f>[115]Agreement_diag7pub!$L$86</f>
        <v>97.5 (96.4-98.5)</v>
      </c>
      <c r="CT14" s="12" t="str">
        <f>[116]Agreement_diag8pub!$L$86</f>
        <v>95.7 (93.1-98.3)</v>
      </c>
      <c r="CU14" s="19" t="str">
        <f>[117]Agreement_diag9pub!$L$86</f>
        <v>94.8 (94.2-95.5)</v>
      </c>
      <c r="CV14" s="19" t="str">
        <f>[118]Agreement_diag10pub!$L$86</f>
        <v>94.6 (93.6-95.6)</v>
      </c>
      <c r="CW14" s="19" t="str">
        <f>[119]Agreement_diag11pub!$L$86</f>
        <v>96.6 (96-97.1)</v>
      </c>
      <c r="CX14" s="19" t="str">
        <f>[120]Agreement_diag12pub!$L$86</f>
        <v>98.2 (97.3-99.2)</v>
      </c>
      <c r="CY14" s="19" t="str">
        <f>[121]Agreement_diag13pub!$L$86</f>
        <v>97 (96.4-97.7)</v>
      </c>
      <c r="CZ14" s="19" t="str">
        <f>[122]Agreement_diag14pub!$L$86</f>
        <v>97.4 (96.8-98.1)</v>
      </c>
      <c r="DA14" s="12" t="s">
        <v>834</v>
      </c>
      <c r="DB14" s="12" t="s">
        <v>834</v>
      </c>
      <c r="DC14" s="19" t="str">
        <f>[123]Agreement_diag17pub!$M$86</f>
        <v>96.3 (95.7-96.9)</v>
      </c>
      <c r="DD14" s="19" t="str">
        <f>[124]Agreement_diag18pub!$M$86</f>
        <v>96.6 (96-97.3)</v>
      </c>
      <c r="DE14" s="19" t="str">
        <f>[125]Agreement_diag20pub!$M$86</f>
        <v>96.3 (95.5-97)</v>
      </c>
      <c r="DH14" s="16" t="s">
        <v>139</v>
      </c>
      <c r="DI14" s="12" t="s">
        <v>834</v>
      </c>
      <c r="DJ14" s="12" t="str">
        <f>[126]Agreement_diag2priv!$L$86</f>
        <v>98.6 (98.1-99)</v>
      </c>
      <c r="DK14" s="12" t="s">
        <v>834</v>
      </c>
      <c r="DL14" s="12" t="str">
        <f>[127]Agreement_diag4priv!$L$86</f>
        <v>98.3 (97.3-99.4)</v>
      </c>
      <c r="DM14" s="12" t="str">
        <f>[140]Agreement_diag5priv!$L$86</f>
        <v>97.4 (95.2-99.7)</v>
      </c>
      <c r="DN14" s="12" t="str">
        <f>[128]Agreement_diag6priv!$L$86</f>
        <v>98.9 (98.3-99.6)</v>
      </c>
      <c r="DO14" s="12" t="str">
        <f>[129]Agreement_diag7priv!$L$86</f>
        <v>98 (97.2-98.7)</v>
      </c>
      <c r="DP14" s="12" t="s">
        <v>834</v>
      </c>
      <c r="DQ14" s="12" t="str">
        <f>[130]Agreement_diag9priv!$L$86</f>
        <v>97.8 (97.2-98.3)</v>
      </c>
      <c r="DR14" s="12" t="str">
        <f>[131]Agreement_diag10priv!$L$86</f>
        <v>98.6 (97.7-99.5)</v>
      </c>
      <c r="DS14" s="12" t="str">
        <f>[132]Agreement_diag11pub!$L$86</f>
        <v>98.1 (97.7-98.5)</v>
      </c>
      <c r="DT14" s="12" t="s">
        <v>834</v>
      </c>
      <c r="DU14" s="12" t="str">
        <f>[133]Agreement_diag13priv!$L$86</f>
        <v>98.3 (97.9-98.7)</v>
      </c>
      <c r="DV14" s="12" t="str">
        <f>[134]Agreement_diag14priv!$L$86</f>
        <v>98.5 (98.1-99)</v>
      </c>
      <c r="DW14" s="12" t="s">
        <v>834</v>
      </c>
      <c r="DX14" s="12" t="s">
        <v>834</v>
      </c>
      <c r="DY14" s="12" t="str">
        <f>[135]Agreement_diag17priv!$L$86</f>
        <v>98.3 (97.6-99)</v>
      </c>
      <c r="DZ14" s="12" t="str">
        <f>[136]Agreement_diag18priv!$L$86</f>
        <v>97.6 (96.7-98.5)</v>
      </c>
      <c r="EA14" s="12" t="str">
        <f>[137]Agreement_diag20priv!$L$86</f>
        <v>98 (97.5-98.4)</v>
      </c>
    </row>
    <row r="15" spans="1:131" s="12" customFormat="1" x14ac:dyDescent="0.25">
      <c r="AT15" s="15"/>
    </row>
    <row r="16" spans="1:131" s="12" customFormat="1" x14ac:dyDescent="0.25">
      <c r="A16" s="35" t="s">
        <v>9</v>
      </c>
      <c r="AT16" s="15"/>
    </row>
    <row r="17" spans="1:131" s="12" customFormat="1" x14ac:dyDescent="0.25">
      <c r="A17" s="12" t="s">
        <v>30</v>
      </c>
      <c r="B17" s="12" t="s">
        <v>11</v>
      </c>
      <c r="C17" s="19" t="str">
        <f>[57]Agreement_diag1!$M$128</f>
        <v>78 (68.2-87.8)</v>
      </c>
      <c r="D17" s="18" t="s">
        <v>683</v>
      </c>
      <c r="E17" s="19" t="str">
        <f>[58]Agreement_diag3!$M$128</f>
        <v>90.9 (82.9-98.9)</v>
      </c>
      <c r="F17" s="19" t="str">
        <f>[59]Agreement_diag4!$M$128</f>
        <v>78.7 (72-85.5)</v>
      </c>
      <c r="G17" s="19" t="str">
        <f>[60]Agreement_diag5!$M$128</f>
        <v>81.2 (76.7-85.6)</v>
      </c>
      <c r="H17" s="19" t="str">
        <f>[61]Agreement_diag6!$M$128</f>
        <v>80.2 (74.4-85.9)</v>
      </c>
      <c r="I17" s="19" t="str">
        <f>[62]Agreement_diag7!$M$128</f>
        <v>93.6 (90-97.2)</v>
      </c>
      <c r="J17" s="12" t="str">
        <f>[63]Agreement_diag8!$M$128</f>
        <v>78.6 (66-91.1)</v>
      </c>
      <c r="K17" s="19" t="s">
        <v>684</v>
      </c>
      <c r="L17" s="19" t="str">
        <f>[64]Agreement_diag10!$M$128</f>
        <v>82.9 (79.4-86.4)</v>
      </c>
      <c r="M17" s="19" t="s">
        <v>685</v>
      </c>
      <c r="N17" s="19" t="str">
        <f>[65]Agreement_diag12!$L$128</f>
        <v>75 (67.4-82.6)</v>
      </c>
      <c r="O17" s="18" t="s">
        <v>686</v>
      </c>
      <c r="P17" s="19" t="str">
        <f>[66]Agreement_diag14!$L$128</f>
        <v>82.3 (78.6-86)</v>
      </c>
      <c r="Q17" s="12" t="s">
        <v>834</v>
      </c>
      <c r="R17" s="19" t="s">
        <v>834</v>
      </c>
      <c r="S17" s="19" t="str">
        <f>[67]Agreement_diag17!$M$128</f>
        <v>85.7 (83-88.4)</v>
      </c>
      <c r="T17" s="19" t="str">
        <f>[68]Agreement_diag18!$M$128</f>
        <v>77.2 (73.5-80.8)</v>
      </c>
      <c r="U17" s="19" t="str">
        <f>[69]Agreement_diag20!$L$128</f>
        <v>89.1 (86.7-91.5)</v>
      </c>
      <c r="X17" s="24" t="s">
        <v>226</v>
      </c>
      <c r="Y17" s="12" t="str">
        <f>[70]Agreement_diag1surg!$M$94</f>
        <v>0 (0-0)</v>
      </c>
      <c r="Z17" s="19" t="str">
        <f>[71]Agreement_diag2surg!$M$128</f>
        <v>87.4 (84.1-90.6)</v>
      </c>
      <c r="AA17" s="12" t="str">
        <f>[72]Agreement_diag3surg!$M$130</f>
        <v>100 (100-100)</v>
      </c>
      <c r="AB17" s="19" t="str">
        <f>[73]Agreement_diag4surg!$M$128</f>
        <v>75.5 (66-85)</v>
      </c>
      <c r="AC17" s="12" t="s">
        <v>834</v>
      </c>
      <c r="AD17" s="19" t="s">
        <v>834</v>
      </c>
      <c r="AE17" s="19" t="s">
        <v>834</v>
      </c>
      <c r="AF17" s="12" t="str">
        <f>[76]Agreement_diag8surg!$M$128</f>
        <v>84.6 (68.4-100.8)</v>
      </c>
      <c r="AG17" s="19" t="str">
        <f>[77]Agreement_diag9surg!$M$128</f>
        <v>84.8 (81.1-88.5)</v>
      </c>
      <c r="AH17" s="19" t="str">
        <f>[78]Agreement_diag10surg!$M$128</f>
        <v>80 (69.8-90.2)</v>
      </c>
      <c r="AI17" s="19" t="str">
        <f>[79]Agreement_diag11surg!$M$128</f>
        <v>86.3 (83.3-89.3)</v>
      </c>
      <c r="AJ17" s="19" t="s">
        <v>834</v>
      </c>
      <c r="AK17" s="19" t="str">
        <f>[81]Agreement_diag13surg!$L$128</f>
        <v>84.6 (81.4-87.8)</v>
      </c>
      <c r="AL17" s="19" t="str">
        <f>[82]Agreement_diag14surg!$M$128</f>
        <v>83.2 (78.6-87.9)</v>
      </c>
      <c r="AM17" s="12" t="str">
        <f>[83]Agreement_diag15surg!$M$128</f>
        <v>50 (-6.6-106.6)</v>
      </c>
      <c r="AN17" s="12" t="str">
        <f>[84]Agreement_diag16surg!$M$128</f>
        <v>100 (100-100)</v>
      </c>
      <c r="AO17" s="12" t="str">
        <f>[85]Agreement_diag17surg!$M$128</f>
        <v>100 (100-100)</v>
      </c>
      <c r="AP17" s="19" t="str">
        <f>[86]Agreement_diag18surg!$M$128</f>
        <v>81.2 (76.4-86.1)</v>
      </c>
      <c r="AQ17" s="19" t="str">
        <f>[87]Agreement_diag20surg!$M$128</f>
        <v>91.3 (86.1-96.4)</v>
      </c>
      <c r="AT17" s="22" t="s">
        <v>233</v>
      </c>
      <c r="AU17" s="12" t="str">
        <f>[88]Agreement_diag1med!$M$128</f>
        <v>78.7 (68.7-88.7)</v>
      </c>
      <c r="AV17" s="19" t="s">
        <v>834</v>
      </c>
      <c r="AW17" s="12" t="s">
        <v>834</v>
      </c>
      <c r="AX17" s="12" t="str">
        <f>[91]Agreement_diag4med!$M$128</f>
        <v>82.2 (72.6-91.8)</v>
      </c>
      <c r="AY17" s="19" t="str">
        <f>[92]Agreement_diag5med!$M$128</f>
        <v>81.2 (76.7-85.6)</v>
      </c>
      <c r="AZ17" s="19" t="str">
        <f>[93]Agreement_diag6med!$M$128</f>
        <v>76.2 (69.3-83.1)</v>
      </c>
      <c r="BA17" s="12" t="s">
        <v>834</v>
      </c>
      <c r="BB17" s="12" t="s">
        <v>834</v>
      </c>
      <c r="BC17" s="19" t="str">
        <f>[94]Agreement_diag9med!$M$128</f>
        <v>85.3 (81.8-88.7)</v>
      </c>
      <c r="BD17" s="19" t="str">
        <f>[95]Agreement_diag10med!$M$128</f>
        <v>83.2 (79.4-87)</v>
      </c>
      <c r="BE17" s="19" t="str">
        <f>[96]Agreement_diag11med!$L$128</f>
        <v>81 (75.9-86.1)</v>
      </c>
      <c r="BF17" s="19" t="str">
        <f>[97]Agreement_diag12med!$L$128</f>
        <v>67.5 (57.3-77.7)</v>
      </c>
      <c r="BG17" s="19" t="str">
        <f>[98]Agreement_diag13med!$L$128</f>
        <v>71.6 (64-79.1)</v>
      </c>
      <c r="BH17" s="19" t="str">
        <f>[99]Agreement_diag14med!$L$128</f>
        <v>78.3 (71.1-85.5)</v>
      </c>
      <c r="BI17" s="12" t="s">
        <v>834</v>
      </c>
      <c r="BJ17" s="12" t="s">
        <v>834</v>
      </c>
      <c r="BK17" s="19" t="str">
        <f>[100]Agreement_diag17med!$L$128</f>
        <v>87 (84.1-89.9)</v>
      </c>
      <c r="BL17" s="19" t="str">
        <f>[101]Agreement_diag18med!$L$128</f>
        <v>74.4 (69.1-79.7)</v>
      </c>
      <c r="BM17" s="19" t="str">
        <f>[102]Agreement_diag20med!$L$128</f>
        <v>86.9 (83.4-90.4)</v>
      </c>
      <c r="BP17" s="16" t="s">
        <v>240</v>
      </c>
      <c r="BQ17" s="12" t="s">
        <v>834</v>
      </c>
      <c r="BR17" s="12" t="s">
        <v>834</v>
      </c>
      <c r="BS17" s="12" t="s">
        <v>827</v>
      </c>
      <c r="BT17" s="12" t="s">
        <v>834</v>
      </c>
      <c r="BU17" s="12" t="s">
        <v>834</v>
      </c>
      <c r="BV17" s="12" t="s">
        <v>834</v>
      </c>
      <c r="BW17" s="12" t="s">
        <v>827</v>
      </c>
      <c r="BX17" s="12" t="s">
        <v>827</v>
      </c>
      <c r="BY17" s="12" t="str">
        <f>[104]Agreement_diag9othdiag!$L$128</f>
        <v>84.5 (78.3-90.7)</v>
      </c>
      <c r="BZ17" s="12" t="s">
        <v>834</v>
      </c>
      <c r="CA17" s="19" t="str">
        <f>[105]Agreement_diag11othdiag!$L$128</f>
        <v>90.4 (87.5-93.3)</v>
      </c>
      <c r="CB17" s="12" t="s">
        <v>827</v>
      </c>
      <c r="CC17" s="12" t="s">
        <v>827</v>
      </c>
      <c r="CD17" s="12" t="s">
        <v>834</v>
      </c>
      <c r="CE17" s="12" t="s">
        <v>827</v>
      </c>
      <c r="CF17" s="12">
        <v>0</v>
      </c>
      <c r="CG17" s="19" t="str">
        <f>[107]Agreement_diag17othdiag!$L$128</f>
        <v>79 (72-85.9)</v>
      </c>
      <c r="CH17" s="12" t="s">
        <v>834</v>
      </c>
      <c r="CI17" s="19" t="str">
        <f>[108]Agreement_diag20othdiag!$L$128</f>
        <v>91.2 (86.8-95.6)</v>
      </c>
      <c r="CL17" s="12" t="s">
        <v>241</v>
      </c>
      <c r="CM17" s="19" t="str">
        <f>[109]Agreement_diag1pub!$L$128</f>
        <v>77.1 (66.6-87.5)</v>
      </c>
      <c r="CN17" s="19" t="str">
        <f>[110]Agreement_diag2pub!$L$128</f>
        <v>88.6 (85.2-92.1)</v>
      </c>
      <c r="CO17" s="12" t="s">
        <v>834</v>
      </c>
      <c r="CP17" s="12" t="str">
        <f>[112]Agreement_diag4pub!$L$128</f>
        <v>80.3 (72.2-88.4)</v>
      </c>
      <c r="CQ17" s="12" t="str">
        <f>[113]Agreement_diag5pub!$L$128</f>
        <v>81.2 (76.4-86)</v>
      </c>
      <c r="CR17" s="12" t="str">
        <f>[114]Agreement_diag6pub!$L$128</f>
        <v>84.2 (77.5-90.8)</v>
      </c>
      <c r="CS17" s="19" t="s">
        <v>834</v>
      </c>
      <c r="CT17" s="12" t="str">
        <f>[116]Agreement_diag8pub!$L$128</f>
        <v>78.3 (64.2-92.3)</v>
      </c>
      <c r="CU17" s="19" t="str">
        <f>[117]Agreement_diag9pub!$L$128</f>
        <v>84.2 (81.5-86.9)</v>
      </c>
      <c r="CV17" s="19" t="str">
        <f>[118]Agreement_diag10pub!$L$128</f>
        <v>82.5 (78.7-86.3)</v>
      </c>
      <c r="CW17" s="19" t="str">
        <f>[119]Agreement_diag11pub!$L$128</f>
        <v>86.2 (83.7-88.7)</v>
      </c>
      <c r="CX17" s="19" t="str">
        <f>[120]Agreement_diag12pub!$L$128</f>
        <v>71.7 (62.6-80.9)</v>
      </c>
      <c r="CY17" s="19" t="str">
        <f>[121]Agreement_diag13pub!$L$128</f>
        <v>81.3 (77-85.5)</v>
      </c>
      <c r="CZ17" s="19" t="str">
        <f>[122]Agreement_diag14pub!$L$128</f>
        <v>81.2 (76.3-86)</v>
      </c>
      <c r="DA17" s="12" t="s">
        <v>834</v>
      </c>
      <c r="DB17" s="12" t="s">
        <v>834</v>
      </c>
      <c r="DC17" s="19" t="str">
        <f>[123]Agreement_diag17pub!$M$128</f>
        <v>86.8 (84-89.7)</v>
      </c>
      <c r="DD17" s="19" t="str">
        <f>[124]Agreement_diag18pub!$M$128</f>
        <v>76.4 (72.3-80.5)</v>
      </c>
      <c r="DE17" s="19" t="str">
        <f>[125]Agreement_diag20pub!$L$128</f>
        <v>88.9 (85.6-92.2)</v>
      </c>
      <c r="DH17" s="12" t="s">
        <v>247</v>
      </c>
      <c r="DI17" s="12" t="s">
        <v>834</v>
      </c>
      <c r="DJ17" s="12" t="str">
        <f>[126]Agreement_diag2priv!$L$128</f>
        <v>87.8 (83.2-92.4)</v>
      </c>
      <c r="DK17" s="12" t="s">
        <v>834</v>
      </c>
      <c r="DL17" s="19" t="str">
        <f>[127]Agreement_diag4priv!$L$128</f>
        <v>75 (62.9-87.1)</v>
      </c>
      <c r="DM17" s="12" t="str">
        <f>[140]Agreement_diag5priv!$L$128</f>
        <v>80.9 (69.7-92)</v>
      </c>
      <c r="DN17" s="19" t="str">
        <f>[128]Agreement_diag6priv!$L$128</f>
        <v>73.5 (63.2-83.7)</v>
      </c>
      <c r="DO17" s="19" t="s">
        <v>834</v>
      </c>
      <c r="DP17" s="12" t="s">
        <v>834</v>
      </c>
      <c r="DQ17" s="12" t="str">
        <f>[130]Agreement_diag9priv!$L$128</f>
        <v>87.4 (82.8-91.9)</v>
      </c>
      <c r="DR17" s="12" t="str">
        <f>[131]Agreement_diag10priv!$L$128</f>
        <v>85.3 (75.5-95.1)</v>
      </c>
      <c r="DS17" s="12" t="str">
        <f>[132]Agreement_diag11pub!$L$128</f>
        <v>86.2 (82.7-89.7)</v>
      </c>
      <c r="DT17" s="12" t="s">
        <v>834</v>
      </c>
      <c r="DU17" s="19" t="str">
        <f>[133]Agreement_diag13priv!$L$128</f>
        <v>81.4 (77.1-85.8)</v>
      </c>
      <c r="DV17" s="12" t="str">
        <f>[134]Agreement_diag14priv!$L$128</f>
        <v>84.2 (78.6-89.8)</v>
      </c>
      <c r="DW17" s="12" t="s">
        <v>834</v>
      </c>
      <c r="DX17" s="12" t="s">
        <v>834</v>
      </c>
      <c r="DY17" s="19" t="str">
        <f>[135]Agreement_diag17priv!$L$128</f>
        <v>80 (72.6-87.4)</v>
      </c>
      <c r="DZ17" s="19" t="str">
        <f>[136]Agreement_diag18priv!$L$128</f>
        <v>81 (73.3-88.6)</v>
      </c>
      <c r="EA17" s="19" t="str">
        <f>[137]Agreement_diag20priv!$L$128</f>
        <v>89.3 (85.8-92.9)</v>
      </c>
    </row>
    <row r="18" spans="1:131" s="12" customFormat="1" x14ac:dyDescent="0.25">
      <c r="A18" s="12" t="s">
        <v>65</v>
      </c>
      <c r="B18" s="12" t="s">
        <v>10</v>
      </c>
      <c r="C18" s="19" t="str">
        <f>[57]Agreement_diag1!$M$124</f>
        <v>94.5 (92.6-96.4)</v>
      </c>
      <c r="D18" s="19" t="s">
        <v>687</v>
      </c>
      <c r="E18" s="19" t="str">
        <f>[58]Agreement_diag3!$M$124</f>
        <v>93.8 (91.6-95.9)</v>
      </c>
      <c r="F18" s="19" t="str">
        <f>[59]Agreement_diag4!$M$124</f>
        <v>94.4 (93-95.7)</v>
      </c>
      <c r="G18" s="19" t="str">
        <f>[60]Agreement_diag5!$M$124</f>
        <v>88.7 (86.3-91)</v>
      </c>
      <c r="H18" s="19" t="str">
        <f>[61]Agreement_diag6!$M$124</f>
        <v>95.7 (94.8-96.6)</v>
      </c>
      <c r="I18" s="19" t="str">
        <f>[62]Agreement_diag7!$M$124</f>
        <v>95.3 (94.4-96.2)</v>
      </c>
      <c r="J18" s="19" t="str">
        <f>[63]Agreement_diag8!$M$124</f>
        <v>95.4 (93.3-97.4)</v>
      </c>
      <c r="K18" s="18" t="s">
        <v>688</v>
      </c>
      <c r="L18" s="19" t="str">
        <f>[64]Agreement_diag10!$M$124</f>
        <v>91.3 (90.2-92.4)</v>
      </c>
      <c r="M18" s="18" t="s">
        <v>689</v>
      </c>
      <c r="N18" s="19" t="str">
        <f>[65]Agreement_diag12!$L$124</f>
        <v>95.8 (94.5-97.1)</v>
      </c>
      <c r="O18" s="19" t="s">
        <v>610</v>
      </c>
      <c r="P18" s="19" t="str">
        <f>[66]Agreement_diag14!$L$124</f>
        <v>96 (95.4-96.5)</v>
      </c>
      <c r="Q18" s="12" t="s">
        <v>834</v>
      </c>
      <c r="R18" s="12" t="s">
        <v>834</v>
      </c>
      <c r="S18" s="19" t="str">
        <f>[67]Agreement_diag17!$M$124</f>
        <v>93.4 (92.7-94.1)</v>
      </c>
      <c r="T18" s="19" t="str">
        <f>[68]Agreement_diag18!$M$124</f>
        <v>94.5 (93.8-95.2)</v>
      </c>
      <c r="U18" s="19" t="str">
        <f>[69]Agreement_diag20!$L$124</f>
        <v>94 (93.4-94.6)</v>
      </c>
      <c r="X18" s="12" t="s">
        <v>260</v>
      </c>
      <c r="Y18" s="12" t="str">
        <f>[70]Agreement_diag1surg!$M$90</f>
        <v>89.5 (75.7-103.3)</v>
      </c>
      <c r="Z18" s="19" t="str">
        <f>[71]Agreement_diag2surg!$M$124</f>
        <v>95.3 (94.7-95.9)</v>
      </c>
      <c r="AA18" s="12" t="str">
        <f>[72]Agreement_diag3surg!$M$126</f>
        <v>90 (76.9-103.1)</v>
      </c>
      <c r="AB18" s="19" t="str">
        <f>[73]Agreement_diag4surg!$M$124</f>
        <v>94.4 (92.7-96)</v>
      </c>
      <c r="AC18" s="12" t="s">
        <v>834</v>
      </c>
      <c r="AD18" s="19" t="s">
        <v>834</v>
      </c>
      <c r="AE18" s="19" t="s">
        <v>834</v>
      </c>
      <c r="AF18" s="19" t="s">
        <v>834</v>
      </c>
      <c r="AG18" s="19" t="str">
        <f>[77]Agreement_diag9surg!$M$124</f>
        <v>92.2 (91.2-93.2)</v>
      </c>
      <c r="AH18" s="19" t="str">
        <f>[78]Agreement_diag10surg!$M$124</f>
        <v>95.7 (94.2-97.3)</v>
      </c>
      <c r="AI18" s="19" t="str">
        <f>[79]Agreement_diag11surg!$M$124</f>
        <v>95.4 (94.7-96)</v>
      </c>
      <c r="AJ18" s="12" t="str">
        <f>[80]Agreement_diag12surg!$M$124</f>
        <v>95.2 (92.7-97.6)</v>
      </c>
      <c r="AK18" s="19" t="str">
        <f>[81]Agreement_diag13surg!$L$124</f>
        <v>95.8 (95.2-96.3)</v>
      </c>
      <c r="AL18" s="19" t="str">
        <f>[82]Agreement_diag14surg!$M$124</f>
        <v>96.8 (96.2-97.3)</v>
      </c>
      <c r="AM18" s="12" t="str">
        <f>[83]Agreement_diag15surg!$M$124</f>
        <v>96.9 (90.9-102.9)</v>
      </c>
      <c r="AN18" s="12" t="str">
        <f>[84]Agreement_diag16surg!$M$124</f>
        <v>94.7 (88.9-100.5)</v>
      </c>
      <c r="AO18" s="12" t="str">
        <f>[85]Agreement_diag17surg!$M$124</f>
        <v>94.8 (91.8-97.8)</v>
      </c>
      <c r="AP18" s="19" t="str">
        <f>[86]Agreement_diag18surg!$M$124</f>
        <v>94.1 (93.1-95.2)</v>
      </c>
      <c r="AQ18" s="19" t="str">
        <f>[87]Agreement_diag20surg!$M$124</f>
        <v>95.4 (94-96.7)</v>
      </c>
      <c r="AT18" s="15" t="s">
        <v>266</v>
      </c>
      <c r="AU18" s="19" t="str">
        <f>[88]Agreement_diag1med!$M$124</f>
        <v>94.6 (92.6-96.6)</v>
      </c>
      <c r="AV18" s="12" t="s">
        <v>834</v>
      </c>
      <c r="AW18" s="19" t="s">
        <v>834</v>
      </c>
      <c r="AX18" s="19" t="str">
        <f>[91]Agreement_diag4med!$M$124</f>
        <v>94.3 (92.1-96.5)</v>
      </c>
      <c r="AY18" s="19" t="str">
        <f>[92]Agreement_diag5med!$M$124</f>
        <v>88.7 (86.3-91)</v>
      </c>
      <c r="AZ18" s="19" t="str">
        <f>[93]Agreement_diag6med!$M$124</f>
        <v>95.5 (94.5-96.6)</v>
      </c>
      <c r="BA18" s="12" t="s">
        <v>834</v>
      </c>
      <c r="BB18" s="19" t="s">
        <v>834</v>
      </c>
      <c r="BC18" s="19" t="str">
        <f>[94]Agreement_diag9med!$M$124</f>
        <v>92.9 (92-93.8)</v>
      </c>
      <c r="BD18" s="19" t="str">
        <f>[95]Agreement_diag10med!$M$124</f>
        <v>90.1 (88.8-91.4)</v>
      </c>
      <c r="BE18" s="19" t="str">
        <f>[96]Agreement_diag11med!$L$124</f>
        <v>92.8 (91.4-94.1)</v>
      </c>
      <c r="BF18" s="19" t="str">
        <f>[97]Agreement_diag12med!$L$124</f>
        <v>96.1 (94.6-97.6)</v>
      </c>
      <c r="BG18" s="19" t="str">
        <f>[98]Agreement_diag13med!$L$124</f>
        <v>94.3 (92.9-95.6)</v>
      </c>
      <c r="BH18" s="19" t="str">
        <f>[99]Agreement_diag14med!$L$124</f>
        <v>93.8 (92.3-95.3)</v>
      </c>
      <c r="BI18" s="12" t="s">
        <v>834</v>
      </c>
      <c r="BJ18" s="12" t="s">
        <v>834</v>
      </c>
      <c r="BK18" s="19" t="str">
        <f>[100]Agreement_diag17med!$L$124</f>
        <v>93.2 (92.3-94)</v>
      </c>
      <c r="BL18" s="19" t="str">
        <f>[101]Agreement_diag18med!$L$124</f>
        <v>94.9 (93.9-95.8)</v>
      </c>
      <c r="BM18" s="19" t="str">
        <f>[102]Agreement_diag20med!$L$124</f>
        <v>94.1 (93.4-94.9)</v>
      </c>
      <c r="BP18" s="12" t="s">
        <v>273</v>
      </c>
      <c r="BQ18" s="12" t="s">
        <v>834</v>
      </c>
      <c r="BR18" s="19" t="s">
        <v>834</v>
      </c>
      <c r="BS18" s="12" t="s">
        <v>827</v>
      </c>
      <c r="BT18" s="12" t="s">
        <v>834</v>
      </c>
      <c r="BU18" s="12" t="s">
        <v>834</v>
      </c>
      <c r="BV18" s="12" t="s">
        <v>834</v>
      </c>
      <c r="BW18" s="12" t="s">
        <v>827</v>
      </c>
      <c r="BX18" s="12" t="s">
        <v>827</v>
      </c>
      <c r="BY18" s="19" t="str">
        <f>[104]Agreement_diag9othdiag!$L$124</f>
        <v>92.7 (91.1-94.3)</v>
      </c>
      <c r="BZ18" s="19" t="s">
        <v>834</v>
      </c>
      <c r="CA18" s="19" t="str">
        <f>[105]Agreement_diag11othdiag!$L$124</f>
        <v>93.2 (92.3-94.1)</v>
      </c>
      <c r="CB18" s="12" t="s">
        <v>827</v>
      </c>
      <c r="CC18" s="12" t="s">
        <v>827</v>
      </c>
      <c r="CD18" s="12" t="s">
        <v>834</v>
      </c>
      <c r="CE18" s="12" t="s">
        <v>827</v>
      </c>
      <c r="CF18" s="12" t="str">
        <f>[138]Agreement_diag16othdiag!$L$10</f>
        <v>100 (100-100)</v>
      </c>
      <c r="CG18" s="19" t="str">
        <f>[107]Agreement_diag17othdiag!$L$124</f>
        <v>94 (92.6-95.3)</v>
      </c>
      <c r="CH18" s="19" t="s">
        <v>834</v>
      </c>
      <c r="CI18" s="19" t="str">
        <f>[108]Agreement_diag20othdiag!$L$124</f>
        <v>92.5 (91-93.9)</v>
      </c>
      <c r="CL18" s="16" t="s">
        <v>274</v>
      </c>
      <c r="CM18" s="19" t="str">
        <f>[109]Agreement_diag1pub!$L$124</f>
        <v>94.7 (92.7-96.7)</v>
      </c>
      <c r="CN18" s="19" t="str">
        <f>[110]Agreement_diag2pub!$L$124</f>
        <v>92.8 (91.7-93.8)</v>
      </c>
      <c r="CO18" s="19" t="s">
        <v>834</v>
      </c>
      <c r="CP18" s="19" t="str">
        <f>[112]Agreement_diag4pub!$L$124</f>
        <v>93.5 (91.5-95.4)</v>
      </c>
      <c r="CQ18" s="19" t="str">
        <f>[113]Agreement_diag5pub!$L$124</f>
        <v>86.3 (83.2-89.3)</v>
      </c>
      <c r="CR18" s="19" t="str">
        <f>[114]Agreement_diag6pub!$L$124</f>
        <v>94.6 (93.1-96.1)</v>
      </c>
      <c r="CS18" s="12" t="s">
        <v>834</v>
      </c>
      <c r="CT18" s="19" t="str">
        <f>[116]Agreement_diag8pub!$L$124</f>
        <v>93.6 (90.5-96.7)</v>
      </c>
      <c r="CU18" s="19" t="str">
        <f>[117]Agreement_diag9pub!$L$124</f>
        <v>91 (90.2-91.9)</v>
      </c>
      <c r="CV18" s="19" t="str">
        <f>[118]Agreement_diag10pub!$L$124</f>
        <v>89.1 (87.7-90.5)</v>
      </c>
      <c r="CW18" s="19" t="str">
        <f>[119]Agreement_diag11pub!$L$124</f>
        <v>92.9 (92.1-93.7)</v>
      </c>
      <c r="CX18" s="19" t="str">
        <f>[120]Agreement_diag12pub!$L$124</f>
        <v>96 (94.6-97.5)</v>
      </c>
      <c r="CY18" s="19" t="str">
        <f>[121]Agreement_diag13pub!$L$124</f>
        <v>94.5 (93.6-95.4)</v>
      </c>
      <c r="CZ18" s="19" t="str">
        <f>[122]Agreement_diag14pub!$L$124</f>
        <v>94.8 (93.8-95.7)</v>
      </c>
      <c r="DA18" s="12" t="s">
        <v>834</v>
      </c>
      <c r="DB18" s="12" t="s">
        <v>834</v>
      </c>
      <c r="DC18" s="19" t="str">
        <f>[123]Agreement_diag17pub!$M$124</f>
        <v>92.8 (92-93.7)</v>
      </c>
      <c r="DD18" s="19" t="str">
        <f>[124]Agreement_diag18pub!$M$124</f>
        <v>94.2 (93.4-95)</v>
      </c>
      <c r="DE18" s="19" t="str">
        <f>[125]Agreement_diag20pub!$L$124</f>
        <v>92.7 (91.7-93.7)</v>
      </c>
      <c r="DH18" s="16" t="s">
        <v>280</v>
      </c>
      <c r="DI18" s="12" t="s">
        <v>834</v>
      </c>
      <c r="DJ18" s="19" t="str">
        <f>[126]Agreement_diag2priv!$L$124</f>
        <v>96.9 (96.3-97.5)</v>
      </c>
      <c r="DK18" s="12" t="s">
        <v>834</v>
      </c>
      <c r="DL18" s="12" t="str">
        <f>[127]Agreement_diag4priv!$L$124</f>
        <v>95.3 (93.5-97)</v>
      </c>
      <c r="DM18" s="12" t="str">
        <f>[140]Agreement_diag5priv!$L$124</f>
        <v>94.8 (91.7-97.9)</v>
      </c>
      <c r="DN18" s="12" t="str">
        <f>[128]Agreement_diag6priv!$L$124</f>
        <v>96.6 (95.5-97.7)</v>
      </c>
      <c r="DO18" s="12" t="str">
        <f>[129]Agreement_diag7priv!$L$124</f>
        <v>96 (95-97.1)</v>
      </c>
      <c r="DP18" s="12" t="s">
        <v>834</v>
      </c>
      <c r="DQ18" s="12" t="str">
        <f>[130]Agreement_diag9priv!$L$124</f>
        <v>95.5 (94.7-96.3)</v>
      </c>
      <c r="DR18" s="12" t="str">
        <f>[131]Agreement_diag10priv!$L$124</f>
        <v>97.1 (95.8-98.3)</v>
      </c>
      <c r="DS18" s="19" t="str">
        <f>[132]Agreement_diag11pub!$L$124</f>
        <v>95.4 (94.8-96)</v>
      </c>
      <c r="DT18" s="12" t="s">
        <v>834</v>
      </c>
      <c r="DU18" s="12" t="str">
        <f>[133]Agreement_diag13priv!$L$124</f>
        <v>96.1 (95.5-96.7)</v>
      </c>
      <c r="DV18" s="19" t="str">
        <f>[134]Agreement_diag14priv!$L$124</f>
        <v>96.9 (96.3-97.6)</v>
      </c>
      <c r="DW18" s="12" t="s">
        <v>834</v>
      </c>
      <c r="DX18" s="12" t="s">
        <v>834</v>
      </c>
      <c r="DY18" s="12" t="str">
        <f>[135]Agreement_diag17priv!$L$124</f>
        <v>95.2 (94-96.4)</v>
      </c>
      <c r="DZ18" s="12" t="str">
        <f>[136]Agreement_diag18priv!$L$124</f>
        <v>95.4 (94.2-96.7)</v>
      </c>
      <c r="EA18" s="19" t="str">
        <f>[137]Agreement_diag20priv!$L$124</f>
        <v>94.9 (94.2-95.6)</v>
      </c>
    </row>
    <row r="19" spans="1:131" s="33" customFormat="1" x14ac:dyDescent="0.25">
      <c r="C19" s="36"/>
      <c r="D19" s="36"/>
      <c r="E19" s="36"/>
      <c r="F19" s="36"/>
      <c r="G19" s="36"/>
      <c r="H19" s="36"/>
      <c r="I19" s="36"/>
      <c r="J19" s="36"/>
      <c r="K19" s="36"/>
      <c r="M19" s="36"/>
      <c r="N19" s="12"/>
      <c r="O19" s="36"/>
      <c r="P19" s="36"/>
      <c r="S19" s="36"/>
      <c r="T19" s="36"/>
      <c r="U19" s="36"/>
      <c r="X19" s="12"/>
      <c r="Y19" s="12"/>
      <c r="AA19" s="12"/>
      <c r="AJ19" s="12"/>
      <c r="AM19" s="12"/>
      <c r="AN19" s="12"/>
      <c r="AT19" s="15"/>
      <c r="BA19" s="12"/>
      <c r="BI19" s="12"/>
      <c r="BJ19" s="12"/>
      <c r="BP19" s="12"/>
      <c r="BT19" s="12"/>
      <c r="BU19" s="12"/>
      <c r="BV19" s="12"/>
      <c r="BZ19" s="12"/>
      <c r="CL19" s="12"/>
      <c r="DH19" s="12"/>
    </row>
    <row r="20" spans="1:131" s="4" customFormat="1" x14ac:dyDescent="0.25">
      <c r="B20" s="4" t="s">
        <v>29</v>
      </c>
      <c r="C20" s="4" t="s">
        <v>1066</v>
      </c>
      <c r="D20" s="4" t="s">
        <v>1068</v>
      </c>
      <c r="E20" s="4" t="s">
        <v>1069</v>
      </c>
      <c r="F20" s="34" t="s">
        <v>1070</v>
      </c>
      <c r="G20" s="34" t="s">
        <v>1073</v>
      </c>
      <c r="H20" s="34" t="s">
        <v>1075</v>
      </c>
      <c r="I20" s="34" t="s">
        <v>1077</v>
      </c>
      <c r="J20" s="34" t="s">
        <v>1079</v>
      </c>
      <c r="K20" s="4" t="s">
        <v>1081</v>
      </c>
      <c r="L20" s="34" t="s">
        <v>1083</v>
      </c>
      <c r="M20" s="4" t="s">
        <v>1085</v>
      </c>
      <c r="N20" s="4" t="s">
        <v>1086</v>
      </c>
      <c r="O20" s="4" t="s">
        <v>1089</v>
      </c>
      <c r="P20" s="4" t="s">
        <v>1091</v>
      </c>
      <c r="Q20" s="4" t="s">
        <v>1092</v>
      </c>
      <c r="R20" s="4" t="s">
        <v>1094</v>
      </c>
      <c r="S20" s="4" t="s">
        <v>1096</v>
      </c>
      <c r="T20" s="4" t="s">
        <v>1098</v>
      </c>
      <c r="U20" s="4" t="s">
        <v>1100</v>
      </c>
      <c r="X20" s="4" t="s">
        <v>29</v>
      </c>
      <c r="Y20" s="4" t="s">
        <v>1101</v>
      </c>
      <c r="Z20" s="4" t="s">
        <v>1103</v>
      </c>
      <c r="AA20" s="4" t="s">
        <v>1104</v>
      </c>
      <c r="AB20" s="34" t="s">
        <v>1070</v>
      </c>
      <c r="AC20" s="34" t="s">
        <v>1106</v>
      </c>
      <c r="AD20" s="34" t="s">
        <v>1108</v>
      </c>
      <c r="AE20" s="34" t="s">
        <v>1110</v>
      </c>
      <c r="AF20" s="34" t="s">
        <v>1112</v>
      </c>
      <c r="AG20" s="4" t="s">
        <v>1114</v>
      </c>
      <c r="AH20" s="34" t="s">
        <v>1118</v>
      </c>
      <c r="AI20" s="4" t="s">
        <v>1117</v>
      </c>
      <c r="AJ20" s="4" t="s">
        <v>1124</v>
      </c>
      <c r="AK20" s="4" t="s">
        <v>1121</v>
      </c>
      <c r="AL20" s="4" t="s">
        <v>1123</v>
      </c>
      <c r="AM20" s="4" t="s">
        <v>1125</v>
      </c>
      <c r="AN20" s="4" t="s">
        <v>1127</v>
      </c>
      <c r="AO20" s="4" t="s">
        <v>1129</v>
      </c>
      <c r="AP20" s="4" t="s">
        <v>1131</v>
      </c>
      <c r="AQ20" s="4" t="s">
        <v>1132</v>
      </c>
      <c r="AT20" s="4" t="s">
        <v>29</v>
      </c>
      <c r="AU20" s="4" t="s">
        <v>1133</v>
      </c>
      <c r="AV20" s="4" t="s">
        <v>1135</v>
      </c>
      <c r="AW20" s="4" t="s">
        <v>1136</v>
      </c>
      <c r="AX20" s="34" t="s">
        <v>1137</v>
      </c>
      <c r="AY20" s="34" t="s">
        <v>1139</v>
      </c>
      <c r="AZ20" s="34" t="s">
        <v>1141</v>
      </c>
      <c r="BA20" s="4" t="s">
        <v>1142</v>
      </c>
      <c r="BB20" s="34" t="s">
        <v>1143</v>
      </c>
      <c r="BC20" s="4" t="s">
        <v>1145</v>
      </c>
      <c r="BD20" s="34" t="s">
        <v>1147</v>
      </c>
      <c r="BE20" s="4" t="s">
        <v>1149</v>
      </c>
      <c r="BF20" s="4" t="s">
        <v>1151</v>
      </c>
      <c r="BG20" s="4" t="s">
        <v>1153</v>
      </c>
      <c r="BH20" s="4" t="s">
        <v>1154</v>
      </c>
      <c r="BI20" s="4" t="s">
        <v>1155</v>
      </c>
      <c r="BJ20" s="4" t="s">
        <v>1156</v>
      </c>
      <c r="BK20" s="4" t="s">
        <v>1158</v>
      </c>
      <c r="BL20" s="4" t="s">
        <v>1160</v>
      </c>
      <c r="BM20" s="4" t="s">
        <v>1162</v>
      </c>
      <c r="BP20" s="4" t="s">
        <v>29</v>
      </c>
      <c r="BQ20" s="4" t="s">
        <v>1163</v>
      </c>
      <c r="BR20" s="4" t="s">
        <v>1165</v>
      </c>
      <c r="BS20" s="4" t="s">
        <v>1166</v>
      </c>
      <c r="BT20" s="34" t="s">
        <v>1168</v>
      </c>
      <c r="BU20" s="34" t="s">
        <v>1169</v>
      </c>
      <c r="BV20" s="34" t="s">
        <v>1170</v>
      </c>
      <c r="BW20" s="34" t="s">
        <v>1171</v>
      </c>
      <c r="BX20" s="34" t="s">
        <v>1172</v>
      </c>
      <c r="BY20" s="4" t="s">
        <v>1174</v>
      </c>
      <c r="BZ20" s="4" t="s">
        <v>1175</v>
      </c>
      <c r="CA20" s="4" t="s">
        <v>1177</v>
      </c>
      <c r="CB20" s="4" t="s">
        <v>1178</v>
      </c>
      <c r="CC20" s="4" t="s">
        <v>1179</v>
      </c>
      <c r="CD20" s="4" t="s">
        <v>1181</v>
      </c>
      <c r="CE20" s="4" t="s">
        <v>1182</v>
      </c>
      <c r="CF20" s="4" t="s">
        <v>1183</v>
      </c>
      <c r="CG20" s="4" t="s">
        <v>1185</v>
      </c>
      <c r="CH20" s="4" t="s">
        <v>1186</v>
      </c>
      <c r="CI20" s="4" t="s">
        <v>1188</v>
      </c>
      <c r="CL20" s="4" t="s">
        <v>29</v>
      </c>
      <c r="CM20" s="4" t="s">
        <v>1189</v>
      </c>
      <c r="CN20" s="4" t="s">
        <v>1191</v>
      </c>
      <c r="CO20" s="4" t="s">
        <v>1192</v>
      </c>
      <c r="CP20" s="34" t="s">
        <v>1194</v>
      </c>
      <c r="CQ20" s="34" t="s">
        <v>1196</v>
      </c>
      <c r="CR20" s="34" t="s">
        <v>1197</v>
      </c>
      <c r="CS20" s="34" t="s">
        <v>1199</v>
      </c>
      <c r="CT20" s="34" t="s">
        <v>1201</v>
      </c>
      <c r="CU20" s="4" t="s">
        <v>1202</v>
      </c>
      <c r="CV20" s="34" t="s">
        <v>1203</v>
      </c>
      <c r="CW20" s="4" t="s">
        <v>1205</v>
      </c>
      <c r="CX20" s="4" t="s">
        <v>1207</v>
      </c>
      <c r="CY20" s="4" t="s">
        <v>1209</v>
      </c>
      <c r="CZ20" s="4" t="s">
        <v>1210</v>
      </c>
      <c r="DA20" s="4" t="s">
        <v>1211</v>
      </c>
      <c r="DB20" s="4" t="s">
        <v>1212</v>
      </c>
      <c r="DC20" s="4" t="s">
        <v>1214</v>
      </c>
      <c r="DD20" s="4" t="s">
        <v>1216</v>
      </c>
      <c r="DE20" s="4" t="s">
        <v>1218</v>
      </c>
      <c r="DH20" s="4" t="s">
        <v>29</v>
      </c>
      <c r="DI20" s="4" t="s">
        <v>1219</v>
      </c>
      <c r="DJ20" s="4" t="s">
        <v>1221</v>
      </c>
      <c r="DK20" s="4" t="s">
        <v>1222</v>
      </c>
      <c r="DL20" s="34" t="s">
        <v>1224</v>
      </c>
      <c r="DM20" s="34" t="s">
        <v>1226</v>
      </c>
      <c r="DN20" s="34" t="s">
        <v>1228</v>
      </c>
      <c r="DO20" s="34" t="s">
        <v>1230</v>
      </c>
      <c r="DP20" s="34" t="s">
        <v>1232</v>
      </c>
      <c r="DQ20" s="4" t="s">
        <v>1234</v>
      </c>
      <c r="DR20" s="34" t="s">
        <v>1236</v>
      </c>
      <c r="DS20" s="4" t="s">
        <v>1238</v>
      </c>
      <c r="DT20" s="4" t="s">
        <v>1240</v>
      </c>
      <c r="DU20" s="4" t="s">
        <v>1242</v>
      </c>
      <c r="DV20" s="4" t="s">
        <v>1244</v>
      </c>
      <c r="DW20" s="4" t="s">
        <v>1245</v>
      </c>
      <c r="DX20" s="4" t="s">
        <v>1246</v>
      </c>
      <c r="DY20" s="4" t="s">
        <v>1248</v>
      </c>
      <c r="DZ20" s="4" t="s">
        <v>1250</v>
      </c>
      <c r="EA20" s="4" t="s">
        <v>1252</v>
      </c>
    </row>
    <row r="21" spans="1:131" s="12" customFormat="1" x14ac:dyDescent="0.25">
      <c r="A21" s="35" t="s">
        <v>12</v>
      </c>
      <c r="AT21" s="15"/>
      <c r="BI21" s="4"/>
      <c r="BJ21" s="4"/>
    </row>
    <row r="22" spans="1:131" s="12" customFormat="1" x14ac:dyDescent="0.25">
      <c r="A22" s="12" t="s">
        <v>30</v>
      </c>
      <c r="B22" s="12" t="s">
        <v>14</v>
      </c>
      <c r="C22" s="19" t="str">
        <f>[57]Agreement_diag1!$M$166</f>
        <v>33.9 (24.4-43.3)</v>
      </c>
      <c r="D22" s="19" t="s">
        <v>690</v>
      </c>
      <c r="E22" s="19" t="str">
        <f>[58]Agreement_diag3!$M$166</f>
        <v>33 (22.8-43.3)</v>
      </c>
      <c r="F22" s="19" t="str">
        <f>[59]Agreement_diag4!$L$166</f>
        <v>45.1 (39.4-50.7)</v>
      </c>
      <c r="G22" s="19" t="str">
        <f>[60]Agreement_diag5!$M$166</f>
        <v>38.6 (32.2-45)</v>
      </c>
      <c r="H22" s="19" t="str">
        <f>[61]Agreement_diag6!$M$166</f>
        <v>31.9 (26.6-37.1)</v>
      </c>
      <c r="I22" s="19" t="str">
        <f>[62]Agreement_diag7!$M$166</f>
        <v>31.8 (26.8-36.7)</v>
      </c>
      <c r="J22" s="19" t="str">
        <f>[63]Agreement_diag8!$M$166</f>
        <v>40.1 (29.7-50.5)</v>
      </c>
      <c r="K22" s="18" t="s">
        <v>691</v>
      </c>
      <c r="L22" s="19" t="str">
        <f>[64]Agreement_diag10!$M$166</f>
        <v>54.9 (51.6-58.1)</v>
      </c>
      <c r="M22" s="18" t="s">
        <v>692</v>
      </c>
      <c r="N22" s="19" t="str">
        <f>[65]Agreement_diag12!$L$166</f>
        <v>35 (28.1-42)</v>
      </c>
      <c r="O22" s="18" t="s">
        <v>693</v>
      </c>
      <c r="P22" s="19" t="str">
        <f>[66]Agreement_diag14!$L$166</f>
        <v>46.7 (43.5-49.8)</v>
      </c>
      <c r="Q22" s="12" t="s">
        <v>834</v>
      </c>
      <c r="R22" s="19" t="s">
        <v>834</v>
      </c>
      <c r="S22" s="19" t="str">
        <f>[67]Agreement_diag17!$M$166</f>
        <v>44.2 (41.3-47.1)</v>
      </c>
      <c r="T22" s="19" t="str">
        <f>[68]Agreement_diag18!$L$166</f>
        <v>35.5 (32.1-38.9)</v>
      </c>
      <c r="U22" s="19" t="str">
        <f>[69]Agreement_diag20!$L$166</f>
        <v>32.2 (29.2-35.1)</v>
      </c>
      <c r="X22" s="24" t="s">
        <v>294</v>
      </c>
      <c r="Y22" s="12" t="str">
        <f>[70]Agreement_diag1surg!$L$132</f>
        <v>40 (-8-88)</v>
      </c>
      <c r="Z22" s="19" t="str">
        <f>[71]Agreement_diag2surg!$M$166</f>
        <v>53.9 (51-56.8)</v>
      </c>
      <c r="AA22" s="12" t="str">
        <f>[72]Agreement_diag3surg!$M$168</f>
        <v>50 (6.2-93.8)</v>
      </c>
      <c r="AB22" s="19" t="str">
        <f>[73]Agreement_diag4surg!$M$166</f>
        <v>47 (39.8-54.2)</v>
      </c>
      <c r="AC22" s="12" t="s">
        <v>834</v>
      </c>
      <c r="AD22" s="19" t="str">
        <f>[74]Agreement_diag6surg!$L$166</f>
        <v>47.3 (37.5-57)</v>
      </c>
      <c r="AE22" s="19" t="str">
        <f>[75]Agreement_diag7surg!$M$166</f>
        <v>31.6 (26.5-36.6)</v>
      </c>
      <c r="AF22" s="19" t="s">
        <v>834</v>
      </c>
      <c r="AG22" s="19" t="str">
        <f>[77]Agreement_diag9surg!$M$166</f>
        <v>64 (61-66.9)</v>
      </c>
      <c r="AH22" s="19" t="str">
        <f>[78]Agreement_diag10surg!$M$166</f>
        <v>52.8 (45.4-60.3)</v>
      </c>
      <c r="AI22" s="19" t="str">
        <f>[79]Agreement_diag11surg!$M$166</f>
        <v>54.3 (51.5-57.2)</v>
      </c>
      <c r="AJ22" s="19" t="str">
        <f>[80]Agreement_diag12surg!$M$166</f>
        <v>44.4 (32.6-56.3)</v>
      </c>
      <c r="AK22" s="19" t="str">
        <f>[81]Agreement_diag13surg!$L$166</f>
        <v>51.5 (48.8-54.2)</v>
      </c>
      <c r="AL22" s="19" t="str">
        <f>[82]Agreement_diag14surg!$L$166</f>
        <v>52.4 (48.8-56)</v>
      </c>
      <c r="AM22" s="12" t="str">
        <f>[83]Agreement_diag15surg!$L$166</f>
        <v>28.6 (-7.6-64.7)</v>
      </c>
      <c r="AN22" s="19" t="s">
        <v>834</v>
      </c>
      <c r="AO22" s="19" t="str">
        <f>[85]Agreement_diag17surg!$L$166</f>
        <v>38.8 (22.8-54.7)</v>
      </c>
      <c r="AP22" s="19" t="str">
        <f>[86]Agreement_diag18surg!$L$166</f>
        <v>44.9 (40.4-49.5)</v>
      </c>
      <c r="AQ22" s="19" t="str">
        <f>[87]Agreement_diag20surg!$L$166</f>
        <v>44.1 (37.6-50.6)</v>
      </c>
      <c r="AT22" s="22" t="s">
        <v>301</v>
      </c>
      <c r="AU22" s="19" t="str">
        <f>[88]Agreement_diag1med!$L$166</f>
        <v>33.9 (24-43.8)</v>
      </c>
      <c r="AV22" s="19" t="str">
        <f>[89]Agreement_diag2med!$M$166</f>
        <v>36.9 (27.7-46.1)</v>
      </c>
      <c r="AW22" s="19" t="str">
        <f>[90]Agreement_diag3med!$M$166</f>
        <v>32.2 (21.7-42.7)</v>
      </c>
      <c r="AX22" s="19" t="str">
        <f>[91]Agreement_diag4med!$M$166</f>
        <v>41.8 (32.3-51.2)</v>
      </c>
      <c r="AY22" s="19" t="str">
        <f>[92]Agreement_diag5med!$M$166</f>
        <v>38.8 (32.4-45.3)</v>
      </c>
      <c r="AZ22" s="19" t="str">
        <f>[93]Agreement_diag6med!$M$166</f>
        <v>27.4 (21.2-33.6)</v>
      </c>
      <c r="BA22" s="12" t="s">
        <v>834</v>
      </c>
      <c r="BB22" s="19" t="str">
        <f>[139]Agreement_diag8med!$M$166</f>
        <v>27.2 (11.5-42.8)</v>
      </c>
      <c r="BC22" s="19" t="str">
        <f>[94]Agreement_diag9med!$L$166</f>
        <v>51.3 (48-54.5)</v>
      </c>
      <c r="BD22" s="19" t="str">
        <f>[95]Agreement_diag10med!$M$166</f>
        <v>55 (51.3-58.6)</v>
      </c>
      <c r="BE22" s="19" t="str">
        <f>[96]Agreement_diag11med!$L$166</f>
        <v>34.3 (28.5-40)</v>
      </c>
      <c r="BF22" s="19" t="str">
        <f>[97]Agreement_diag12med!$L$166</f>
        <v>31.1 (22.6-39.6)</v>
      </c>
      <c r="BG22" s="19" t="str">
        <f>[98]Agreement_diag13med!$L$166</f>
        <v>28.4 (21.6-35.2)</v>
      </c>
      <c r="BH22" s="19" t="str">
        <f>[99]Agreement_diag14med!$L$166</f>
        <v>31.3 (24.2-38.4)</v>
      </c>
      <c r="BI22" s="12" t="s">
        <v>834</v>
      </c>
      <c r="BJ22" s="12" t="s">
        <v>834</v>
      </c>
      <c r="BK22" s="19" t="str">
        <f>[100]Agreement_diag17med!$L$166</f>
        <v>43.9 (40.5-47.3)</v>
      </c>
      <c r="BL22" s="19" t="str">
        <f>[101]Agreement_diag18med!$L$166</f>
        <v>27.2 (22.2-32.2)</v>
      </c>
      <c r="BM22" s="19" t="str">
        <f>[102]Agreement_diag20med!$L$166</f>
        <v>26 (22-30)</v>
      </c>
      <c r="BP22" s="16" t="s">
        <v>308</v>
      </c>
      <c r="BQ22" s="12" t="s">
        <v>834</v>
      </c>
      <c r="BR22" s="19" t="str">
        <f>[103]Agreement_diag2othdiag!$L$166</f>
        <v>41.4 (32.5-50.3)</v>
      </c>
      <c r="BS22" s="12" t="s">
        <v>827</v>
      </c>
      <c r="BT22" s="12" t="s">
        <v>834</v>
      </c>
      <c r="BU22" s="12" t="s">
        <v>834</v>
      </c>
      <c r="BV22" s="12" t="s">
        <v>834</v>
      </c>
      <c r="BW22" s="12" t="s">
        <v>827</v>
      </c>
      <c r="BX22" s="12" t="s">
        <v>827</v>
      </c>
      <c r="BY22" s="19" t="str">
        <f>[104]Agreement_diag9othdiag!$M$166</f>
        <v>59.3 (53.9-64.6)</v>
      </c>
      <c r="BZ22" s="19" t="s">
        <v>834</v>
      </c>
      <c r="CA22" s="19" t="str">
        <f>[105]Agreement_diag11othdiag!$L$166</f>
        <v>40.3 (36.5-44.1)</v>
      </c>
      <c r="CB22" s="12" t="s">
        <v>827</v>
      </c>
      <c r="CC22" s="12" t="s">
        <v>827</v>
      </c>
      <c r="CD22" s="12" t="str">
        <f>[106]Agreement_diag14othdiag!$L$166</f>
        <v>46 (34.5-57.4)</v>
      </c>
      <c r="CE22" s="12" t="s">
        <v>827</v>
      </c>
      <c r="CF22" s="12" t="s">
        <v>834</v>
      </c>
      <c r="CG22" s="19" t="str">
        <f>[107]Agreement_diag17othdiag!$M$166</f>
        <v>46.1 (40.2-52.1)</v>
      </c>
      <c r="CH22" s="12" t="s">
        <v>834</v>
      </c>
      <c r="CI22" s="19" t="str">
        <f>[108]Agreement_diag20othdiag!$L$166</f>
        <v>39 (33.2-44.8)</v>
      </c>
      <c r="CL22" s="16" t="s">
        <v>309</v>
      </c>
      <c r="CM22" s="19" t="str">
        <f>[109]Agreement_diag1pub!$L$166</f>
        <v>32 (21.7-42.3)</v>
      </c>
      <c r="CN22" s="19" t="str">
        <f>[110]Agreement_diag2pub!$M$166</f>
        <v>56.1 (52.5-59.6)</v>
      </c>
      <c r="CO22" s="19" t="str">
        <f>[111]Agreement_diag3pub!$L$166</f>
        <v>34.5 (22.8-46.3)</v>
      </c>
      <c r="CP22" s="19" t="str">
        <f>[112]Agreement_diag4pub!$L$166</f>
        <v>45.9 (38.3-53.5)</v>
      </c>
      <c r="CQ22" s="19" t="str">
        <f>[113]Agreement_diag5pub!$L$166</f>
        <v>40.4 (33.3-47.6)</v>
      </c>
      <c r="CR22" s="19" t="str">
        <f>[114]Agreement_diag6pub!$L$166</f>
        <v>40.7 (33.5-47.8)</v>
      </c>
      <c r="CS22" s="19" t="str">
        <f>[115]Agreement_diag7pub!$L$166</f>
        <v>45.9 (39-52.7)</v>
      </c>
      <c r="CT22" s="19" t="str">
        <f>[116]Agreement_diag8pub!$L$166</f>
        <v>39 (25.8-52.1)</v>
      </c>
      <c r="CU22" s="19" t="str">
        <f>[117]Agreement_diag9pub!$L$166</f>
        <v>58.1 (55.6-60.6)</v>
      </c>
      <c r="CV22" s="19" t="str">
        <f>[118]Agreement_diag10pub!$L$166</f>
        <v>55.6 (52-59.3)</v>
      </c>
      <c r="CW22" s="19" t="str">
        <f>[119]Agreement_diag11pub!$L$166</f>
        <v>50 (47.2-52.8)</v>
      </c>
      <c r="CX22" s="19" t="str">
        <f>[120]Agreement_diag12pub!$L$166</f>
        <v>34.1 (25.9-42.2)</v>
      </c>
      <c r="CY22" s="19" t="str">
        <f>[121]Agreement_diag13pub!$L$166</f>
        <v>50.1 (46.2-54)</v>
      </c>
      <c r="CZ22" s="19" t="str">
        <f>[122]Agreement_diag14pub!$L$166</f>
        <v>48 (43.6-52.3)</v>
      </c>
      <c r="DA22" s="19" t="s">
        <v>834</v>
      </c>
      <c r="DB22" s="12" t="s">
        <v>834</v>
      </c>
      <c r="DC22" s="19" t="str">
        <f>[123]Agreement_diag17pub!$L$166</f>
        <v>45.8 (42.5-49)</v>
      </c>
      <c r="DD22" s="19" t="str">
        <f>[124]Agreement_diag18pub!$M$166</f>
        <v>33.3 (29.4-37.3)</v>
      </c>
      <c r="DE22" s="19" t="str">
        <f>[125]Agreement_diag20pub!$M$166</f>
        <v>36.7 (32.4-40.9)</v>
      </c>
      <c r="DH22" s="16" t="s">
        <v>315</v>
      </c>
      <c r="DI22" s="12" t="s">
        <v>834</v>
      </c>
      <c r="DJ22" s="19" t="str">
        <f>[126]Agreement_diag2priv!$L$166</f>
        <v>45.8 (41.9-49.7)</v>
      </c>
      <c r="DK22" s="19" t="s">
        <v>834</v>
      </c>
      <c r="DL22" s="19" t="str">
        <f>[127]Agreement_diag4priv!$L$166</f>
        <v>44 (35.4-52.6)</v>
      </c>
      <c r="DM22" s="19" t="s">
        <v>834</v>
      </c>
      <c r="DN22" s="19" t="str">
        <f>[128]Agreement_diag6priv!$L$166</f>
        <v>24 (16.3-31.7)</v>
      </c>
      <c r="DO22" s="19" t="str">
        <f>[129]Agreement_diag7priv!$L$166</f>
        <v>21.3 (14.4-28.2)</v>
      </c>
      <c r="DP22" s="12" t="str">
        <f>[141]Agreement_diag8priv!$L$166</f>
        <v>42 (24.9-59.1)</v>
      </c>
      <c r="DQ22" s="12" t="str">
        <f>[130]Agreement_diag9priv!$L$166</f>
        <v>56.6 (53-60.2)</v>
      </c>
      <c r="DR22" s="12" t="str">
        <f>[131]Agreement_diag10priv!$L$166</f>
        <v>52.1 (45-59.1)</v>
      </c>
      <c r="DS22" s="19" t="str">
        <f>[132]Agreement_diag11pub!$L$166</f>
        <v>40.9 (37.6-44.2)</v>
      </c>
      <c r="DT22" s="19" t="s">
        <v>834</v>
      </c>
      <c r="DU22" s="19" t="str">
        <f>[133]Agreement_diag13priv!$L$166</f>
        <v>45.2 (41.9-48.6)</v>
      </c>
      <c r="DV22" s="19" t="str">
        <f>[134]Agreement_diag14priv!$L$166</f>
        <v>45.4 (40.9-49.8)</v>
      </c>
      <c r="DW22" s="12" t="s">
        <v>834</v>
      </c>
      <c r="DX22" s="12" t="s">
        <v>834</v>
      </c>
      <c r="DY22" s="19" t="str">
        <f>[135]Agreement_diag17priv!$M$166</f>
        <v>39.3 (33-45.6)</v>
      </c>
      <c r="DZ22" s="19" t="str">
        <f>[136]Agreement_diag18priv!$M$166</f>
        <v>42 (35.6-48.4)</v>
      </c>
      <c r="EA22" s="19" t="str">
        <f>[137]Agreement_diag20priv!$M$166</f>
        <v>28.5 (24.4-32.6)</v>
      </c>
    </row>
    <row r="23" spans="1:131" s="12" customFormat="1" x14ac:dyDescent="0.25">
      <c r="A23" s="12" t="s">
        <v>65</v>
      </c>
      <c r="B23" s="12" t="s">
        <v>13</v>
      </c>
      <c r="C23" s="19" t="str">
        <f>[57]Agreement_diag1!$M$162</f>
        <v>97.6 (96-99.3)</v>
      </c>
      <c r="D23" s="19" t="s">
        <v>694</v>
      </c>
      <c r="E23" s="19" t="str">
        <f>[58]Agreement_diag3!$M$162</f>
        <v>97.5 (95.6-99.3)</v>
      </c>
      <c r="F23" s="19" t="str">
        <f>[59]Agreement_diag4!$L$162</f>
        <v>97.7 (96.5-98.8)</v>
      </c>
      <c r="G23" s="19" t="str">
        <f>[60]Agreement_diag5!$M$162</f>
        <v>96.6 (94.8-98.3)</v>
      </c>
      <c r="H23" s="19" t="str">
        <f>[61]Agreement_diag6!$M$162</f>
        <v>98.8 (98.2-99.4)</v>
      </c>
      <c r="I23" s="19" t="str">
        <f>[62]Agreement_diag7!$M$162</f>
        <v>97.6 (96.8-98.4)</v>
      </c>
      <c r="J23" s="19" t="str">
        <f>[63]Agreement_diag8!$M$162</f>
        <v>96 (93.6-98.4)</v>
      </c>
      <c r="K23" s="19" t="s">
        <v>695</v>
      </c>
      <c r="L23" s="19" t="str">
        <f>[64]Agreement_diag10!$M$162</f>
        <v>95.9 (94.8-97)</v>
      </c>
      <c r="M23" s="19" t="s">
        <v>696</v>
      </c>
      <c r="N23" s="19" t="str">
        <f>[65]Agreement_diag12!$L$162</f>
        <v>98.2 (97.2-99.3)</v>
      </c>
      <c r="O23" s="19" t="s">
        <v>697</v>
      </c>
      <c r="P23" s="19" t="str">
        <f>[66]Agreement_diag14!$L$162</f>
        <v>97 (96.3-97.6)</v>
      </c>
      <c r="Q23" s="19" t="s">
        <v>834</v>
      </c>
      <c r="R23" s="19" t="s">
        <v>834</v>
      </c>
      <c r="S23" s="19" t="str">
        <f>[67]Agreement_diag17!$M$162</f>
        <v>96.7 (96-97.3)</v>
      </c>
      <c r="T23" s="19" t="str">
        <f>[68]Agreement_diag18!$L$162</f>
        <v>97.4 (96.8-98)</v>
      </c>
      <c r="U23" s="19" t="str">
        <f>[69]Agreement_diag20!$L$162</f>
        <v>98 (97.6-98.5)</v>
      </c>
      <c r="X23" s="24" t="s">
        <v>328</v>
      </c>
      <c r="Y23" s="12" t="str">
        <f>[70]Agreement_diag1surg!$L$128</f>
        <v>100 (100-100)</v>
      </c>
      <c r="Z23" s="12" t="str">
        <f>[71]Agreement_diag2surg!$M$162</f>
        <v>96.2 (95.4-96.9)</v>
      </c>
      <c r="AA23" s="12" t="str">
        <f>[72]Agreement_diag3surg!$M$164</f>
        <v>100 (100-100)</v>
      </c>
      <c r="AB23" s="12" t="str">
        <f>[73]Agreement_diag4surg!$M$162</f>
        <v>97.4 (95.9-98.9)</v>
      </c>
      <c r="AC23" s="12" t="s">
        <v>834</v>
      </c>
      <c r="AD23" s="12" t="str">
        <f>[74]Agreement_diag6surg!$L$162</f>
        <v>98 (96.3-99.7)</v>
      </c>
      <c r="AE23" s="12" t="str">
        <f>[75]Agreement_diag7surg!$M$162</f>
        <v>97.6 (96.8-98.4)</v>
      </c>
      <c r="AF23" s="12" t="str">
        <f>[76]Agreement_diag8surg!$M$162</f>
        <v>97 (94-99.9)</v>
      </c>
      <c r="AG23" s="12" t="str">
        <f>[77]Agreement_diag9surg!$M$162</f>
        <v>94 (92.8-95.2)</v>
      </c>
      <c r="AH23" s="12" t="str">
        <f>[78]Agreement_diag10surg!$M$162</f>
        <v>96.3 (94.4-98.2)</v>
      </c>
      <c r="AI23" s="12" t="str">
        <f>[79]Agreement_diag11surg!$M$162</f>
        <v>96.5 (95.8-97.3)</v>
      </c>
      <c r="AJ23" s="12" t="str">
        <f>[80]Agreement_diag12surg!$M$162</f>
        <v>97.8 (95.6-99.9)</v>
      </c>
      <c r="AK23" s="12" t="str">
        <f>[81]Agreement_diag13surg!$L$162</f>
        <v>97.1 (96.5-97.7)</v>
      </c>
      <c r="AL23" s="12" t="str">
        <f>[82]Agreement_diag14surg!$L$162</f>
        <v>96.7 (96-97.4)</v>
      </c>
      <c r="AM23" s="12" t="str">
        <f>[83]Agreement_diag15surg!$L$162</f>
        <v>100 (100-100)</v>
      </c>
      <c r="AN23" s="12" t="str">
        <f>[84]Agreement_diag16surg!$L$162</f>
        <v>97.6 (92.8-102.3)</v>
      </c>
      <c r="AO23" s="12" t="str">
        <f>[85]Agreement_diag17surg!$L$162</f>
        <v>96.5 (93.5-99.5)</v>
      </c>
      <c r="AP23" s="12" t="str">
        <f>[86]Agreement_diag18surg!$L$162</f>
        <v>96.2 (95.1-97.3)</v>
      </c>
      <c r="AQ23" s="12" t="str">
        <f>[87]Agreement_diag20surg!$L$162</f>
        <v>96.9 (95.5-98.4)</v>
      </c>
      <c r="AT23" s="22" t="s">
        <v>335</v>
      </c>
      <c r="AU23" s="12" t="str">
        <f>[88]Agreement_diag1med!$L$162</f>
        <v>97.4 (95.7-99.2)</v>
      </c>
      <c r="AV23" s="12" t="str">
        <f>[89]Agreement_diag2med!$M$162</f>
        <v>96.8 (94.7-98.8)</v>
      </c>
      <c r="AW23" s="12" t="str">
        <f>[90]Agreement_diag3med!$M$162</f>
        <v>97.4 (95.5-99.3)</v>
      </c>
      <c r="AX23" s="12" t="str">
        <f>[91]Agreement_diag4med!$M$162</f>
        <v>97.8 (95.9-99.7)</v>
      </c>
      <c r="AY23" s="19" t="str">
        <f>[92]Agreement_diag5med!$M$162</f>
        <v>96.5 (94.8-98.2)</v>
      </c>
      <c r="AZ23" s="19" t="str">
        <f>[93]Agreement_diag6med!$M$162</f>
        <v>99 (98.3-99.7)</v>
      </c>
      <c r="BA23" s="12" t="s">
        <v>834</v>
      </c>
      <c r="BB23" s="12" t="str">
        <f>[139]Agreement_diag8med!$M$162</f>
        <v>95 (91.2-98.9)</v>
      </c>
      <c r="BC23" s="19" t="str">
        <f>[94]Agreement_diag9med!$L$162</f>
        <v>95.2 (94.2-96.1)</v>
      </c>
      <c r="BD23" s="19" t="str">
        <f>[95]Agreement_diag10med!$M$162</f>
        <v>95.7 (94.4-97)</v>
      </c>
      <c r="BE23" s="12" t="str">
        <f>[96]Agreement_diag11med!$L$162</f>
        <v>97.7 (96.7-98.8)</v>
      </c>
      <c r="BF23" s="19" t="str">
        <f>[97]Agreement_diag12med!$L$162</f>
        <v>98.5 (97.2-99.7)</v>
      </c>
      <c r="BG23" s="12" t="str">
        <f>[98]Agreement_diag13med!$L$162</f>
        <v>97.9 (96.8-98.9)</v>
      </c>
      <c r="BH23" s="12" t="str">
        <f>[99]Agreement_diag14med!$L$162</f>
        <v>97.8 (96.6-99)</v>
      </c>
      <c r="BI23" s="12" t="s">
        <v>834</v>
      </c>
      <c r="BJ23" s="12" t="s">
        <v>834</v>
      </c>
      <c r="BK23" s="19" t="str">
        <f>[100]Agreement_diag17med!$L$162</f>
        <v>96.4 (95.6-97.1)</v>
      </c>
      <c r="BL23" s="19" t="str">
        <f>[101]Agreement_diag18med!$L$162</f>
        <v>98.5 (97.9-99.2)</v>
      </c>
      <c r="BM23" s="19" t="str">
        <f>[102]Agreement_diag20med!$L$162</f>
        <v>98.5 (98.1-99)</v>
      </c>
      <c r="BP23" s="16" t="s">
        <v>342</v>
      </c>
      <c r="BQ23" s="12" t="s">
        <v>834</v>
      </c>
      <c r="BR23" s="12" t="str">
        <f>[103]Agreement_diag2othdiag!$L$162</f>
        <v>97.7 (96.1-99.4)</v>
      </c>
      <c r="BS23" s="12" t="s">
        <v>827</v>
      </c>
      <c r="BT23" s="12" t="s">
        <v>834</v>
      </c>
      <c r="BU23" s="12" t="s">
        <v>834</v>
      </c>
      <c r="BV23" s="12" t="s">
        <v>834</v>
      </c>
      <c r="BW23" s="12" t="s">
        <v>827</v>
      </c>
      <c r="BX23" s="12" t="s">
        <v>827</v>
      </c>
      <c r="BY23" s="12" t="str">
        <f>[104]Agreement_diag9othdiag!$M$162</f>
        <v>96.3 (94.7-97.9)</v>
      </c>
      <c r="BZ23" s="12" t="s">
        <v>834</v>
      </c>
      <c r="CA23" s="12" t="str">
        <f>[105]Agreement_diag11othdiag!$L$162</f>
        <v>98.3 (97.7-98.9)</v>
      </c>
      <c r="CB23" s="12" t="s">
        <v>827</v>
      </c>
      <c r="CC23" s="12" t="s">
        <v>827</v>
      </c>
      <c r="CD23" s="12" t="str">
        <f>[106]Agreement_diag14othdiag!$L$162</f>
        <v>97.1 (94.7-99.6)</v>
      </c>
      <c r="CE23" s="12" t="s">
        <v>827</v>
      </c>
      <c r="CF23" s="12" t="s">
        <v>834</v>
      </c>
      <c r="CG23" s="12" t="str">
        <f>[107]Agreement_diag17othdiag!$M$162</f>
        <v>97.6 (96.4-98.7)</v>
      </c>
      <c r="CH23" s="12" t="s">
        <v>834</v>
      </c>
      <c r="CI23" s="12" t="str">
        <f>[108]Agreement_diag20othdiag!$L$162</f>
        <v>97.2 (96-98.4)</v>
      </c>
      <c r="CL23" s="16" t="s">
        <v>343</v>
      </c>
      <c r="CM23" s="19" t="str">
        <f>[109]Agreement_diag1pub!$L$162</f>
        <v>98 (96.3-99.6)</v>
      </c>
      <c r="CN23" s="19" t="str">
        <f>[110]Agreement_diag2pub!$M$162</f>
        <v>94.8 (93.6-96)</v>
      </c>
      <c r="CO23" s="12" t="str">
        <f>[111]Agreement_diag3pub!$L$162</f>
        <v>97.6 (95.4-99.7)</v>
      </c>
      <c r="CP23" s="12" t="str">
        <f>[112]Agreement_diag4pub!$L$162</f>
        <v>97.6 (96-99.2)</v>
      </c>
      <c r="CQ23" s="12" t="str">
        <f>[113]Agreement_diag5pub!$L$162</f>
        <v>95.9 (93.6-98.1)</v>
      </c>
      <c r="CR23" s="19" t="str">
        <f>[114]Agreement_diag6pub!$L$162</f>
        <v>98.3 (97.2-99.4)</v>
      </c>
      <c r="CS23" s="12" t="str">
        <f>[115]Agreement_diag7pub!$L$162</f>
        <v>96.8 (95.2-98.3)</v>
      </c>
      <c r="CT23" s="12" t="str">
        <f>[116]Agreement_diag8pub!$L$162</f>
        <v>95 (91.4-98.6)</v>
      </c>
      <c r="CU23" s="19" t="str">
        <f>[117]Agreement_diag9pub!$L$162</f>
        <v>94.9 (94-95.7)</v>
      </c>
      <c r="CV23" s="19" t="str">
        <f>[118]Agreement_diag10pub!$L$162</f>
        <v>95.9 (94.6-97.2)</v>
      </c>
      <c r="CW23" s="19" t="str">
        <f>[119]Agreement_diag11pub!$L$162</f>
        <v>97.2 (96.5-97.8)</v>
      </c>
      <c r="CX23" s="19" t="str">
        <f>[120]Agreement_diag12pub!$L$162</f>
        <v>98.5 (97.4-99.7)</v>
      </c>
      <c r="CY23" s="19" t="str">
        <f>[121]Agreement_diag13pub!$L$162</f>
        <v>97.6 (96.9-98.4)</v>
      </c>
      <c r="CZ23" s="12" t="str">
        <f>[122]Agreement_diag14pub!$L$162</f>
        <v>96.4 (95.4-97.4)</v>
      </c>
      <c r="DA23" s="12" t="s">
        <v>834</v>
      </c>
      <c r="DB23" s="12" t="s">
        <v>834</v>
      </c>
      <c r="DC23" s="19" t="str">
        <f>[123]Agreement_diag17pub!$L$162</f>
        <v>96.1 (95.3-96.9)</v>
      </c>
      <c r="DD23" s="19" t="str">
        <f>[124]Agreement_diag18pub!$M$162</f>
        <v>97.3 (96.5-98)</v>
      </c>
      <c r="DE23" s="19" t="str">
        <f>[125]Agreement_diag20pub!$M$162</f>
        <v>97.6 (96.8-98.4)</v>
      </c>
      <c r="DH23" s="16" t="s">
        <v>349</v>
      </c>
      <c r="DI23" s="12" t="s">
        <v>834</v>
      </c>
      <c r="DJ23" s="19" t="str">
        <f>[126]Agreement_diag2priv!$L$162</f>
        <v>97.5 (96.8-98.2)</v>
      </c>
      <c r="DK23" s="12" t="s">
        <v>834</v>
      </c>
      <c r="DL23" s="19" t="str">
        <f>[127]Agreement_diag4priv!$L$162</f>
        <v>97.7 (96.1-99.3)</v>
      </c>
      <c r="DM23" s="19" t="s">
        <v>834</v>
      </c>
      <c r="DN23" s="19" t="str">
        <f>[128]Agreement_diag6priv!$L$162</f>
        <v>99.2 (98.5-99.9)</v>
      </c>
      <c r="DO23" s="19" t="str">
        <f>[129]Agreement_diag7priv!$L$162</f>
        <v>98.1 (97.1-99)</v>
      </c>
      <c r="DP23" s="12" t="str">
        <f>[141]Agreement_diag8priv!$L$162</f>
        <v>97.3 (94.3-100.3)</v>
      </c>
      <c r="DQ23" s="19" t="str">
        <f>[130]Agreement_diag9priv!$L$162</f>
        <v>94.9 (93.8-96)</v>
      </c>
      <c r="DR23" s="19" t="str">
        <f>[131]Agreement_diag10priv!$L$162</f>
        <v>95.9 (94.1-97.8)</v>
      </c>
      <c r="DS23" s="19" t="str">
        <f>[132]Agreement_diag11pub!$L$162</f>
        <v>97.5 (97-98.1)</v>
      </c>
      <c r="DT23" s="12" t="s">
        <v>834</v>
      </c>
      <c r="DU23" s="19" t="str">
        <f>[133]Agreement_diag13priv!$L$162</f>
        <v>97 (96.3-97.7)</v>
      </c>
      <c r="DV23" s="19" t="str">
        <f>[134]Agreement_diag14priv!$L$162</f>
        <v>97.3 (96.6-98.1)</v>
      </c>
      <c r="DW23" s="12" t="s">
        <v>834</v>
      </c>
      <c r="DX23" s="12" t="s">
        <v>834</v>
      </c>
      <c r="DY23" s="19" t="str">
        <f>[135]Agreement_diag17priv!$M$162</f>
        <v>98.2 (97.3-99.2)</v>
      </c>
      <c r="DZ23" s="19" t="str">
        <f>[136]Agreement_diag18priv!$M$162</f>
        <v>97.8 (96.7-98.9)</v>
      </c>
      <c r="EA23" s="19" t="str">
        <f>[137]Agreement_diag20priv!$M$162</f>
        <v>98.3 (97.8-98.9)</v>
      </c>
    </row>
    <row r="24" spans="1:131" s="12" customFormat="1" x14ac:dyDescent="0.25">
      <c r="AT24" s="15"/>
    </row>
    <row r="25" spans="1:131" s="12" customFormat="1" x14ac:dyDescent="0.25">
      <c r="A25" s="35" t="s">
        <v>15</v>
      </c>
      <c r="AT25" s="15"/>
    </row>
    <row r="26" spans="1:131" s="12" customFormat="1" x14ac:dyDescent="0.25">
      <c r="A26" s="12" t="s">
        <v>30</v>
      </c>
      <c r="B26" s="12" t="s">
        <v>17</v>
      </c>
      <c r="C26" s="19" t="str">
        <f>[57]Agreement_diag1!$L$204</f>
        <v>35.8 (26.4-45.1)</v>
      </c>
      <c r="D26" s="19" t="s">
        <v>690</v>
      </c>
      <c r="E26" s="19" t="str">
        <f>[58]Agreement_diag3!$M$204</f>
        <v>34.4 (24.2-44.5)</v>
      </c>
      <c r="F26" s="19" t="str">
        <f>[59]Agreement_diag4!$M$204</f>
        <v>45.2 (39.5-50.9)</v>
      </c>
      <c r="G26" s="19" t="str">
        <f>[60]Agreement_diag5!$M$204</f>
        <v>41 (34.8-47.3)</v>
      </c>
      <c r="H26" s="19" t="str">
        <f>[61]Agreement_diag6!$M$204</f>
        <v>32.1 (26.8-37.3)</v>
      </c>
      <c r="I26" s="19" t="str">
        <f>[62]Agreement_diag7!$M$204</f>
        <v>31.8 (26.8-36.7)</v>
      </c>
      <c r="J26" s="19" t="str">
        <f>[63]Agreement_diag8!$M$204</f>
        <v>41.2 (30.8-51.5)</v>
      </c>
      <c r="K26" s="19" t="s">
        <v>698</v>
      </c>
      <c r="L26" s="19" t="str">
        <f>[64]Agreement_diag10!$L$204</f>
        <v>55.8 (52.6-59)</v>
      </c>
      <c r="M26" s="19" t="s">
        <v>699</v>
      </c>
      <c r="N26" s="19" t="str">
        <f>[65]Agreement_diag12!$L$204</f>
        <v>35.7 (28.8-42.6)</v>
      </c>
      <c r="O26" s="19" t="s">
        <v>693</v>
      </c>
      <c r="P26" s="19" t="str">
        <f>[66]Agreement_diag14!$L$204</f>
        <v>47.2 (44.1-50.3)</v>
      </c>
      <c r="Q26" s="19" t="s">
        <v>834</v>
      </c>
      <c r="R26" s="19" t="s">
        <v>834</v>
      </c>
      <c r="S26" s="19" t="str">
        <f>[67]Agreement_diag17!$L$204</f>
        <v>44.9 (42.1-47.8)</v>
      </c>
      <c r="T26" s="19" t="str">
        <f>[68]Agreement_diag18!$L$204</f>
        <v>36.9 (33.5-40.3)</v>
      </c>
      <c r="U26" s="19" t="str">
        <f>[69]Agreement_diag20!$L$204</f>
        <v>41.5 (38.8-44.3)</v>
      </c>
      <c r="X26" s="24" t="s">
        <v>362</v>
      </c>
      <c r="Y26" s="12" t="str">
        <f>[70]Agreement_diag1surg!$L$170</f>
        <v>40 (-8-88)</v>
      </c>
      <c r="Z26" s="19" t="str">
        <f>[71]Agreement_diag2surg!$M$204</f>
        <v>54.2 (51.3-57.1)</v>
      </c>
      <c r="AA26" s="12" t="str">
        <f>[72]Agreement_diag3surg!$M$206</f>
        <v>60 (20.8-99.2)</v>
      </c>
      <c r="AB26" s="19" t="str">
        <f>[73]Agreement_diag4surg!$M$204</f>
        <v>47 (39.8-54.2)</v>
      </c>
      <c r="AC26" s="12" t="s">
        <v>834</v>
      </c>
      <c r="AD26" s="19" t="str">
        <f>[74]Agreement_diag6surg!$M$204</f>
        <v>47.3 (37.5-57)</v>
      </c>
      <c r="AE26" s="19" t="str">
        <f>[75]Agreement_diag7surg!$M$204</f>
        <v>31.6 (26.5-36.6)</v>
      </c>
      <c r="AF26" s="12" t="str">
        <f>[76]Agreement_diag8surg!$M$204</f>
        <v>52.6 (39.3-65.9)</v>
      </c>
      <c r="AG26" s="19" t="str">
        <f>[77]Agreement_diag9surg!$M$204</f>
        <v>66.5 (63.6-69.3)</v>
      </c>
      <c r="AH26" s="19" t="str">
        <f>[78]Agreement_diag10surg!$M$204</f>
        <v>52.8 (45.4-60.3)</v>
      </c>
      <c r="AI26" s="19" t="str">
        <f>[79]Agreement_diag11surg!$M$204</f>
        <v>54.8 (51.9-57.6)</v>
      </c>
      <c r="AJ26" s="19" t="str">
        <f>[80]Agreement_diag12surg!$M$204</f>
        <v>44.4 (32.6-56.3)</v>
      </c>
      <c r="AK26" s="19" t="str">
        <f>[81]Agreement_diag13surg!$M$204</f>
        <v>51.6 (48.9-54.3)</v>
      </c>
      <c r="AL26" s="19" t="str">
        <f>[82]Agreement_diag14surg!$M$204</f>
        <v>52.6 (49-56.1)</v>
      </c>
      <c r="AM26" s="12" t="str">
        <f>[83]Agreement_diag15surg!$M$204</f>
        <v>28.6 (-7.6-64.7)</v>
      </c>
      <c r="AN26" s="19" t="s">
        <v>834</v>
      </c>
      <c r="AO26" s="19" t="str">
        <f>[85]Agreement_diag17surg!$M$204</f>
        <v>40 (24.2-55.8)</v>
      </c>
      <c r="AP26" s="19" t="str">
        <f>[86]Agreement_diag18surg!$M$204</f>
        <v>45.7 (41.2-50.2)</v>
      </c>
      <c r="AQ26" s="19" t="str">
        <f>[87]Agreement_diag20surg!$M$204</f>
        <v>44.9 (38.5-51.4)</v>
      </c>
      <c r="AT26" s="22" t="s">
        <v>315</v>
      </c>
      <c r="AU26" s="19" t="str">
        <f>[88]Agreement_diag1med!$M$204</f>
        <v>36 (26.3-45.8)</v>
      </c>
      <c r="AV26" s="19" t="str">
        <f>[89]Agreement_diag2med!$M$204</f>
        <v>39.5 (30.5-48.6)</v>
      </c>
      <c r="AW26" s="19" t="str">
        <f>[90]Agreement_diag3med!$M$204</f>
        <v>33.2 (22.7-43.6)</v>
      </c>
      <c r="AX26" s="19" t="str">
        <f>[91]Agreement_diag4med!$M$204</f>
        <v>42.2 (32.7-51.6)</v>
      </c>
      <c r="AY26" s="19" t="str">
        <f>[92]Agreement_diag5med!$M$204</f>
        <v>41.3 (35-47.6)</v>
      </c>
      <c r="AZ26" s="19" t="str">
        <f>[93]Agreement_diag6med!$M$204</f>
        <v>27.7 (21.5-33.8)</v>
      </c>
      <c r="BA26" s="12" t="s">
        <v>834</v>
      </c>
      <c r="BB26" s="19" t="str">
        <f>[139]Agreement_diag8med!$M$204</f>
        <v>29.4 (13.8-44.9)</v>
      </c>
      <c r="BC26" s="19" t="str">
        <f>[94]Agreement_diag9med!$M$204</f>
        <v>52.8 (49.6-56)</v>
      </c>
      <c r="BD26" s="19" t="str">
        <f>[95]Agreement_diag10med!$M$204</f>
        <v>56.1 (52.5-59.7)</v>
      </c>
      <c r="BE26" s="19" t="str">
        <f>[96]Agreement_diag11med!$L$204</f>
        <v>35.4 (29.7-41.1)</v>
      </c>
      <c r="BF26" s="19" t="str">
        <f>[97]Agreement_diag12med!$L$204</f>
        <v>32 (23.5-40.4)</v>
      </c>
      <c r="BG26" s="19" t="str">
        <f>[98]Agreement_diag13med!$L$204</f>
        <v>29.3 (22.5-36.1)</v>
      </c>
      <c r="BH26" s="19" t="str">
        <f>[99]Agreement_diag14med!$L$204</f>
        <v>33.2 (26.1-40.2)</v>
      </c>
      <c r="BI26" s="12" t="s">
        <v>834</v>
      </c>
      <c r="BJ26" s="12" t="s">
        <v>834</v>
      </c>
      <c r="BK26" s="19" t="str">
        <f>[100]Agreement_diag17med!$L$204</f>
        <v>44.4 (41-47.7)</v>
      </c>
      <c r="BL26" s="19" t="str">
        <f>[101]Agreement_diag18med!$L$204</f>
        <v>29.1 (24.2-34.1)</v>
      </c>
      <c r="BM26" s="19" t="str">
        <f>[102]Agreement_diag20med!$L$204</f>
        <v>41.5 (38-45)</v>
      </c>
      <c r="BP26" s="16" t="s">
        <v>375</v>
      </c>
      <c r="BQ26" s="12" t="s">
        <v>834</v>
      </c>
      <c r="BR26" s="19" t="str">
        <f>[103]Agreement_diag2othdiag!$L$204</f>
        <v>41.4 (32.5-50.3)</v>
      </c>
      <c r="BS26" s="12" t="s">
        <v>827</v>
      </c>
      <c r="BT26" s="12" t="s">
        <v>834</v>
      </c>
      <c r="BU26" s="12" t="s">
        <v>834</v>
      </c>
      <c r="BV26" s="12" t="s">
        <v>834</v>
      </c>
      <c r="BW26" s="12" t="s">
        <v>827</v>
      </c>
      <c r="BX26" s="12" t="s">
        <v>827</v>
      </c>
      <c r="BY26" s="19" t="str">
        <f>[104]Agreement_diag9othdiag!$L$204</f>
        <v>62 (56.8-67.1)</v>
      </c>
      <c r="BZ26" s="12" t="s">
        <v>834</v>
      </c>
      <c r="CA26" s="19" t="str">
        <f>[105]Agreement_diag11othdiag!$L$204</f>
        <v>40.4 (36.6-44.2)</v>
      </c>
      <c r="CB26" s="12" t="s">
        <v>827</v>
      </c>
      <c r="CC26" s="12" t="s">
        <v>827</v>
      </c>
      <c r="CD26" s="12" t="str">
        <f>[106]Agreement_diag14othdiag!$L$204</f>
        <v>46 (34.5-57.4)</v>
      </c>
      <c r="CE26" s="12" t="s">
        <v>827</v>
      </c>
      <c r="CF26" s="12" t="s">
        <v>834</v>
      </c>
      <c r="CG26" s="19" t="str">
        <f>[107]Agreement_diag17othdiag!$L$204</f>
        <v>47.4 (41.5-53.3)</v>
      </c>
      <c r="CH26" s="12" t="s">
        <v>834</v>
      </c>
      <c r="CI26" s="19" t="str">
        <f>[108]Agreement_diag20othdiag!$L$204</f>
        <v>39.2 (33.4-45)</v>
      </c>
      <c r="CL26" s="16" t="s">
        <v>376</v>
      </c>
      <c r="CM26" s="19" t="str">
        <f>[109]Agreement_diag1pub!$L$204</f>
        <v>33.8 (23.6-43.9)</v>
      </c>
      <c r="CN26" s="19" t="str">
        <f>[110]Agreement_diag2pub!$L$204</f>
        <v>56.6 (53.1-60.2)</v>
      </c>
      <c r="CO26" s="19" t="str">
        <f>[111]Agreement_diag3pub!$L$204</f>
        <v>35.7 (24.1-47.4)</v>
      </c>
      <c r="CP26" s="19" t="str">
        <f>[112]Agreement_diag4pub!$L$204</f>
        <v>45.9 (38.3-53.5)</v>
      </c>
      <c r="CQ26" s="19" t="str">
        <f>[113]Agreement_diag5pub!$L$204</f>
        <v>43.1 (36.1-50.1)</v>
      </c>
      <c r="CR26" s="19" t="str">
        <f>[114]Agreement_diag6pub!$L$204</f>
        <v>41.1 (34-48.2)</v>
      </c>
      <c r="CS26" s="19" t="str">
        <f>[115]Agreement_diag7pub!$L$204</f>
        <v>45.9 (39-52.7)</v>
      </c>
      <c r="CT26" s="19" t="str">
        <f>[116]Agreement_diag8pub!$L$204</f>
        <v>40.7 (27.7-53.7)</v>
      </c>
      <c r="CU26" s="19" t="str">
        <f>[117]Agreement_diag9pub!$L$204</f>
        <v>59.7 (57.3-62.2)</v>
      </c>
      <c r="CV26" s="19" t="str">
        <f>[118]Agreement_diag10pub!$L$204</f>
        <v>56.3 (52.7-59.9)</v>
      </c>
      <c r="CW26" s="19" t="str">
        <f>[119]Agreement_diag11pub!$L$204</f>
        <v>50.6 (47.8-53.4)</v>
      </c>
      <c r="CX26" s="19" t="str">
        <f>[120]Agreement_diag12pub!$L$204</f>
        <v>34.6 (26.5-42.7)</v>
      </c>
      <c r="CY26" s="19" t="str">
        <f>[121]Agreement_diag13pub!$L$204</f>
        <v>50.6 (46.8-54.5)</v>
      </c>
      <c r="CZ26" s="19" t="str">
        <f>[122]Agreement_diag14pub!$L$204</f>
        <v>49 (44.7-53.3)</v>
      </c>
      <c r="DA26" s="19" t="s">
        <v>834</v>
      </c>
      <c r="DB26" s="12" t="s">
        <v>834</v>
      </c>
      <c r="DC26" s="19" t="str">
        <f>[123]Agreement_diag17pub!$M$204</f>
        <v>46.2 (43-49.5)</v>
      </c>
      <c r="DD26" s="19" t="str">
        <f>[124]Agreement_diag18pub!$M$204</f>
        <v>34.7 (30.8-38.6)</v>
      </c>
      <c r="DE26" s="19" t="str">
        <f>[125]Agreement_diag20pub!$M$204</f>
        <v>45.6 (41.7-49.6)</v>
      </c>
      <c r="DH26" s="16" t="s">
        <v>382</v>
      </c>
      <c r="DI26" s="12" t="s">
        <v>834</v>
      </c>
      <c r="DJ26" s="19" t="str">
        <f>[126]Agreement_diag2priv!$L$204</f>
        <v>46.2 (42.3-50.1)</v>
      </c>
      <c r="DK26" s="19" t="s">
        <v>834</v>
      </c>
      <c r="DL26" s="19" t="str">
        <f>[127]Agreement_diag4priv!$L$204</f>
        <v>44.3 (35.7-52.9)</v>
      </c>
      <c r="DM26" s="19" t="s">
        <v>834</v>
      </c>
      <c r="DN26" s="19" t="str">
        <f>[128]Agreement_diag6priv!$L$204</f>
        <v>24 (16.3-31.7)</v>
      </c>
      <c r="DO26" s="19" t="str">
        <f>[129]Agreement_diag7priv!$L$204</f>
        <v>21.3 (14.4-28.2)</v>
      </c>
      <c r="DP26" s="12" t="str">
        <f>[141]Agreement_diag8priv!$L$204</f>
        <v>42 (24.9-59.1)</v>
      </c>
      <c r="DQ26" s="19" t="str">
        <f>[130]Agreement_diag9priv!$L$204</f>
        <v>59.6 (56.2-63.1)</v>
      </c>
      <c r="DR26" s="19" t="str">
        <f>[131]Agreement_diag10priv!$L$204</f>
        <v>54.2 (47.3-61.1)</v>
      </c>
      <c r="DS26" s="19" t="str">
        <f>[132]Agreement_diag11pub!$L$204</f>
        <v>41.2 (37.9-44.5)</v>
      </c>
      <c r="DT26" s="19" t="s">
        <v>834</v>
      </c>
      <c r="DU26" s="19" t="str">
        <f>[133]Agreement_diag13priv!$L$204</f>
        <v>45.3 (41.9-48.6)</v>
      </c>
      <c r="DV26" s="19" t="str">
        <f>[134]Agreement_diag14priv!$L$204</f>
        <v>45.5 (41.1-49.9)</v>
      </c>
      <c r="DW26" s="12" t="s">
        <v>834</v>
      </c>
      <c r="DX26" s="19" t="s">
        <v>834</v>
      </c>
      <c r="DY26" s="19" t="str">
        <f>[135]Agreement_diag17priv!$L$204</f>
        <v>40.8 (34.6-47)</v>
      </c>
      <c r="DZ26" s="19" t="str">
        <f>[136]Agreement_diag18priv!$L$204</f>
        <v>43.4 (37-49.8)</v>
      </c>
      <c r="EA26" s="19" t="str">
        <f>[137]Agreement_diag20priv!$L$204</f>
        <v>38.2 (34.4-42)</v>
      </c>
    </row>
    <row r="27" spans="1:131" s="12" customFormat="1" x14ac:dyDescent="0.25">
      <c r="A27" s="12" t="s">
        <v>65</v>
      </c>
      <c r="B27" s="12" t="s">
        <v>16</v>
      </c>
      <c r="C27" s="19" t="str">
        <f>[57]Agreement_diag1!$L$200</f>
        <v>97.6 (96-99.3)</v>
      </c>
      <c r="D27" s="19" t="s">
        <v>700</v>
      </c>
      <c r="E27" s="19" t="str">
        <f>[58]Agreement_diag3!$M$200</f>
        <v>97.5 (95.6-99.3)</v>
      </c>
      <c r="F27" s="19" t="str">
        <f>[59]Agreement_diag4!$M$200</f>
        <v>97.7 (96.5-98.8)</v>
      </c>
      <c r="G27" s="19" t="str">
        <f>[60]Agreement_diag5!$M$200</f>
        <v>96.6 (94.8-98.3)</v>
      </c>
      <c r="H27" s="19" t="str">
        <f>[61]Agreement_diag6!$M$200</f>
        <v>98.6 (97.9-99.3)</v>
      </c>
      <c r="I27" s="19" t="str">
        <f>[62]Agreement_diag7!$M$200</f>
        <v>97.6 (96.8-98.4)</v>
      </c>
      <c r="J27" s="19" t="str">
        <f>[63]Agreement_diag8!$M$200</f>
        <v>96 (93.6-98.4)</v>
      </c>
      <c r="K27" s="19" t="s">
        <v>701</v>
      </c>
      <c r="L27" s="19" t="str">
        <f>[64]Agreement_diag10!$L$200</f>
        <v>95.8 (94.8-96.9)</v>
      </c>
      <c r="M27" s="19" t="s">
        <v>702</v>
      </c>
      <c r="N27" s="19" t="str">
        <f>[65]Agreement_diag12!$L$200</f>
        <v>98.1 (96.9-99.2)</v>
      </c>
      <c r="O27" s="19" t="s">
        <v>703</v>
      </c>
      <c r="P27" s="19" t="str">
        <f>[66]Agreement_diag14!$L$200</f>
        <v>97 (96.3-97.6)</v>
      </c>
      <c r="Q27" s="19" t="s">
        <v>834</v>
      </c>
      <c r="R27" s="19" t="s">
        <v>834</v>
      </c>
      <c r="S27" s="19" t="str">
        <f>[67]Agreement_diag17!$L$200</f>
        <v>96.5 (95.8-97.1)</v>
      </c>
      <c r="T27" s="19" t="str">
        <f>[68]Agreement_diag18!$L$200</f>
        <v>97.3 (96.7-97.9)</v>
      </c>
      <c r="U27" s="19" t="str">
        <f>[69]Agreement_diag20!$L$200</f>
        <v>97.1 (96.6-97.7)</v>
      </c>
      <c r="X27" s="16" t="s">
        <v>394</v>
      </c>
      <c r="Y27" s="12" t="str">
        <f>[70]Agreement_diag1surg!$L$166</f>
        <v>100 (100-100)</v>
      </c>
      <c r="Z27" s="19" t="str">
        <f>[71]Agreement_diag2surg!$M$200</f>
        <v>96.2 (95.4-96.9)</v>
      </c>
      <c r="AA27" s="12" t="str">
        <f>[72]Agreement_diag3surg!$M$202</f>
        <v>100 (100-100)</v>
      </c>
      <c r="AB27" s="19" t="str">
        <f>[73]Agreement_diag4surg!$M$200</f>
        <v>97.4 (95.9-98.9)</v>
      </c>
      <c r="AC27" s="12" t="s">
        <v>834</v>
      </c>
      <c r="AD27" s="19" t="str">
        <f>[74]Agreement_diag6surg!$M$200</f>
        <v>98 (96.3-99.7)</v>
      </c>
      <c r="AE27" s="19" t="str">
        <f>[75]Agreement_diag7surg!$M$200</f>
        <v>97.6 (96.8-98.4)</v>
      </c>
      <c r="AF27" s="12" t="str">
        <f>[76]Agreement_diag8surg!$M$200</f>
        <v>97 (94-99.9)</v>
      </c>
      <c r="AG27" s="19" t="str">
        <f>[77]Agreement_diag9surg!$M$200</f>
        <v>93.4 (92.1-94.6)</v>
      </c>
      <c r="AH27" s="12" t="str">
        <f>[78]Agreement_diag10surg!$M$200</f>
        <v>96.3 (94.4-98.2)</v>
      </c>
      <c r="AI27" s="19" t="str">
        <f>[79]Agreement_diag11surg!$M$200</f>
        <v>96.5 (95.7-97.2)</v>
      </c>
      <c r="AJ27" s="19" t="str">
        <f>[80]Agreement_diag12surg!$M$200</f>
        <v>97.8 (95.6-99.9)</v>
      </c>
      <c r="AK27" s="19" t="str">
        <f>[81]Agreement_diag13surg!$M$200</f>
        <v>97.1 (96.5-97.6)</v>
      </c>
      <c r="AL27" s="19" t="str">
        <f>[82]Agreement_diag14surg!$M$200</f>
        <v>96.7 (96-97.4)</v>
      </c>
      <c r="AM27" s="12" t="str">
        <f>[83]Agreement_diag15surg!$M$200</f>
        <v>100 (100-100)</v>
      </c>
      <c r="AN27" s="12" t="str">
        <f>[84]Agreement_diag16surg!$M$200</f>
        <v>97.6 (92.8-102.3)</v>
      </c>
      <c r="AO27" s="12" t="str">
        <f>[85]Agreement_diag17surg!$M$200</f>
        <v>96.5 (93.5-99.5)</v>
      </c>
      <c r="AP27" s="19" t="str">
        <f>[86]Agreement_diag18surg!$M$200</f>
        <v>96 (94.9-97.1)</v>
      </c>
      <c r="AQ27" s="19" t="str">
        <f>[87]Agreement_diag20surg!$M$200</f>
        <v>96.9 (95.5-98.4)</v>
      </c>
      <c r="AT27" s="15" t="s">
        <v>400</v>
      </c>
      <c r="AU27" s="12" t="str">
        <f>[88]Agreement_diag1med!$M$200</f>
        <v>97.4 (95.7-99.2)</v>
      </c>
      <c r="AV27" s="12" t="str">
        <f>[89]Agreement_diag2med!$M$200</f>
        <v>96.8 (94.7-98.8)</v>
      </c>
      <c r="AW27" s="12" t="str">
        <f>[90]Agreement_diag3med!$M$200</f>
        <v>97.4 (95.5-99.3)</v>
      </c>
      <c r="AX27" s="12" t="str">
        <f>[91]Agreement_diag4med!$M$200</f>
        <v>97.8 (95.9-99.7)</v>
      </c>
      <c r="AY27" s="12" t="str">
        <f>[92]Agreement_diag5med!$M$200</f>
        <v>96.5 (94.8-98.2)</v>
      </c>
      <c r="AZ27" s="19" t="str">
        <f>[93]Agreement_diag6med!$M$200</f>
        <v>98.8 (98.1-99.5)</v>
      </c>
      <c r="BA27" s="12" t="s">
        <v>834</v>
      </c>
      <c r="BB27" s="12" t="str">
        <f>[139]Agreement_diag8med!$M$200</f>
        <v>95 (91.2-98.9)</v>
      </c>
      <c r="BC27" s="19" t="str">
        <f>[94]Agreement_diag9med!$M$200</f>
        <v>95.2 (94.2-96.1)</v>
      </c>
      <c r="BD27" s="19" t="str">
        <f>[95]Agreement_diag10med!$M$200</f>
        <v>95.6 (94.3-96.9)</v>
      </c>
      <c r="BE27" s="12" t="str">
        <f>[96]Agreement_diag11med!$L$200</f>
        <v>97.6 (96.5-98.7)</v>
      </c>
      <c r="BF27" s="12" t="str">
        <f>[97]Agreement_diag12med!$L$200</f>
        <v>98.2 (96.9-99.5)</v>
      </c>
      <c r="BG27" s="12" t="str">
        <f>[98]Agreement_diag13med!$L$200</f>
        <v>97.7 (96.6-98.8)</v>
      </c>
      <c r="BH27" s="12" t="str">
        <f>[99]Agreement_diag14med!$L$200</f>
        <v>97.8 (96.6-99)</v>
      </c>
      <c r="BI27" s="12" t="s">
        <v>834</v>
      </c>
      <c r="BJ27" s="12" t="s">
        <v>834</v>
      </c>
      <c r="BK27" s="19" t="str">
        <f>[100]Agreement_diag17med!$L$200</f>
        <v>96.2 (95.4-97)</v>
      </c>
      <c r="BL27" s="12" t="str">
        <f>[101]Agreement_diag18med!$L$200</f>
        <v>98.4 (97.8-99.1)</v>
      </c>
      <c r="BM27" s="19" t="str">
        <f>[102]Agreement_diag20med!$L$200</f>
        <v>97.2 (96.5-97.8)</v>
      </c>
      <c r="BP27" s="16" t="s">
        <v>407</v>
      </c>
      <c r="BQ27" s="12" t="s">
        <v>834</v>
      </c>
      <c r="BR27" s="12" t="str">
        <f>[103]Agreement_diag2othdiag!$L$200</f>
        <v>97.7 (96.1-99.4)</v>
      </c>
      <c r="BS27" s="12" t="s">
        <v>827</v>
      </c>
      <c r="BT27" s="12" t="s">
        <v>834</v>
      </c>
      <c r="BU27" s="12" t="s">
        <v>834</v>
      </c>
      <c r="BV27" s="12" t="s">
        <v>834</v>
      </c>
      <c r="BW27" s="12" t="s">
        <v>827</v>
      </c>
      <c r="BX27" s="12" t="s">
        <v>827</v>
      </c>
      <c r="BY27" s="19" t="str">
        <f>[104]Agreement_diag9othdiag!$L$200</f>
        <v>95.6 (93.8-97.3)</v>
      </c>
      <c r="BZ27" s="12" t="s">
        <v>834</v>
      </c>
      <c r="CA27" s="19" t="str">
        <f>[105]Agreement_diag11othdiag!$L$200</f>
        <v>98.3 (97.7-98.9)</v>
      </c>
      <c r="CB27" s="12" t="s">
        <v>827</v>
      </c>
      <c r="CC27" s="12" t="s">
        <v>827</v>
      </c>
      <c r="CD27" s="12" t="str">
        <f>[106]Agreement_diag14othdiag!$L$200</f>
        <v>97.1 (94.7-99.6)</v>
      </c>
      <c r="CE27" s="12" t="s">
        <v>827</v>
      </c>
      <c r="CF27" s="12" t="s">
        <v>834</v>
      </c>
      <c r="CG27" s="12" t="str">
        <f>[107]Agreement_diag17othdiag!$L$200</f>
        <v>97.3 (96.1-98.5)</v>
      </c>
      <c r="CH27" s="12" t="s">
        <v>834</v>
      </c>
      <c r="CI27" s="12" t="str">
        <f>[108]Agreement_diag20othdiag!$L$200</f>
        <v>97.2 (96-98.4)</v>
      </c>
      <c r="CL27" s="16" t="s">
        <v>394</v>
      </c>
      <c r="CM27" s="19" t="str">
        <f>[109]Agreement_diag1pub!$L$200</f>
        <v>98 (96.3-99.6)</v>
      </c>
      <c r="CN27" s="19" t="str">
        <f>[110]Agreement_diag2pub!$L$200</f>
        <v>94.8 (93.6-96)</v>
      </c>
      <c r="CO27" s="12" t="str">
        <f>[111]Agreement_diag3pub!$L$200</f>
        <v>97.6 (95.4-99.7)</v>
      </c>
      <c r="CP27" s="19" t="str">
        <f>[112]Agreement_diag4pub!$L$200</f>
        <v>97.6 (96-99.2)</v>
      </c>
      <c r="CQ27" s="12" t="str">
        <f>[113]Agreement_diag5pub!$L$200</f>
        <v>95.9 (93.6-98.1)</v>
      </c>
      <c r="CR27" s="19" t="str">
        <f>[114]Agreement_diag6pub!$L$200</f>
        <v>97.9 (96.7-99.1)</v>
      </c>
      <c r="CS27" s="12" t="str">
        <f>[115]Agreement_diag7pub!$L$200</f>
        <v>96.8 (95.2-98.3)</v>
      </c>
      <c r="CT27" s="12" t="str">
        <f>[116]Agreement_diag8pub!$L$200</f>
        <v>95 (91.4-98.6)</v>
      </c>
      <c r="CU27" s="19" t="str">
        <f>[117]Agreement_diag9pub!$L$200</f>
        <v>94.7 (93.9-95.6)</v>
      </c>
      <c r="CV27" s="12" t="str">
        <f>[118]Agreement_diag10pub!$L$200</f>
        <v>95.9 (94.6-97.2)</v>
      </c>
      <c r="CW27" s="19" t="str">
        <f>[119]Agreement_diag11pub!$L$200</f>
        <v>97.1 (96.5-97.8)</v>
      </c>
      <c r="CX27" s="19" t="str">
        <f>[120]Agreement_diag12pub!$L$200</f>
        <v>98.3 (97.1-99.5)</v>
      </c>
      <c r="CY27" s="19" t="str">
        <f>[121]Agreement_diag13pub!$L$200</f>
        <v>97.6 (96.9-98.4)</v>
      </c>
      <c r="CZ27" s="12" t="str">
        <f>[122]Agreement_diag14pub!$L$200</f>
        <v>96.4 (95.4-97.4)</v>
      </c>
      <c r="DA27" s="12" t="s">
        <v>834</v>
      </c>
      <c r="DB27" s="12" t="s">
        <v>834</v>
      </c>
      <c r="DC27" s="19" t="str">
        <f>[123]Agreement_diag17pub!$M$200</f>
        <v>96 (95.2-96.7)</v>
      </c>
      <c r="DD27" s="19" t="str">
        <f>[124]Agreement_diag18pub!$M$200</f>
        <v>97.2 (96.4-97.9)</v>
      </c>
      <c r="DE27" s="19" t="str">
        <f>[125]Agreement_diag20pub!$M$200</f>
        <v>96.9 (96-97.8)</v>
      </c>
      <c r="DH27" s="16" t="s">
        <v>413</v>
      </c>
      <c r="DI27" s="12" t="s">
        <v>834</v>
      </c>
      <c r="DJ27" s="19" t="str">
        <f>[126]Agreement_diag2priv!$L$200</f>
        <v>97.5 (96.8-98.2)</v>
      </c>
      <c r="DK27" s="12" t="s">
        <v>834</v>
      </c>
      <c r="DL27" s="19" t="str">
        <f>[127]Agreement_diag4priv!$L$200</f>
        <v>97.7 (96.1-99.3)</v>
      </c>
      <c r="DM27" s="19" t="s">
        <v>834</v>
      </c>
      <c r="DN27" s="19" t="str">
        <f>[128]Agreement_diag6priv!$L$200</f>
        <v>99.2 (98.5-99.9)</v>
      </c>
      <c r="DO27" s="19" t="str">
        <f>[129]Agreement_diag7priv!$L$200</f>
        <v>98.1 (97.1-99)</v>
      </c>
      <c r="DP27" s="12" t="str">
        <f>[141]Agreement_diag8priv!$L$200</f>
        <v>97.3 (94.3-100.3)</v>
      </c>
      <c r="DQ27" s="19" t="str">
        <f>[130]Agreement_diag9priv!$L$200</f>
        <v>94.2 (93-95.4)</v>
      </c>
      <c r="DR27" s="19" t="str">
        <f>[131]Agreement_diag10priv!$L$200</f>
        <v>95.7 (93.8-97.6)</v>
      </c>
      <c r="DS27" s="19" t="str">
        <f>[132]Agreement_diag11pub!$L$200</f>
        <v>97.5 (96.9-98.1)</v>
      </c>
      <c r="DT27" s="12" t="s">
        <v>834</v>
      </c>
      <c r="DU27" s="19" t="str">
        <f>[133]Agreement_diag13priv!$L$200</f>
        <v>96.9 (96.2-97.6)</v>
      </c>
      <c r="DV27" s="19" t="str">
        <f>[134]Agreement_diag14priv!$L$200</f>
        <v>97.3 (96.6-98.1)</v>
      </c>
      <c r="DW27" s="12" t="s">
        <v>834</v>
      </c>
      <c r="DX27" s="12" t="s">
        <v>834</v>
      </c>
      <c r="DY27" s="19" t="str">
        <f>[135]Agreement_diag17priv!$L$200</f>
        <v>98 (97-99)</v>
      </c>
      <c r="DZ27" s="19" t="str">
        <f>[136]Agreement_diag18priv!$L$200</f>
        <v>97.7 (96.6-98.8)</v>
      </c>
      <c r="EA27" s="19" t="str">
        <f>[137]Agreement_diag20priv!$L$200</f>
        <v>97.3 (96.6-98)</v>
      </c>
    </row>
    <row r="28" spans="1:131" s="12" customFormat="1" x14ac:dyDescent="0.25">
      <c r="AT28" s="15"/>
    </row>
    <row r="29" spans="1:131" s="12" customFormat="1" x14ac:dyDescent="0.25">
      <c r="A29" s="35" t="s">
        <v>18</v>
      </c>
      <c r="AT29" s="15"/>
    </row>
    <row r="30" spans="1:131" s="12" customFormat="1" x14ac:dyDescent="0.25">
      <c r="A30" s="12" t="s">
        <v>30</v>
      </c>
      <c r="B30" s="12" t="s">
        <v>20</v>
      </c>
      <c r="C30" s="19" t="str">
        <f>[57]Agreement_diag1!$L$242</f>
        <v>47.7 (39.3-56.1)</v>
      </c>
      <c r="D30" s="18" t="s">
        <v>704</v>
      </c>
      <c r="E30" s="19" t="str">
        <f>[58]Agreement_diag3!$M$242</f>
        <v>52.7 (44.3-61.1)</v>
      </c>
      <c r="F30" s="19" t="str">
        <f>[59]Agreement_diag4!$L$242</f>
        <v>60 (55.2-64.8)</v>
      </c>
      <c r="G30" s="19" t="str">
        <f>[60]Agreement_diag5!$M$242</f>
        <v>56.9 (51.5-62.3)</v>
      </c>
      <c r="H30" s="19" t="str">
        <f>[61]Agreement_diag6!$M$242</f>
        <v>45.1 (40.5-49.7)</v>
      </c>
      <c r="I30" s="19" t="str">
        <f>[62]Agreement_diag7!$M$242</f>
        <v>54.6 (50.5-58.6)</v>
      </c>
      <c r="J30" s="19" t="str">
        <f>[63]Agreement_diag8!$M$242</f>
        <v>50.3 (40.8-59.7)</v>
      </c>
      <c r="K30" s="18" t="s">
        <v>705</v>
      </c>
      <c r="L30" s="19" t="str">
        <f>[64]Agreement_diag10!$M$242</f>
        <v>66.2 (63.4-68.9)</v>
      </c>
      <c r="M30" s="19" t="s">
        <v>706</v>
      </c>
      <c r="N30" s="19" t="str">
        <f>[65]Agreement_diag12!$L$242</f>
        <v>46.9 (40.7-53.1)</v>
      </c>
      <c r="O30" s="18" t="s">
        <v>707</v>
      </c>
      <c r="P30" s="19" t="str">
        <f>[66]Agreement_diag14!$L$242</f>
        <v>59.7 (57-62.4)</v>
      </c>
      <c r="Q30" s="12" t="s">
        <v>834</v>
      </c>
      <c r="R30" s="19" t="s">
        <v>834</v>
      </c>
      <c r="S30" s="19" t="str">
        <f>[67]Agreement_diag17!$M$242</f>
        <v>60.5 (58.1-63)</v>
      </c>
      <c r="T30" s="19" t="str">
        <f>[68]Agreement_diag18!$M$242</f>
        <v>49.6 (46.6-52.6)</v>
      </c>
      <c r="U30" s="19" t="str">
        <f>[69]Agreement_diag20!$L$242</f>
        <v>64.6 (62.4-66.7)</v>
      </c>
      <c r="X30" s="24" t="s">
        <v>424</v>
      </c>
      <c r="Y30" s="12" t="str">
        <f>[70]Agreement_diag1surg!$M$208</f>
        <v>50 (6.2-93.8)</v>
      </c>
      <c r="Z30" s="19" t="str">
        <f>[71]Agreement_diag2surg!$M$242</f>
        <v>67.1 (64.6-69.5)</v>
      </c>
      <c r="AA30" s="12" t="str">
        <f>[72]Agreement_diag3surg!$M$244</f>
        <v>70 (36.1-103.9)</v>
      </c>
      <c r="AB30" s="19" t="str">
        <f>[73]Agreement_diag4surg!$M$242</f>
        <v>62.5 (56.5-68.5)</v>
      </c>
      <c r="AC30" s="12" t="s">
        <v>834</v>
      </c>
      <c r="AD30" s="19" t="str">
        <f>[74]Agreement_diag6surg!$M$242</f>
        <v>59.7 (51.4-68)</v>
      </c>
      <c r="AE30" s="19" t="str">
        <f>[75]Agreement_diag7surg!$M$242</f>
        <v>54.5 (50.4-58.6)</v>
      </c>
      <c r="AF30" s="19" t="str">
        <f>[76]Agreement_diag8surg!$M$242</f>
        <v>57.9 (45.6-70.2)</v>
      </c>
      <c r="AG30" s="19" t="str">
        <f>[77]Agreement_diag9surg!$M$242</f>
        <v>74.3 (71.8-76.8)</v>
      </c>
      <c r="AH30" s="19" t="str">
        <f>[78]Agreement_diag10surg!$M$242</f>
        <v>60.2 (53.4-67)</v>
      </c>
      <c r="AI30" s="19" t="str">
        <f>[79]Agreement_diag11surg!$M$242</f>
        <v>62.5 (60-65.1)</v>
      </c>
      <c r="AJ30" s="19" t="str">
        <f>[80]Agreement_diag12surg!$M$242</f>
        <v>56.3 (46-66.5)</v>
      </c>
      <c r="AK30" s="19" t="str">
        <f>[81]Agreement_diag13surg!$L$242</f>
        <v>58.8 (56.3-61.2)</v>
      </c>
      <c r="AL30" s="19" t="str">
        <f>[82]Agreement_diag14surg!$L$242</f>
        <v>62.3 (59.1-65.5)</v>
      </c>
      <c r="AM30" s="12" t="str">
        <f>[83]Agreement_diag15surg!$L$242</f>
        <v>28.6 (-7.6-64.7)</v>
      </c>
      <c r="AN30" s="19" t="s">
        <v>834</v>
      </c>
      <c r="AO30" s="19" t="str">
        <f>[85]Agreement_diag17surg!$L$242</f>
        <v>56.3 (43-69.5)</v>
      </c>
      <c r="AP30" s="19" t="str">
        <f>[86]Agreement_diag18surg!$L$242</f>
        <v>54.5 (50.4-58.6)</v>
      </c>
      <c r="AQ30" s="19" t="str">
        <f>[87]Agreement_diag20surg!$L$242</f>
        <v>60.4 (55-65.8)</v>
      </c>
      <c r="AT30" s="22" t="s">
        <v>430</v>
      </c>
      <c r="AU30" s="19" t="str">
        <f>[88]Agreement_diag1med!$M$242</f>
        <v>46.6 (37.7-55.5)</v>
      </c>
      <c r="AV30" s="19" t="str">
        <f>[89]Agreement_diag2med!$M$242</f>
        <v>60.5 (53.3-67.6)</v>
      </c>
      <c r="AW30" s="19" t="str">
        <f>[90]Agreement_diag3med!$M$242</f>
        <v>51.9 (43.2-60.5)</v>
      </c>
      <c r="AX30" s="19" t="str">
        <f>[91]Agreement_diag4med!$M$242</f>
        <v>56.5 (48.4-64.7)</v>
      </c>
      <c r="AY30" s="19" t="str">
        <f>[92]Agreement_diag5med!$M$242</f>
        <v>56.9 (51.5-62.2)</v>
      </c>
      <c r="AZ30" s="19" t="str">
        <f>[93]Agreement_diag6med!$M$242</f>
        <v>40.9 (35.4-46.4)</v>
      </c>
      <c r="BA30" s="12" t="s">
        <v>834</v>
      </c>
      <c r="BB30" s="19" t="str">
        <f>[139]Agreement_diag8med!$M$242</f>
        <v>42.4 (28-56.8)</v>
      </c>
      <c r="BC30" s="19" t="str">
        <f>[94]Agreement_diag9med!$M$242</f>
        <v>66.1 (63.4-68.8)</v>
      </c>
      <c r="BD30" s="19" t="str">
        <f>[95]Agreement_diag10med!$M$242</f>
        <v>67.3 (64.2-70.4)</v>
      </c>
      <c r="BE30" s="19" t="str">
        <f>[96]Agreement_diag11med!$L$242</f>
        <v>50.9 (46-55.8)</v>
      </c>
      <c r="BF30" s="19" t="str">
        <f>[97]Agreement_diag12med!$L$242</f>
        <v>43 (35.3-50.7)</v>
      </c>
      <c r="BG30" s="19" t="str">
        <f>[98]Agreement_diag13med!$L$242</f>
        <v>48.2 (42.5-54)</v>
      </c>
      <c r="BH30" s="19" t="str">
        <f>[99]Agreement_diag14med!$L$242</f>
        <v>51.7 (45.7-57.6)</v>
      </c>
      <c r="BI30" s="12" t="s">
        <v>834</v>
      </c>
      <c r="BJ30" s="12" t="s">
        <v>834</v>
      </c>
      <c r="BK30" s="19" t="str">
        <f>[100]Agreement_diag17med!$L$242</f>
        <v>60.4 (57.6-63.2)</v>
      </c>
      <c r="BL30" s="19" t="str">
        <f>[101]Agreement_diag18med!$L$242</f>
        <v>45.3 (41-49.6)</v>
      </c>
      <c r="BM30" s="19" t="str">
        <f>[102]Agreement_diag20med!$L$242</f>
        <v>67.1 (64.5-69.7)</v>
      </c>
      <c r="BP30" s="16" t="s">
        <v>437</v>
      </c>
      <c r="BQ30" s="12" t="s">
        <v>834</v>
      </c>
      <c r="BR30" s="19" t="str">
        <f>[103]Agreement_diag2othdiag!$L$242</f>
        <v>58.2 (50.8-65.6)</v>
      </c>
      <c r="BS30" s="12" t="s">
        <v>827</v>
      </c>
      <c r="BT30" s="12" t="s">
        <v>834</v>
      </c>
      <c r="BU30" s="12" t="s">
        <v>834</v>
      </c>
      <c r="BV30" s="12" t="s">
        <v>834</v>
      </c>
      <c r="BW30" s="12" t="s">
        <v>827</v>
      </c>
      <c r="BX30" s="12" t="s">
        <v>827</v>
      </c>
      <c r="BY30" s="19" t="str">
        <f>[104]Agreement_diag9othdiag!$L$242</f>
        <v>71.7 (67.3-76.1)</v>
      </c>
      <c r="BZ30" s="19" t="s">
        <v>834</v>
      </c>
      <c r="CA30" s="19" t="str">
        <f>[105]Agreement_diag11othdiag!$L$242</f>
        <v>59.7 (56.6-62.8)</v>
      </c>
      <c r="CB30" s="12" t="s">
        <v>827</v>
      </c>
      <c r="CC30" s="12" t="s">
        <v>827</v>
      </c>
      <c r="CD30" s="19" t="str">
        <f>[106]Agreement_diag14othdiag!$L$242</f>
        <v>62.2 (52.6-71.7)</v>
      </c>
      <c r="CE30" s="12" t="s">
        <v>827</v>
      </c>
      <c r="CF30" s="12" t="s">
        <v>834</v>
      </c>
      <c r="CG30" s="19" t="str">
        <f>[107]Agreement_diag17othdiag!$L$242</f>
        <v>61.6 (56.6-66.6)</v>
      </c>
      <c r="CH30" s="12" t="s">
        <v>834</v>
      </c>
      <c r="CI30" s="19" t="str">
        <f>[108]Agreement_diag20othdiag!$L$242</f>
        <v>61.1 (56.5-65.7)</v>
      </c>
      <c r="CL30" s="16" t="s">
        <v>438</v>
      </c>
      <c r="CM30" s="19" t="str">
        <f>[109]Agreement_diag1pub!$L$242</f>
        <v>45.2 (36-54.4)</v>
      </c>
      <c r="CN30" s="19" t="str">
        <f>[110]Agreement_diag2pub!$L$242</f>
        <v>69.3 (66.4-72.3)</v>
      </c>
      <c r="CO30" s="19" t="str">
        <f>[111]Agreement_diag3pub!$L$242</f>
        <v>52.4 (42.5-62.2)</v>
      </c>
      <c r="CP30" s="19" t="str">
        <f>[112]Agreement_diag4pub!$L$242</f>
        <v>61.9 (55.6-68.3)</v>
      </c>
      <c r="CQ30" s="19" t="str">
        <f>[113]Agreement_diag5pub!$L$242</f>
        <v>59.3 (53.4-65.2)</v>
      </c>
      <c r="CR30" s="19" t="str">
        <f>[114]Agreement_diag6pub!$L$242</f>
        <v>52 (45.7-58.3)</v>
      </c>
      <c r="CS30" s="19" t="str">
        <f>[115]Agreement_diag7pub!$L$242</f>
        <v>62.9 (57.3-68.5)</v>
      </c>
      <c r="CT30" s="19" t="str">
        <f>[116]Agreement_diag8pub!$L$242</f>
        <v>50 (38-62)</v>
      </c>
      <c r="CU30" s="19" t="str">
        <f>[117]Agreement_diag9pub!$L$242</f>
        <v>70 (67.9-72.1)</v>
      </c>
      <c r="CV30" s="19" t="str">
        <f>[118]Agreement_diag10pub!$L$242</f>
        <v>67.1 (64-70.2)</v>
      </c>
      <c r="CW30" s="19" t="str">
        <f>[119]Agreement_diag11pub!$L$242</f>
        <v>62.5 (60.1-64.9)</v>
      </c>
      <c r="CX30" s="19" t="str">
        <f>[120]Agreement_diag12pub!$L$242</f>
        <v>43.7 (36.3-51.1)</v>
      </c>
      <c r="CY30" s="19" t="str">
        <f>[121]Agreement_diag13pub!$L$242</f>
        <v>61.9 (58.6-65.3)</v>
      </c>
      <c r="CZ30" s="19" t="str">
        <f>[122]Agreement_diag14pub!$L$242</f>
        <v>61.6 (57.9-65.4)</v>
      </c>
      <c r="DA30" s="19" t="s">
        <v>834</v>
      </c>
      <c r="DB30" s="19" t="s">
        <v>834</v>
      </c>
      <c r="DC30" s="19" t="str">
        <f>[123]Agreement_diag17pub!$M$242</f>
        <v>61.5 (58.8-64.2)</v>
      </c>
      <c r="DD30" s="19" t="str">
        <f>[124]Agreement_diag18pub!$M$242</f>
        <v>47.1 (43.6-50.7)</v>
      </c>
      <c r="DE30" s="19" t="str">
        <f>[125]Agreement_diag20pub!$M$242</f>
        <v>66.2 (63.1-69.3)</v>
      </c>
      <c r="DH30" s="16" t="s">
        <v>444</v>
      </c>
      <c r="DI30" s="19" t="s">
        <v>834</v>
      </c>
      <c r="DJ30" s="19" t="str">
        <f>[126]Agreement_diag2priv!$L$242</f>
        <v>61.7 (58.5-65)</v>
      </c>
      <c r="DK30" s="12" t="str">
        <f>[142]Agreement_diag3priv!$L$242</f>
        <v>53.6 (37.3-69.9)</v>
      </c>
      <c r="DL30" s="19" t="str">
        <f>[127]Agreement_diag4priv!$L$242</f>
        <v>57.5 (50.1-64.9)</v>
      </c>
      <c r="DM30" s="19" t="s">
        <v>834</v>
      </c>
      <c r="DN30" s="19" t="str">
        <f>[128]Agreement_diag6priv!$L$242</f>
        <v>39 (32.2-45.7)</v>
      </c>
      <c r="DO30" s="19" t="str">
        <f>[129]Agreement_diag7priv!$L$242</f>
        <v>48.4 (42.8-54)</v>
      </c>
      <c r="DP30" s="19" t="str">
        <f>[141]Agreement_diag8priv!$L$242</f>
        <v>50.7 (35.2-66.2)</v>
      </c>
      <c r="DQ30" s="19" t="str">
        <f>[130]Agreement_diag9priv!$L$242</f>
        <v>70.8 (67.9-73.7)</v>
      </c>
      <c r="DR30" s="19" t="str">
        <f>[131]Agreement_diag10priv!$L$242</f>
        <v>62.8 (56.6-69)</v>
      </c>
      <c r="DS30" s="19" t="str">
        <f>[132]Agreement_diag11pub!$L$242</f>
        <v>56 (53.2-58.8)</v>
      </c>
      <c r="DT30" s="19" t="str">
        <f>[143]Agreement_diag12priv!$L$242</f>
        <v>56.5 (45.4-67.5)</v>
      </c>
      <c r="DU30" s="19" t="str">
        <f>[133]Agreement_diag13priv!$L$242</f>
        <v>53.3 (50.2-56.3)</v>
      </c>
      <c r="DV30" s="19" t="str">
        <f>[134]Agreement_diag14priv!$L$242</f>
        <v>57.7 (53.8-61.6)</v>
      </c>
      <c r="DW30" s="12" t="s">
        <v>834</v>
      </c>
      <c r="DX30" s="12" t="s">
        <v>834</v>
      </c>
      <c r="DY30" s="19" t="str">
        <f>[135]Agreement_diag17priv!$L$242</f>
        <v>57.4 (52.2-62.6)</v>
      </c>
      <c r="DZ30" s="19" t="str">
        <f>[136]Agreement_diag18priv!$L$242</f>
        <v>56.8 (51.3-62.3)</v>
      </c>
      <c r="EA30" s="19" t="str">
        <f>[137]Agreement_diag20priv!$L$242</f>
        <v>63.2 (60.4-66.1)</v>
      </c>
    </row>
    <row r="31" spans="1:131" s="12" customFormat="1" x14ac:dyDescent="0.25">
      <c r="A31" s="12" t="s">
        <v>65</v>
      </c>
      <c r="B31" s="12" t="s">
        <v>19</v>
      </c>
      <c r="C31" s="19" t="str">
        <f>[57]Agreement_diag1!$L$238</f>
        <v>96.8 (94.9-98.6)</v>
      </c>
      <c r="D31" s="18" t="s">
        <v>708</v>
      </c>
      <c r="E31" s="12" t="str">
        <f>[58]Agreement_diag3!$M$238</f>
        <v>93.9 (91.1-96.7)</v>
      </c>
      <c r="F31" s="19" t="str">
        <f>[59]Agreement_diag4!$L$238</f>
        <v>95.9 (94.4-97.4)</v>
      </c>
      <c r="G31" s="12" t="str">
        <f>[60]Agreement_diag5!$M$238</f>
        <v>94.7 (92.6-96.8)</v>
      </c>
      <c r="H31" s="19" t="str">
        <f>[61]Agreement_diag6!$M$238</f>
        <v>97 (96-98)</v>
      </c>
      <c r="I31" s="19" t="str">
        <f>[62]Agreement_diag7!$M$238</f>
        <v>95.1 (93.9-96.3)</v>
      </c>
      <c r="J31" s="12" t="str">
        <f>[63]Agreement_diag8!$M$238</f>
        <v>94.8 (92.1-97.6)</v>
      </c>
      <c r="K31" s="18" t="s">
        <v>709</v>
      </c>
      <c r="L31" s="19" t="str">
        <f>[64]Agreement_diag10!$M$238</f>
        <v>93.7 (92.4-95)</v>
      </c>
      <c r="M31" s="18" t="s">
        <v>710</v>
      </c>
      <c r="N31" s="19" t="str">
        <f>[65]Agreement_diag12!$L$238</f>
        <v>96.3 (94.7-97.9)</v>
      </c>
      <c r="O31" s="18" t="s">
        <v>711</v>
      </c>
      <c r="P31" s="19" t="str">
        <f>[66]Agreement_diag14!$L$238</f>
        <v>96 (95.3-96.7)</v>
      </c>
      <c r="Q31" s="12" t="s">
        <v>834</v>
      </c>
      <c r="R31" s="12" t="s">
        <v>834</v>
      </c>
      <c r="S31" s="19" t="str">
        <f>[67]Agreement_diag17!$M$238</f>
        <v>94.5 (93.7-95.3)</v>
      </c>
      <c r="T31" s="19" t="str">
        <f>[68]Agreement_diag18!$M$238</f>
        <v>96.1 (95.3-96.8)</v>
      </c>
      <c r="U31" s="19" t="str">
        <f>[69]Agreement_diag20!$L$238</f>
        <v>94.4 (93.7-95.2)</v>
      </c>
      <c r="X31" s="12" t="s">
        <v>457</v>
      </c>
      <c r="Y31" s="12" t="str">
        <f>[70]Agreement_diag1surg!$M$204</f>
        <v>100 (100-100)</v>
      </c>
      <c r="Z31" s="12" t="str">
        <f>[71]Agreement_diag2surg!$M$238</f>
        <v>94.6 (93.8-95.5)</v>
      </c>
      <c r="AA31" s="12" t="str">
        <f>[72]Agreement_diag3surg!$M$240</f>
        <v>100 (100-100)</v>
      </c>
      <c r="AB31" s="12" t="str">
        <f>[73]Agreement_diag4surg!$M$238</f>
        <v>95.6 (93.6-97.5)</v>
      </c>
      <c r="AC31" s="12" t="s">
        <v>834</v>
      </c>
      <c r="AD31" s="12" t="str">
        <f>[74]Agreement_diag6surg!$M$238</f>
        <v>94.8 (92.1-97.6)</v>
      </c>
      <c r="AE31" s="12" t="str">
        <f>[75]Agreement_diag7surg!$M$238</f>
        <v>95 (93.8-96.2)</v>
      </c>
      <c r="AF31" s="12" t="str">
        <f>[76]Agreement_diag8surg!$M$238</f>
        <v>94.7 (90.8-98.5)</v>
      </c>
      <c r="AG31" s="19" t="str">
        <f>[77]Agreement_diag9surg!$M$238</f>
        <v>92 (90.6-93.3)</v>
      </c>
      <c r="AH31" s="12" t="str">
        <f>[78]Agreement_diag10surg!$M$238</f>
        <v>95 (92.8-97.2)</v>
      </c>
      <c r="AI31" s="12" t="str">
        <f>[79]Agreement_diag11surg!$M$238</f>
        <v>95.2 (94.3-96)</v>
      </c>
      <c r="AJ31" s="12" t="str">
        <f>[80]Agreement_diag12surg!$M$238</f>
        <v>95 (91.8-98.2)</v>
      </c>
      <c r="AK31" s="12" t="str">
        <f>[81]Agreement_diag13surg!$L$238</f>
        <v>96.1 (95.4-96.7)</v>
      </c>
      <c r="AL31" s="19" t="str">
        <f>[82]Agreement_diag14surg!$L$238</f>
        <v>96 (95.2-96.8)</v>
      </c>
      <c r="AM31" s="12" t="str">
        <f>[83]Agreement_diag15surg!$L$238</f>
        <v>100 (100-100)</v>
      </c>
      <c r="AN31" s="12" t="str">
        <f>[84]Agreement_diag16surg!$L$238</f>
        <v>97.6 (92.8-102.3)</v>
      </c>
      <c r="AO31" s="12" t="str">
        <f>[85]Agreement_diag17surg!$L$238</f>
        <v>93.7 (89.7-97.7)</v>
      </c>
      <c r="AP31" s="12" t="str">
        <f>[86]Agreement_diag18surg!$L$238</f>
        <v>94.9 (93.6-96.1)</v>
      </c>
      <c r="AQ31" s="12" t="str">
        <f>[87]Agreement_diag20surg!$L$238</f>
        <v>94.6 (92.7-96.5)</v>
      </c>
      <c r="AT31" s="15" t="s">
        <v>464</v>
      </c>
      <c r="AU31" s="19" t="str">
        <f>[88]Agreement_diag1med!$M$238</f>
        <v>96.8 (94.9-98.8)</v>
      </c>
      <c r="AV31" s="19" t="str">
        <f>[89]Agreement_diag2med!$M$238</f>
        <v>92.5 (89.4-95.6)</v>
      </c>
      <c r="AW31" s="12" t="str">
        <f>[90]Agreement_diag3med!$M$238</f>
        <v>93.6 (90.7-96.6)</v>
      </c>
      <c r="AX31" s="12" t="str">
        <f>[91]Agreement_diag4med!$M$238</f>
        <v>96.5 (94.1-98.9)</v>
      </c>
      <c r="AY31" s="12" t="str">
        <f>[92]Agreement_diag5med!$M$238</f>
        <v>94.7 (92.5-96.8)</v>
      </c>
      <c r="AZ31" s="19" t="str">
        <f>[93]Agreement_diag6med!$M$238</f>
        <v>97.6 (96.6-98.6)</v>
      </c>
      <c r="BA31" s="12" t="s">
        <v>834</v>
      </c>
      <c r="BB31" s="12" t="str">
        <f>[139]Agreement_diag8med!$M$238</f>
        <v>95 (91.2-98.9)</v>
      </c>
      <c r="BC31" s="19" t="str">
        <f>[94]Agreement_diag9med!$M$238</f>
        <v>93.1 (92-94.3)</v>
      </c>
      <c r="BD31" s="19" t="str">
        <f>[95]Agreement_diag10med!$M$238</f>
        <v>93.1 (91.5-94.7)</v>
      </c>
      <c r="BE31" s="12" t="str">
        <f>[96]Agreement_diag11med!$L$238</f>
        <v>95.7 (94.3-97.1)</v>
      </c>
      <c r="BF31" s="19" t="str">
        <f>[97]Agreement_diag12med!$L$238</f>
        <v>96.9 (95.2-98.6)</v>
      </c>
      <c r="BG31" s="19" t="str">
        <f>[98]Agreement_diag13med!$L$238</f>
        <v>96 (94.5-97.5)</v>
      </c>
      <c r="BH31" s="12" t="str">
        <f>[99]Agreement_diag14med!$L$238</f>
        <v>95.8 (94.2-97.4)</v>
      </c>
      <c r="BI31" s="12" t="s">
        <v>834</v>
      </c>
      <c r="BJ31" s="12" t="s">
        <v>834</v>
      </c>
      <c r="BK31" s="19" t="str">
        <f>[100]Agreement_diag17med!$L$238</f>
        <v>94.1 (93.1-95.1)</v>
      </c>
      <c r="BL31" s="19" t="str">
        <f>[101]Agreement_diag18med!$L$238</f>
        <v>97.1 (96.2-98)</v>
      </c>
      <c r="BM31" s="19" t="str">
        <f>[102]Agreement_diag20med!$L$238</f>
        <v>94.5 (93.6-95.4)</v>
      </c>
      <c r="BP31" s="12" t="s">
        <v>471</v>
      </c>
      <c r="BQ31" s="12" t="s">
        <v>834</v>
      </c>
      <c r="BR31" s="12" t="str">
        <f>[103]Agreement_diag2othdiag!$L$238</f>
        <v>95.1 (92.7-97.5)</v>
      </c>
      <c r="BS31" s="12" t="s">
        <v>827</v>
      </c>
      <c r="BT31" s="12" t="s">
        <v>834</v>
      </c>
      <c r="BU31" s="12" t="s">
        <v>834</v>
      </c>
      <c r="BV31" s="12" t="s">
        <v>834</v>
      </c>
      <c r="BW31" s="12" t="s">
        <v>827</v>
      </c>
      <c r="BX31" s="12" t="s">
        <v>827</v>
      </c>
      <c r="BY31" s="12" t="str">
        <f>[104]Agreement_diag9othdiag!$L$238</f>
        <v>93.3 (91.2-95.4)</v>
      </c>
      <c r="BZ31" s="12" t="s">
        <v>834</v>
      </c>
      <c r="CA31" s="12" t="str">
        <f>[105]Agreement_diag11othdiag!$L$238</f>
        <v>96.2 (95.3-97)</v>
      </c>
      <c r="CB31" s="12" t="s">
        <v>827</v>
      </c>
      <c r="CC31" s="12" t="s">
        <v>827</v>
      </c>
      <c r="CD31" s="12" t="str">
        <f>[106]Agreement_diag14othdiag!$L$238</f>
        <v>96 (93.1-98.9)</v>
      </c>
      <c r="CE31" s="12" t="s">
        <v>827</v>
      </c>
      <c r="CF31" s="12" t="s">
        <v>834</v>
      </c>
      <c r="CG31" s="12" t="str">
        <f>[107]Agreement_diag17othdiag!$L$238</f>
        <v>95.8 (94.3-97.2)</v>
      </c>
      <c r="CH31" s="12" t="s">
        <v>834</v>
      </c>
      <c r="CI31" s="12" t="str">
        <f>[108]Agreement_diag20othdiag!$L$238</f>
        <v>94.1 (92.4-95.8)</v>
      </c>
      <c r="CL31" s="16" t="s">
        <v>472</v>
      </c>
      <c r="CM31" s="19" t="str">
        <f>[109]Agreement_diag1pub!$L$238</f>
        <v>96.9 (95-98.9)</v>
      </c>
      <c r="CN31" s="19" t="str">
        <f>[110]Agreement_diag2pub!$L$238</f>
        <v>92.6 (91.2-94)</v>
      </c>
      <c r="CO31" s="12" t="str">
        <f>[111]Agreement_diag3pub!$L$238</f>
        <v>94.6 (91.5-97.7)</v>
      </c>
      <c r="CP31" s="19" t="str">
        <f>[112]Agreement_diag4pub!$L$238</f>
        <v>96.4 (94.4-98.4)</v>
      </c>
      <c r="CQ31" s="12" t="str">
        <f>[113]Agreement_diag5pub!$L$238</f>
        <v>93.9 (91.3-96.6)</v>
      </c>
      <c r="CR31" s="19" t="str">
        <f>[114]Agreement_diag6pub!$L$238</f>
        <v>96 (94.4-97.7)</v>
      </c>
      <c r="CS31" s="12" t="str">
        <f>[115]Agreement_diag7pub!$L$238</f>
        <v>94.4 (92.3-96.4)</v>
      </c>
      <c r="CT31" s="12" t="str">
        <f>[116]Agreement_diag8pub!$L$238</f>
        <v>94.3 (90.4-98.1)</v>
      </c>
      <c r="CU31" s="19" t="str">
        <f>[117]Agreement_diag9pub!$L$238</f>
        <v>93 (92-94)</v>
      </c>
      <c r="CV31" s="12" t="str">
        <f>[118]Agreement_diag10pub!$L$238</f>
        <v>93.6 (92-95.2)</v>
      </c>
      <c r="CW31" s="19" t="str">
        <f>[119]Agreement_diag11pub!$L$238</f>
        <v>95.4 (94.6-96.2)</v>
      </c>
      <c r="CX31" s="19" t="str">
        <f>[120]Agreement_diag12pub!$L$238</f>
        <v>96.8 (95.1-98.5)</v>
      </c>
      <c r="CY31" s="19" t="str">
        <f>[121]Agreement_diag13pub!$L$238</f>
        <v>95.9 (94.9-96.9)</v>
      </c>
      <c r="CZ31" s="19" t="str">
        <f>[122]Agreement_diag14pub!$L$238</f>
        <v>95.3 (94.2-96.4)</v>
      </c>
      <c r="DA31" s="12" t="s">
        <v>834</v>
      </c>
      <c r="DB31" s="12" t="s">
        <v>834</v>
      </c>
      <c r="DC31" s="19" t="str">
        <f>[123]Agreement_diag17pub!$M$238</f>
        <v>94 (93-94.9)</v>
      </c>
      <c r="DD31" s="19" t="str">
        <f>[124]Agreement_diag18pub!$M$238</f>
        <v>95.8 (94.9-96.7)</v>
      </c>
      <c r="DE31" s="12" t="str">
        <f>[125]Agreement_diag20pub!$M$238</f>
        <v>94.3 (93.1-95.5)</v>
      </c>
      <c r="DH31" s="16" t="s">
        <v>478</v>
      </c>
      <c r="DI31" s="12" t="s">
        <v>834</v>
      </c>
      <c r="DJ31" s="19" t="str">
        <f>[126]Agreement_diag2priv!$L$238</f>
        <v>95.9 (95-96.8)</v>
      </c>
      <c r="DK31" s="12" t="str">
        <f>[142]Agreement_diag3priv!$L$238</f>
        <v>91.9 (85.7-98.1)</v>
      </c>
      <c r="DL31" s="12" t="str">
        <f>[127]Agreement_diag4priv!$L$238</f>
        <v>95.4 (93.2-97.6)</v>
      </c>
      <c r="DM31" s="12" t="s">
        <v>834</v>
      </c>
      <c r="DN31" s="19" t="str">
        <f>[128]Agreement_diag6priv!$L$238</f>
        <v>97.8 (96.6-98.9)</v>
      </c>
      <c r="DO31" s="19" t="str">
        <f>[129]Agreement_diag7priv!$L$238</f>
        <v>95.5 (94.1-96.9)</v>
      </c>
      <c r="DP31" s="12" t="str">
        <f>[141]Agreement_diag8priv!$L$238</f>
        <v>95.5 (91.7-99.4)</v>
      </c>
      <c r="DQ31" s="19" t="str">
        <f>[130]Agreement_diag9priv!$L$238</f>
        <v>92.3 (90.9-93.6)</v>
      </c>
      <c r="DR31" s="19" t="str">
        <f>[131]Agreement_diag10priv!$L$238</f>
        <v>93.8 (91.5-96.1)</v>
      </c>
      <c r="DS31" s="19" t="str">
        <f>[132]Agreement_diag11pub!$L$238</f>
        <v>95.8 (95-96.5)</v>
      </c>
      <c r="DT31" s="12" t="str">
        <f>[143]Agreement_diag12priv!$L$238</f>
        <v>94.9 (91.4-98.3)</v>
      </c>
      <c r="DU31" s="12" t="str">
        <f>[133]Agreement_diag13priv!$L$238</f>
        <v>96.2 (95.4-96.9)</v>
      </c>
      <c r="DV31" s="12" t="str">
        <f>[134]Agreement_diag14priv!$L$238</f>
        <v>96.5 (95.6-97.4)</v>
      </c>
      <c r="DW31" s="12" t="s">
        <v>834</v>
      </c>
      <c r="DX31" s="12" t="s">
        <v>834</v>
      </c>
      <c r="DY31" s="12" t="str">
        <f>[135]Agreement_diag17priv!$L$238</f>
        <v>96 (94.6-97.3)</v>
      </c>
      <c r="DZ31" s="12" t="str">
        <f>[136]Agreement_diag18priv!$L$238</f>
        <v>96.7 (95.3-98)</v>
      </c>
      <c r="EA31" s="19" t="str">
        <f>[137]Agreement_diag20priv!$L$238</f>
        <v>94.6 (93.6-95.5)</v>
      </c>
    </row>
    <row r="32" spans="1:131" s="12" customFormat="1" x14ac:dyDescent="0.25">
      <c r="AT32" s="15"/>
    </row>
    <row r="33" spans="1:131" s="12" customFormat="1" x14ac:dyDescent="0.25">
      <c r="A33" s="35" t="s">
        <v>21</v>
      </c>
      <c r="AT33" s="15"/>
    </row>
    <row r="34" spans="1:131" s="12" customFormat="1" x14ac:dyDescent="0.25">
      <c r="A34" s="12" t="s">
        <v>30</v>
      </c>
      <c r="B34" s="12" t="s">
        <v>23</v>
      </c>
      <c r="C34" s="19" t="str">
        <f>[57]Agreement_diag1!$M$280</f>
        <v>63.5 (56.6-70.3)</v>
      </c>
      <c r="D34" s="18" t="s">
        <v>712</v>
      </c>
      <c r="E34" s="19" t="str">
        <f>[58]Agreement_diag3!$M$280</f>
        <v>76.3 (70.4-82.3)</v>
      </c>
      <c r="F34" s="19" t="str">
        <f>[59]Agreement_diag4!$L$280</f>
        <v>75.5 (71.8-79.2)</v>
      </c>
      <c r="G34" s="19" t="str">
        <f>[60]Agreement_diag5!$L$280</f>
        <v>71.6 (67.4-75.9)</v>
      </c>
      <c r="H34" s="19" t="str">
        <f>[61]Agreement_diag6!$M$280</f>
        <v>62.4 (58.6-66.2)</v>
      </c>
      <c r="I34" s="19" t="str">
        <f>[62]Agreement_diag7!$M$280</f>
        <v>75.9 (73-78.8)</v>
      </c>
      <c r="J34" s="19" t="str">
        <f>[63]Agreement_diag8!$L$280</f>
        <v>69 (61.5-76.5)</v>
      </c>
      <c r="K34" s="18" t="s">
        <v>713</v>
      </c>
      <c r="L34" s="19" t="str">
        <f>[64]Agreement_diag10!$L$280</f>
        <v>78.2 (76-80.4)</v>
      </c>
      <c r="M34" s="18" t="s">
        <v>714</v>
      </c>
      <c r="N34" s="19" t="str">
        <f>[65]Agreement_diag12!$L$280</f>
        <v>78.2 (76-80.4)</v>
      </c>
      <c r="O34" s="18" t="s">
        <v>715</v>
      </c>
      <c r="P34" s="19" t="str">
        <f>[66]Agreement_diag14!$L$280</f>
        <v>71.4 (69.1-73.7)</v>
      </c>
      <c r="Q34" s="19" t="s">
        <v>834</v>
      </c>
      <c r="R34" s="19" t="s">
        <v>834</v>
      </c>
      <c r="S34" s="19" t="str">
        <f>[67]Agreement_diag17!$M$280</f>
        <v>74.6 (72.7-76.5)</v>
      </c>
      <c r="T34" s="19" t="str">
        <f>[68]Agreement_diag18!$M$280</f>
        <v>63.3 (60.8-65.8)</v>
      </c>
      <c r="U34" s="19" t="str">
        <f>[69]Agreement_diag20!$L$280</f>
        <v>79.5 (77.9-81.1)</v>
      </c>
      <c r="X34" s="24" t="s">
        <v>491</v>
      </c>
      <c r="Y34" s="12" t="str">
        <f>[70]Agreement_diag1surg!$L$246</f>
        <v>60 (20.8-99.2)</v>
      </c>
      <c r="Z34" s="19" t="str">
        <f>[71]Agreement_diag2surg!$M$280</f>
        <v>77.2 (75.1-79.2)</v>
      </c>
      <c r="AA34" s="12" t="str">
        <f>[72]Agreement_diag3surg!$M$282</f>
        <v>80 (52.3-107.7)</v>
      </c>
      <c r="AB34" s="19" t="str">
        <f>[73]Agreement_diag4surg!$M$280</f>
        <v>78 (73.5-82.5)</v>
      </c>
      <c r="AC34" s="12" t="s">
        <v>834</v>
      </c>
      <c r="AD34" s="19" t="str">
        <f>[74]Agreement_diag6surg!$M$280</f>
        <v>75.1 (68.7-81.6)</v>
      </c>
      <c r="AE34" s="19" t="str">
        <f>[75]Agreement_diag7surg!$M$280</f>
        <v>76.2 (73.3-79.1)</v>
      </c>
      <c r="AF34" s="19" t="str">
        <f>[76]Agreement_diag8surg!$M$280</f>
        <v>72.6 (62.9-82.4)</v>
      </c>
      <c r="AG34" s="19" t="str">
        <f>[77]Agreement_diag9surg!$M$280</f>
        <v>82.3 (80.2-84.3)</v>
      </c>
      <c r="AH34" s="19" t="str">
        <f>[78]Agreement_diag10surg!$M$280</f>
        <v>70.6 (64.8-76.4)</v>
      </c>
      <c r="AI34" s="19" t="str">
        <f>[79]Agreement_diag11surg!$M$280</f>
        <v>71.6 (69.4-73.8)</v>
      </c>
      <c r="AJ34" s="19" t="str">
        <f>[80]Agreement_diag12surg!$M$280</f>
        <v>77.1 (69.7-84.4)</v>
      </c>
      <c r="AK34" s="19" t="str">
        <f>[81]Agreement_diag13surg!$M$280</f>
        <v>70.8 (68.8-72.8)</v>
      </c>
      <c r="AL34" s="19" t="str">
        <f>[82]Agreement_diag14surg!$M$280</f>
        <v>72.5 (69.8-75.2)</v>
      </c>
      <c r="AM34" s="19" t="s">
        <v>834</v>
      </c>
      <c r="AN34" s="19" t="s">
        <v>834</v>
      </c>
      <c r="AO34" s="19" t="str">
        <f>[85]Agreement_diag17surg!$M$280</f>
        <v>75 (65.4-84.6)</v>
      </c>
      <c r="AP34" s="19" t="str">
        <f>[86]Agreement_diag18surg!$M$280</f>
        <v>65 (61.4-68.6)</v>
      </c>
      <c r="AQ34" s="19" t="str">
        <f>[87]Agreement_diag20surg!$M$280</f>
        <v>74.6 (70.3-78.9)</v>
      </c>
      <c r="AT34" s="22" t="s">
        <v>498</v>
      </c>
      <c r="AU34" s="19" t="str">
        <f>[88]Agreement_diag1med!$M$280</f>
        <v>62.3 (55-69.6)</v>
      </c>
      <c r="AV34" s="19" t="str">
        <f>[89]Agreement_diag2med!$M$280</f>
        <v>78.7 (73.4-84)</v>
      </c>
      <c r="AW34" s="19" t="str">
        <f>[90]Agreement_diag3med!$M$280</f>
        <v>76.2 (70.1-82.3)</v>
      </c>
      <c r="AX34" s="19" t="str">
        <f>[91]Agreement_diag4med!$L$280</f>
        <v>71.7 (65.2-78.3)</v>
      </c>
      <c r="AY34" s="19" t="str">
        <f>[92]Agreement_diag5med!$L$280</f>
        <v>71.7 (67.4-76)</v>
      </c>
      <c r="AZ34" s="19" t="str">
        <f>[93]Agreement_diag6med!$M$280</f>
        <v>58.7 (54.1-63.2)</v>
      </c>
      <c r="BA34" s="12" t="s">
        <v>834</v>
      </c>
      <c r="BB34" s="19" t="str">
        <f>[139]Agreement_diag8med!$M$280</f>
        <v>65.2 (53.7-76.7)</v>
      </c>
      <c r="BC34" s="19" t="str">
        <f>[94]Agreement_diag9med!$M$280</f>
        <v>78.9 (76.8-81)</v>
      </c>
      <c r="BD34" s="19" t="str">
        <f>[95]Agreement_diag10med!$L$280</f>
        <v>79.9 (77.5-82.3)</v>
      </c>
      <c r="BE34" s="19" t="str">
        <f>[96]Agreement_diag11med!$L$280</f>
        <v>69 (65.1-72.8)</v>
      </c>
      <c r="BF34" s="19" t="str">
        <f>[97]Agreement_diag12med!$L$280</f>
        <v>59.6 (53.2-66)</v>
      </c>
      <c r="BG34" s="19" t="str">
        <f>[98]Agreement_diag13med!$L$280</f>
        <v>66.6 (62-71.2)</v>
      </c>
      <c r="BH34" s="19" t="str">
        <f>[99]Agreement_diag14med!$L$280</f>
        <v>65.8 (60.8-70.7)</v>
      </c>
      <c r="BI34" s="12" t="s">
        <v>834</v>
      </c>
      <c r="BJ34" s="12" t="s">
        <v>834</v>
      </c>
      <c r="BK34" s="19" t="str">
        <f>[100]Agreement_diag17med!$L$280</f>
        <v>73.5 (71.2-75.7)</v>
      </c>
      <c r="BL34" s="19" t="str">
        <f>[101]Agreement_diag18med!$L$280</f>
        <v>62 (58.5-65.6)</v>
      </c>
      <c r="BM34" s="19" t="str">
        <f>[102]Agreement_diag20med!$L$280</f>
        <v>80.4 (78.4-82.4)</v>
      </c>
      <c r="BP34" s="16" t="s">
        <v>505</v>
      </c>
      <c r="BQ34" s="12" t="s">
        <v>834</v>
      </c>
      <c r="BR34" s="12" t="str">
        <f>[103]Agreement_diag2othdiag!$L$280</f>
        <v>79.5 (74.4-84.6)</v>
      </c>
      <c r="BS34" s="12" t="s">
        <v>827</v>
      </c>
      <c r="BT34" s="12" t="s">
        <v>834</v>
      </c>
      <c r="BU34" s="12" t="s">
        <v>834</v>
      </c>
      <c r="BV34" s="12" t="s">
        <v>834</v>
      </c>
      <c r="BW34" s="12" t="s">
        <v>827</v>
      </c>
      <c r="BX34" s="12" t="s">
        <v>827</v>
      </c>
      <c r="BY34" s="12" t="str">
        <f>[104]Agreement_diag9othdiag!$L$280</f>
        <v>83.6 (80.3-87)</v>
      </c>
      <c r="BZ34" s="12" t="s">
        <v>834</v>
      </c>
      <c r="CA34" s="12" t="str">
        <f>[105]Agreement_diag11othdiag!$L$280</f>
        <v>78.7 (76.5-80.9)</v>
      </c>
      <c r="CB34" s="12" t="s">
        <v>827</v>
      </c>
      <c r="CC34" s="12" t="s">
        <v>827</v>
      </c>
      <c r="CD34" s="12" t="str">
        <f>[106]Agreement_diag14othdiag!$L$280</f>
        <v>79.7 (72.9-86.6)</v>
      </c>
      <c r="CE34" s="12" t="s">
        <v>827</v>
      </c>
      <c r="CF34" s="12" t="s">
        <v>834</v>
      </c>
      <c r="CG34" s="12" t="str">
        <f>[107]Agreement_diag17othdiag!$L$280</f>
        <v>78.2 (74.5-81.9)</v>
      </c>
      <c r="CH34" s="12" t="s">
        <v>834</v>
      </c>
      <c r="CI34" s="12" t="str">
        <f>[108]Agreement_diag20othdiag!$L$280</f>
        <v>80.7 (77.5-83.9)</v>
      </c>
      <c r="CL34" s="16" t="s">
        <v>506</v>
      </c>
      <c r="CM34" s="19" t="str">
        <f>[109]Agreement_diag1pub!$L$280</f>
        <v>61.4 (53.9-68.9)</v>
      </c>
      <c r="CN34" s="19" t="str">
        <f>[110]Agreement_diag2pub!$L$280</f>
        <v>80.2 (77.8-82.5)</v>
      </c>
      <c r="CO34" s="19" t="str">
        <f>[111]Agreement_diag3pub!$L$280</f>
        <v>73.2 (65.8-80.6)</v>
      </c>
      <c r="CP34" s="19" t="str">
        <f>[112]Agreement_diag4pub!$L$280</f>
        <v>76.5 (71.5-81.4)</v>
      </c>
      <c r="CQ34" s="19" t="str">
        <f>[113]Agreement_diag5pub!$L$280</f>
        <v>72.6 (67.9-77.4)</v>
      </c>
      <c r="CR34" s="19" t="str">
        <f>[114]Agreement_diag6pub!$L$280</f>
        <v>67.6 (62.5-72.7)</v>
      </c>
      <c r="CS34" s="19" t="str">
        <f>[115]Agreement_diag7pub!$L$280</f>
        <v>81.8 (77.9-85.7)</v>
      </c>
      <c r="CT34" s="19" t="str">
        <f>[116]Agreement_diag8pub!$L$280</f>
        <v>68.6 (59.1-78.2)</v>
      </c>
      <c r="CU34" s="19" t="str">
        <f>[117]Agreement_diag9pub!$L$280</f>
        <v>80.7 (79-82.4)</v>
      </c>
      <c r="CV34" s="19" t="str">
        <f>[118]Agreement_diag10pub!$L$280</f>
        <v>79.9 (77.5-82.3)</v>
      </c>
      <c r="CW34" s="19" t="str">
        <f>[119]Agreement_diag11pub!$L$280</f>
        <v>76 (74.1-77.9)</v>
      </c>
      <c r="CX34" s="19" t="str">
        <f>[120]Agreement_diag12pub!$L$280</f>
        <v>62.6 (56.7-68.6)</v>
      </c>
      <c r="CY34" s="19" t="str">
        <f>[121]Agreement_diag13pub!$L$280</f>
        <v>76.3 (73.7-78.9)</v>
      </c>
      <c r="CZ34" s="19" t="str">
        <f>[122]Agreement_diag14pub!$L$280</f>
        <v>73.1 (70-76.2)</v>
      </c>
      <c r="DA34" s="19" t="s">
        <v>834</v>
      </c>
      <c r="DB34" s="12" t="s">
        <v>834</v>
      </c>
      <c r="DC34" s="19" t="str">
        <f>[123]Agreement_diag17pub!$M$280</f>
        <v>74.5 (72.3-76.7)</v>
      </c>
      <c r="DD34" s="19" t="str">
        <f>[124]Agreement_diag18pub!$M$280</f>
        <v>62.2 (59.3-65.2)</v>
      </c>
      <c r="DE34" s="19" t="str">
        <f>[125]Agreement_diag20pub!$M$280</f>
        <v>81 (78.7-83.3)</v>
      </c>
      <c r="DH34" s="16" t="s">
        <v>512</v>
      </c>
      <c r="DI34" s="12" t="s">
        <v>834</v>
      </c>
      <c r="DJ34" s="19" t="str">
        <f>[126]Agreement_diag2priv!$L$280</f>
        <v>75.1 (72.6-77.7)</v>
      </c>
      <c r="DK34" s="19" t="str">
        <f>[142]Agreement_diag3priv!$L$280</f>
        <v>85.7 (76.8-94.6)</v>
      </c>
      <c r="DL34" s="19" t="str">
        <f>[127]Agreement_diag4priv!$L$280</f>
        <v>74.4 (68.7-80)</v>
      </c>
      <c r="DM34" s="12" t="str">
        <f>[140]Agreement_diag5priv!$L$280</f>
        <v>68.3 (58.9-77.7)</v>
      </c>
      <c r="DN34" s="19" t="str">
        <f>[128]Agreement_diag6priv!$L$280</f>
        <v>57.7 (52.1-63.3)</v>
      </c>
      <c r="DO34" s="19" t="str">
        <f>[129]Agreement_diag7priv!$L$280</f>
        <v>71.5 (67.3-75.6)</v>
      </c>
      <c r="DP34" s="12" t="str">
        <f>[141]Agreement_diag8priv!$L$280</f>
        <v>69.6 (57.4-81.7)</v>
      </c>
      <c r="DQ34" s="19" t="str">
        <f>[130]Agreement_diag9priv!$L$280</f>
        <v>81.5 (79.2-83.8)</v>
      </c>
      <c r="DR34" s="19" t="str">
        <f>[131]Agreement_diag10priv!$L$280</f>
        <v>72 (66.7-77.3)</v>
      </c>
      <c r="DS34" s="19" t="str">
        <f>[132]Agreement_diag11pub!$L$280</f>
        <v>71 (68.7-73.2)</v>
      </c>
      <c r="DT34" s="12" t="str">
        <f>[143]Agreement_diag12priv!$L$280</f>
        <v>71 (62.2-79.8)</v>
      </c>
      <c r="DU34" s="19" t="str">
        <f>[133]Agreement_diag13priv!$L$280</f>
        <v>65.6 (63-68.2)</v>
      </c>
      <c r="DV34" s="19" t="str">
        <f>[134]Agreement_diag14priv!$L$280</f>
        <v>69.7 (66.5-73)</v>
      </c>
      <c r="DW34" s="12" t="s">
        <v>834</v>
      </c>
      <c r="DX34" s="12" t="s">
        <v>834</v>
      </c>
      <c r="DY34" s="19" t="str">
        <f>[135]Agreement_diag17priv!$L$280</f>
        <v>75 (71.1-78.9)</v>
      </c>
      <c r="DZ34" s="19" t="str">
        <f>[136]Agreement_diag18priv!$L$280</f>
        <v>66.4 (61.6-71.2)</v>
      </c>
      <c r="EA34" s="19" t="str">
        <f>[137]Agreement_diag20priv!$L$280</f>
        <v>78.3 (76.1-80.5)</v>
      </c>
    </row>
    <row r="35" spans="1:131" s="12" customFormat="1" x14ac:dyDescent="0.25">
      <c r="A35" s="12" t="s">
        <v>65</v>
      </c>
      <c r="B35" s="12" t="s">
        <v>22</v>
      </c>
      <c r="C35" s="12" t="str">
        <f>[57]Agreement_diag1!$M$276</f>
        <v>92.6 (89.8-95.4)</v>
      </c>
      <c r="D35" s="18" t="s">
        <v>716</v>
      </c>
      <c r="E35" s="12" t="str">
        <f>[58]Agreement_diag3!$M$276</f>
        <v>91 (87.6-94.4)</v>
      </c>
      <c r="F35" s="19" t="str">
        <f>[59]Agreement_diag4!$L$276</f>
        <v>93 (91.1-94.9)</v>
      </c>
      <c r="G35" s="19" t="str">
        <f>[60]Agreement_diag5!$L$276</f>
        <v>90.1 (87.3-92.9)</v>
      </c>
      <c r="H35" s="19" t="str">
        <f>[61]Agreement_diag6!$M$276</f>
        <v>94.5 (93.2-95.9)</v>
      </c>
      <c r="I35" s="12" t="str">
        <f>[62]Agreement_diag7!$M$276</f>
        <v>91.9 (90.4-93.4)</v>
      </c>
      <c r="J35" s="12" t="str">
        <f>[63]Agreement_diag8!$L$276</f>
        <v>93.3 (90.2-96.3)</v>
      </c>
      <c r="K35" s="18" t="s">
        <v>717</v>
      </c>
      <c r="L35" s="19" t="str">
        <f>[64]Agreement_diag10!$L$276</f>
        <v>90.7 (89.1-92.2)</v>
      </c>
      <c r="M35" s="18" t="s">
        <v>718</v>
      </c>
      <c r="N35" s="19" t="str">
        <f>[65]Agreement_diag12!$L$276</f>
        <v>90.7 (89.1-92.2)</v>
      </c>
      <c r="O35" s="18" t="s">
        <v>719</v>
      </c>
      <c r="P35" s="19" t="str">
        <f>[66]Agreement_diag14!$L$276</f>
        <v>94.1 (93.2-94.9)</v>
      </c>
      <c r="Q35" s="12" t="s">
        <v>834</v>
      </c>
      <c r="R35" s="12" t="s">
        <v>834</v>
      </c>
      <c r="S35" s="19" t="str">
        <f>[67]Agreement_diag17!$M$276</f>
        <v>91.2 (90.3-92.2)</v>
      </c>
      <c r="T35" s="19" t="str">
        <f>[68]Agreement_diag18!$M$276</f>
        <v>93.5 (92.5-94.4)</v>
      </c>
      <c r="U35" s="19" t="str">
        <f>[69]Agreement_diag20!$L$276</f>
        <v>92.3 (91.4-93.1)</v>
      </c>
      <c r="X35" s="12" t="s">
        <v>524</v>
      </c>
      <c r="Y35" s="12" t="str">
        <f>[70]Agreement_diag1surg!$L$242</f>
        <v>100 (100-100)</v>
      </c>
      <c r="Z35" s="19" t="str">
        <f>[71]Agreement_diag2surg!$M$276</f>
        <v>92.7 (91.7-93.7)</v>
      </c>
      <c r="AA35" s="12" t="str">
        <f>[72]Agreement_diag3surg!$M$278</f>
        <v>100 (100-100)</v>
      </c>
      <c r="AB35" s="12" t="str">
        <f>[73]Agreement_diag4surg!$M$276</f>
        <v>92.3 (89.8-94.8)</v>
      </c>
      <c r="AC35" s="12" t="s">
        <v>834</v>
      </c>
      <c r="AD35" s="12" t="str">
        <f>[74]Agreement_diag6surg!$M$276</f>
        <v>91.2 (87.7-94.7)</v>
      </c>
      <c r="AE35" s="19" t="str">
        <f>[75]Agreement_diag7surg!$M$276</f>
        <v>91.8 (90.3-93.3)</v>
      </c>
      <c r="AF35" s="12" t="str">
        <f>[76]Agreement_diag8surg!$M$276</f>
        <v>91.6 (86.8-96.4)</v>
      </c>
      <c r="AG35" s="19" t="str">
        <f>[77]Agreement_diag9surg!$M$276</f>
        <v>89.9 (88.4-91.4)</v>
      </c>
      <c r="AH35" s="12" t="str">
        <f>[78]Agreement_diag10surg!$M$276</f>
        <v>93.4 (90.9-95.9)</v>
      </c>
      <c r="AI35" s="12" t="str">
        <f>[79]Agreement_diag11surg!$M$276</f>
        <v>93.7 (92.7-94.6)</v>
      </c>
      <c r="AJ35" s="12" t="str">
        <f>[80]Agreement_diag12surg!$M$276</f>
        <v>92.2 (88.2-96.1)</v>
      </c>
      <c r="AK35" s="12" t="str">
        <f>[81]Agreement_diag13surg!$M$276</f>
        <v>93.7 (92.9-94.5)</v>
      </c>
      <c r="AL35" s="19" t="str">
        <f>[82]Agreement_diag14surg!$M$276</f>
        <v>94.3 (93.4-95.3)</v>
      </c>
      <c r="AM35" s="12" t="str">
        <f>[83]Agreement_diag15surg!$M$276</f>
        <v>100 (100-100)</v>
      </c>
      <c r="AN35" s="12" t="str">
        <f>[84]Agreement_diag16surg!$M$276</f>
        <v>95.1 (88.5-101.7)</v>
      </c>
      <c r="AO35" s="19" t="str">
        <f>[85]Agreement_diag17surg!$M$276</f>
        <v>87.4 (82-92.8)</v>
      </c>
      <c r="AP35" s="12" t="str">
        <f>[86]Agreement_diag18surg!$M$276</f>
        <v>92.6 (91.1-94)</v>
      </c>
      <c r="AQ35" s="12" t="str">
        <f>[87]Agreement_diag20surg!$M$276</f>
        <v>92.8 (90.6-94.9)</v>
      </c>
      <c r="AT35" s="15" t="s">
        <v>531</v>
      </c>
      <c r="AU35" s="12" t="str">
        <f>[88]Agreement_diag1med!$M$276</f>
        <v>92.7 (89.8-95.5)</v>
      </c>
      <c r="AV35" s="12" t="str">
        <f>[89]Agreement_diag2med!$M$276</f>
        <v>91 (87.7-94.4)</v>
      </c>
      <c r="AW35" s="12" t="str">
        <f>[90]Agreement_diag3med!$M$276</f>
        <v>90.6 (87.1-94.1)</v>
      </c>
      <c r="AX35" s="19" t="str">
        <f>[91]Agreement_diag4med!$L$276</f>
        <v>94.3 (91.3-97.3)</v>
      </c>
      <c r="AY35" s="19" t="str">
        <f>[92]Agreement_diag5med!$L$276</f>
        <v>90 (87.2-92.8)</v>
      </c>
      <c r="AZ35" s="19" t="str">
        <f>[93]Agreement_diag6med!$M$276</f>
        <v>95.4 (94.1-96.8)</v>
      </c>
      <c r="BA35" s="12" t="s">
        <v>834</v>
      </c>
      <c r="BB35" s="12" t="str">
        <f>[139]Agreement_diag8med!$M$276</f>
        <v>95 (91.2-98.9)</v>
      </c>
      <c r="BC35" s="19" t="str">
        <f>[94]Agreement_diag9med!$M$276</f>
        <v>89.8 (88.5-91.2)</v>
      </c>
      <c r="BD35" s="19" t="str">
        <f>[95]Agreement_diag10med!$L$276</f>
        <v>89.6 (87.6-91.5)</v>
      </c>
      <c r="BE35" s="19" t="str">
        <f>[96]Agreement_diag11med!$L$276</f>
        <v>93.3 (91.5-95)</v>
      </c>
      <c r="BF35" s="19" t="str">
        <f>[97]Agreement_diag12med!$L$276</f>
        <v>94.1 (91.7-96.4)</v>
      </c>
      <c r="BG35" s="19" t="str">
        <f>[98]Agreement_diag13med!$L$276</f>
        <v>93.4 (91.6-95.3)</v>
      </c>
      <c r="BH35" s="19" t="str">
        <f>[99]Agreement_diag14med!$L$276</f>
        <v>93.9 (92-95.8)</v>
      </c>
      <c r="BI35" s="12" t="s">
        <v>834</v>
      </c>
      <c r="BJ35" s="12" t="s">
        <v>834</v>
      </c>
      <c r="BK35" s="19" t="str">
        <f>[100]Agreement_diag17med!$L$276</f>
        <v>90.9 (89.7-92)</v>
      </c>
      <c r="BL35" s="19" t="str">
        <f>[101]Agreement_diag18med!$L$276</f>
        <v>94.3 (93-95.5)</v>
      </c>
      <c r="BM35" s="19" t="str">
        <f>[102]Agreement_diag20med!$L$276</f>
        <v>92.4 (91.4-93.5)</v>
      </c>
      <c r="BP35" s="12" t="s">
        <v>538</v>
      </c>
      <c r="BQ35" s="12" t="s">
        <v>834</v>
      </c>
      <c r="BR35" s="12" t="str">
        <f>[103]Agreement_diag2othdiag!$L$276</f>
        <v>90.2 (86.9-93.6)</v>
      </c>
      <c r="BS35" s="12" t="s">
        <v>827</v>
      </c>
      <c r="BT35" s="12" t="s">
        <v>834</v>
      </c>
      <c r="BU35" s="12" t="s">
        <v>834</v>
      </c>
      <c r="BV35" s="12" t="s">
        <v>834</v>
      </c>
      <c r="BW35" s="12" t="s">
        <v>827</v>
      </c>
      <c r="BX35" s="12" t="s">
        <v>827</v>
      </c>
      <c r="BY35" s="12" t="str">
        <f>[104]Agreement_diag9othdiag!$L$276</f>
        <v>91.1 (88.7-93.5)</v>
      </c>
      <c r="BZ35" s="12" t="s">
        <v>834</v>
      </c>
      <c r="CA35" s="12" t="str">
        <f>[105]Agreement_diag11othdiag!$L$276</f>
        <v>92.9 (91.7-94.1)</v>
      </c>
      <c r="CB35" s="12" t="s">
        <v>827</v>
      </c>
      <c r="CC35" s="12" t="s">
        <v>827</v>
      </c>
      <c r="CD35" s="12" t="str">
        <f>[106]Agreement_diag14othdiag!$L$276</f>
        <v>91.4 (87.3-95.6)</v>
      </c>
      <c r="CE35" s="12" t="s">
        <v>827</v>
      </c>
      <c r="CF35" s="12" t="s">
        <v>834</v>
      </c>
      <c r="CG35" s="12" t="str">
        <f>[107]Agreement_diag17othdiag!$L$276</f>
        <v>93.2 (91.4-95)</v>
      </c>
      <c r="CH35" s="12" t="s">
        <v>834</v>
      </c>
      <c r="CI35" s="12" t="str">
        <f>[108]Agreement_diag20othdiag!$L$276</f>
        <v>91.4 (89.4-93.4)</v>
      </c>
      <c r="CL35" s="16" t="s">
        <v>539</v>
      </c>
      <c r="CM35" s="12" t="str">
        <f>[109]Agreement_diag1pub!$L$276</f>
        <v>93.2 (90.3-96.1)</v>
      </c>
      <c r="CN35" s="19" t="str">
        <f>[110]Agreement_diag2pub!$L$276</f>
        <v>90.5 (88.9-92)</v>
      </c>
      <c r="CO35" s="12" t="str">
        <f>[111]Agreement_diag3pub!$L$276</f>
        <v>93.1 (89.7-96.6)</v>
      </c>
      <c r="CP35" s="19" t="str">
        <f>[112]Agreement_diag4pub!$L$276</f>
        <v>94.1 (91.5-96.6)</v>
      </c>
      <c r="CQ35" s="12" t="str">
        <f>[113]Agreement_diag5pub!$L$276</f>
        <v>89.5 (86.1-92.9)</v>
      </c>
      <c r="CR35" s="19" t="str">
        <f>[114]Agreement_diag6pub!$L$276</f>
        <v>93.4 (91.3-95.5)</v>
      </c>
      <c r="CS35" s="12" t="str">
        <f>[115]Agreement_diag7pub!$L$276</f>
        <v>90.3 (87.7-92.9)</v>
      </c>
      <c r="CT35" s="12" t="str">
        <f>[116]Agreement_diag8pub!$L$276</f>
        <v>92.9 (88.6-97.1)</v>
      </c>
      <c r="CU35" s="19" t="str">
        <f>[117]Agreement_diag9pub!$L$276</f>
        <v>89.9 (88.8-91.1)</v>
      </c>
      <c r="CV35" s="19" t="str">
        <f>[118]Agreement_diag10pub!$L$276</f>
        <v>89.9 (88-91.9)</v>
      </c>
      <c r="CW35" s="19" t="str">
        <f>[119]Agreement_diag11pub!$L$276</f>
        <v>92.7 (91.7-93.7)</v>
      </c>
      <c r="CX35" s="19" t="str">
        <f>[120]Agreement_diag12pub!$L$276</f>
        <v>94.4 (92.2-96.6)</v>
      </c>
      <c r="CY35" s="19" t="str">
        <f>[121]Agreement_diag13pub!$L$276</f>
        <v>92.8 (91.5-94.1)</v>
      </c>
      <c r="CZ35" s="19" t="str">
        <f>[122]Agreement_diag14pub!$L$276</f>
        <v>93 (91.7-94.4)</v>
      </c>
      <c r="DA35" s="12" t="s">
        <v>834</v>
      </c>
      <c r="DB35" s="12" t="s">
        <v>834</v>
      </c>
      <c r="DC35" s="19" t="str">
        <f>[123]Agreement_diag17pub!$M$276</f>
        <v>90.7 (89.5-91.9)</v>
      </c>
      <c r="DD35" s="19" t="str">
        <f>[124]Agreement_diag18pub!$M$276</f>
        <v>93.2 (92.1-94.3)</v>
      </c>
      <c r="DE35" s="12" t="str">
        <f>[125]Agreement_diag20pub!$M$276</f>
        <v>91.6 (90.2-93)</v>
      </c>
      <c r="DH35" s="16" t="s">
        <v>545</v>
      </c>
      <c r="DI35" s="12" t="s">
        <v>834</v>
      </c>
      <c r="DJ35" s="19" t="str">
        <f>[126]Agreement_diag2priv!$L$276</f>
        <v>93.7 (92.5-94.8)</v>
      </c>
      <c r="DK35" s="19" t="str">
        <f>[142]Agreement_diag3priv!$L$276</f>
        <v>85.1 (77-93.2)</v>
      </c>
      <c r="DL35" s="12" t="str">
        <f>[127]Agreement_diag4priv!$L$276</f>
        <v>92 (89.1-94.8)</v>
      </c>
      <c r="DM35" s="12" t="str">
        <f>[140]Agreement_diag5priv!$L$276</f>
        <v>91.9 (87-96.7)</v>
      </c>
      <c r="DN35" s="19" t="str">
        <f>[128]Agreement_diag6priv!$L$276</f>
        <v>95.5 (93.9-97.1)</v>
      </c>
      <c r="DO35" s="12" t="str">
        <f>[129]Agreement_diag7priv!$L$276</f>
        <v>92.9 (91.1-94.6)</v>
      </c>
      <c r="DP35" s="19" t="str">
        <f>[141]Agreement_diag8priv!$L$276</f>
        <v>93.8 (89.3-98.2)</v>
      </c>
      <c r="DQ35" s="19" t="str">
        <f>[130]Agreement_diag9priv!$L$276</f>
        <v>90.2 (88.7-91.7)</v>
      </c>
      <c r="DR35" s="12" t="str">
        <f>[131]Agreement_diag10priv!$L$276</f>
        <v>92.4 (89.8-94.9)</v>
      </c>
      <c r="DS35" s="19" t="str">
        <f>[132]Agreement_diag11pub!$L$276</f>
        <v>93.9 (93-94.8)</v>
      </c>
      <c r="DT35" s="12" t="str">
        <f>[143]Agreement_diag12priv!$L$276</f>
        <v>91 (86.5-95.5)</v>
      </c>
      <c r="DU35" s="19" t="str">
        <f>[133]Agreement_diag13priv!$L$276</f>
        <v>94.2 (93.3-95.1)</v>
      </c>
      <c r="DV35" s="19" t="str">
        <f>[134]Agreement_diag14priv!$L$276</f>
        <v>94.9 (93.8-95.9)</v>
      </c>
      <c r="DW35" s="12" t="s">
        <v>834</v>
      </c>
      <c r="DX35" s="12" t="s">
        <v>834</v>
      </c>
      <c r="DY35" s="12" t="str">
        <f>[135]Agreement_diag17priv!$L$276</f>
        <v>92.8 (91-94.6)</v>
      </c>
      <c r="DZ35" s="19" t="str">
        <f>[136]Agreement_diag18priv!$L$276</f>
        <v>94.3 (92.6-96.1)</v>
      </c>
      <c r="EA35" s="12" t="str">
        <f>[137]Agreement_diag20priv!$L$276</f>
        <v>92.8 (91.7-93.9)</v>
      </c>
    </row>
    <row r="36" spans="1:131" s="12" customFormat="1" x14ac:dyDescent="0.25">
      <c r="CB36" s="33"/>
    </row>
    <row r="37" spans="1:131" s="12" customFormat="1" x14ac:dyDescent="0.25">
      <c r="F37" s="33"/>
      <c r="G37" s="33"/>
      <c r="H37" s="33"/>
    </row>
    <row r="38" spans="1:131" x14ac:dyDescent="0.25">
      <c r="I38"/>
      <c r="J38"/>
      <c r="L38"/>
      <c r="N38"/>
      <c r="X38" s="1"/>
      <c r="CL38" s="1"/>
    </row>
    <row r="39" spans="1:131" x14ac:dyDescent="0.25">
      <c r="N39"/>
    </row>
    <row r="40" spans="1:131" x14ac:dyDescent="0.25">
      <c r="C40" s="1" t="s">
        <v>828</v>
      </c>
    </row>
    <row r="41" spans="1:131" x14ac:dyDescent="0.25">
      <c r="C41" s="9" t="s">
        <v>831</v>
      </c>
      <c r="D41" s="9"/>
      <c r="E41" s="9"/>
      <c r="F41" s="9"/>
    </row>
    <row r="42" spans="1:131" x14ac:dyDescent="0.25">
      <c r="C42" s="21" t="s">
        <v>835</v>
      </c>
    </row>
    <row r="43" spans="1:131" x14ac:dyDescent="0.25">
      <c r="C43" s="10" t="s">
        <v>1041</v>
      </c>
      <c r="D43" s="10"/>
      <c r="E43" s="10"/>
      <c r="F43" s="10"/>
    </row>
    <row r="44" spans="1:131" x14ac:dyDescent="0.25">
      <c r="C44" t="s">
        <v>1167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6"/>
  <sheetViews>
    <sheetView workbookViewId="0">
      <selection activeCell="A3" sqref="A3"/>
    </sheetView>
  </sheetViews>
  <sheetFormatPr defaultRowHeight="15" x14ac:dyDescent="0.25"/>
  <cols>
    <col min="1" max="1" width="31.85546875" customWidth="1"/>
    <col min="2" max="2" width="17.5703125" customWidth="1"/>
    <col min="3" max="3" width="24.7109375" customWidth="1"/>
    <col min="4" max="4" width="21.7109375" customWidth="1"/>
    <col min="5" max="5" width="24.85546875" customWidth="1"/>
    <col min="6" max="6" width="24.5703125" customWidth="1"/>
    <col min="9" max="9" width="15.5703125" style="6" customWidth="1"/>
    <col min="10" max="10" width="24.7109375" customWidth="1"/>
    <col min="11" max="11" width="22" customWidth="1"/>
    <col min="12" max="12" width="21.42578125" customWidth="1"/>
    <col min="13" max="13" width="23.140625" customWidth="1"/>
    <col min="14" max="14" width="6" customWidth="1"/>
    <col min="15" max="15" width="6.28515625" customWidth="1"/>
    <col min="16" max="16" width="15.7109375" style="6" customWidth="1"/>
    <col min="17" max="17" width="25.7109375" customWidth="1"/>
    <col min="18" max="18" width="22.140625" customWidth="1"/>
    <col min="19" max="19" width="23.85546875" customWidth="1"/>
    <col min="20" max="20" width="23.28515625" customWidth="1"/>
    <col min="23" max="23" width="15" customWidth="1"/>
    <col min="24" max="25" width="22" customWidth="1"/>
    <col min="26" max="26" width="20.140625" customWidth="1"/>
    <col min="27" max="27" width="22.5703125" customWidth="1"/>
    <col min="30" max="30" width="15.7109375" customWidth="1"/>
    <col min="31" max="31" width="22.7109375" customWidth="1"/>
    <col min="32" max="32" width="20.85546875" customWidth="1"/>
    <col min="33" max="33" width="22.140625" customWidth="1"/>
    <col min="34" max="34" width="23" customWidth="1"/>
    <col min="37" max="37" width="15.28515625" customWidth="1"/>
    <col min="38" max="38" width="27.85546875" customWidth="1"/>
    <col min="39" max="39" width="22.5703125" customWidth="1"/>
    <col min="40" max="40" width="22.7109375" customWidth="1"/>
    <col min="41" max="41" width="27.5703125" customWidth="1"/>
  </cols>
  <sheetData>
    <row r="1" spans="1:41" x14ac:dyDescent="0.25">
      <c r="B1" s="26"/>
      <c r="C1" s="2" t="s">
        <v>928</v>
      </c>
      <c r="D1" s="2"/>
      <c r="E1" s="29"/>
      <c r="F1" s="2"/>
      <c r="I1" s="7"/>
      <c r="J1" s="2"/>
      <c r="K1" s="2" t="s">
        <v>24</v>
      </c>
      <c r="L1" s="2"/>
      <c r="M1" s="26"/>
      <c r="P1" s="7"/>
      <c r="Q1" s="2"/>
      <c r="R1" s="2" t="s">
        <v>25</v>
      </c>
      <c r="S1" s="26"/>
      <c r="T1" s="2"/>
      <c r="W1" s="2"/>
      <c r="X1" s="2"/>
      <c r="Y1" s="2" t="s">
        <v>844</v>
      </c>
      <c r="Z1" s="2"/>
      <c r="AA1" s="2"/>
      <c r="AD1" s="2"/>
      <c r="AE1" s="2"/>
      <c r="AF1" s="2"/>
      <c r="AG1" s="2" t="s">
        <v>27</v>
      </c>
      <c r="AH1" s="2"/>
      <c r="AK1" s="2"/>
      <c r="AL1" s="2"/>
      <c r="AM1" s="2"/>
      <c r="AN1" s="2" t="s">
        <v>28</v>
      </c>
      <c r="AO1" s="2"/>
    </row>
    <row r="3" spans="1:41" s="1" customFormat="1" x14ac:dyDescent="0.25">
      <c r="A3" s="4"/>
      <c r="B3" s="4" t="s">
        <v>29</v>
      </c>
      <c r="C3" s="4" t="s">
        <v>929</v>
      </c>
      <c r="D3" s="4" t="s">
        <v>930</v>
      </c>
      <c r="E3" s="4" t="s">
        <v>931</v>
      </c>
      <c r="F3" s="4" t="s">
        <v>932</v>
      </c>
      <c r="G3" s="4"/>
      <c r="H3" s="4"/>
      <c r="I3" s="4" t="s">
        <v>29</v>
      </c>
      <c r="J3" s="4" t="s">
        <v>938</v>
      </c>
      <c r="K3" s="4" t="s">
        <v>939</v>
      </c>
      <c r="L3" s="4" t="s">
        <v>944</v>
      </c>
      <c r="M3" s="4" t="s">
        <v>942</v>
      </c>
      <c r="N3" s="4"/>
      <c r="O3" s="4"/>
      <c r="P3" s="4" t="s">
        <v>29</v>
      </c>
      <c r="Q3" s="4" t="s">
        <v>945</v>
      </c>
      <c r="R3" s="4" t="s">
        <v>947</v>
      </c>
      <c r="S3" s="4" t="s">
        <v>949</v>
      </c>
      <c r="T3" s="4" t="s">
        <v>951</v>
      </c>
      <c r="U3" s="4"/>
      <c r="V3" s="4"/>
      <c r="W3" s="4" t="s">
        <v>29</v>
      </c>
      <c r="X3" s="4" t="s">
        <v>953</v>
      </c>
      <c r="Y3" s="4" t="s">
        <v>955</v>
      </c>
      <c r="Z3" s="4" t="s">
        <v>957</v>
      </c>
      <c r="AA3" s="4" t="s">
        <v>958</v>
      </c>
      <c r="AB3" s="4"/>
      <c r="AC3" s="4"/>
      <c r="AD3" s="4" t="s">
        <v>29</v>
      </c>
      <c r="AE3" s="4" t="s">
        <v>959</v>
      </c>
      <c r="AF3" s="4" t="s">
        <v>961</v>
      </c>
      <c r="AG3" s="4" t="s">
        <v>963</v>
      </c>
      <c r="AH3" s="4" t="s">
        <v>964</v>
      </c>
      <c r="AI3" s="4"/>
      <c r="AJ3" s="4"/>
      <c r="AK3" s="4" t="s">
        <v>29</v>
      </c>
      <c r="AL3" s="4" t="s">
        <v>965</v>
      </c>
      <c r="AM3" s="4" t="s">
        <v>967</v>
      </c>
      <c r="AN3" s="4" t="s">
        <v>969</v>
      </c>
      <c r="AO3" s="4" t="s">
        <v>971</v>
      </c>
    </row>
    <row r="4" spans="1:41" s="1" customFormat="1" ht="30" x14ac:dyDescent="0.25">
      <c r="A4" s="3" t="s">
        <v>0</v>
      </c>
      <c r="B4" s="4"/>
      <c r="C4" s="4"/>
      <c r="D4" s="4"/>
      <c r="E4" s="4"/>
      <c r="F4" s="4"/>
      <c r="G4" s="4"/>
      <c r="H4" s="4"/>
      <c r="I4" s="8"/>
      <c r="J4" s="4"/>
      <c r="K4" s="4"/>
      <c r="L4" s="4"/>
      <c r="M4" s="4"/>
      <c r="N4" s="4"/>
      <c r="O4" s="4"/>
      <c r="P4" s="8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</row>
    <row r="5" spans="1:41" x14ac:dyDescent="0.25">
      <c r="A5" s="27" t="s">
        <v>30</v>
      </c>
      <c r="B5" s="12" t="s">
        <v>2</v>
      </c>
      <c r="C5" s="12" t="str">
        <f>[144]Agreement_charlsongp1!$M$14</f>
        <v>58.6 (56.8-60.3)</v>
      </c>
      <c r="D5" s="12" t="str">
        <f>[145]Agreement_charlsongp2!$M$14</f>
        <v>57.6 (51.8-63.4)</v>
      </c>
      <c r="E5" s="12" t="str">
        <f>[146]Agreement_charlson_gp3!$M$14</f>
        <v>57.5 (45.6-69.5)</v>
      </c>
      <c r="F5" s="12" t="str">
        <f>[147]Agreement_charlson_gp4!$M$14</f>
        <v>59.4 (47.7-71.1)</v>
      </c>
      <c r="G5" s="12"/>
      <c r="H5" s="12"/>
      <c r="I5" s="22" t="s">
        <v>37</v>
      </c>
      <c r="J5" s="12" t="str">
        <f>[148]Agreement_charlsongp1surg!$M$14</f>
        <v>67.5 (65.1-69.9)</v>
      </c>
      <c r="K5" s="12" t="str">
        <f>[149]Agreement_charlsongp1surg!$M$14</f>
        <v>61.3 (51.1-71.5)</v>
      </c>
      <c r="L5" s="12" t="str">
        <f>[150]Agreement_charlsongp3surg!$M$14</f>
        <v>62.5 (41.3-83.7)</v>
      </c>
      <c r="M5" s="12" t="str">
        <f>[151]Agreement_charlsongp4surg!$M$14</f>
        <v>76 (61.9-90.1)</v>
      </c>
      <c r="N5" s="12"/>
      <c r="O5" s="12"/>
      <c r="P5" s="22" t="s">
        <v>44</v>
      </c>
      <c r="Q5" s="12" t="str">
        <f>[152]Agreement_charlsongp1med!$M$14</f>
        <v>51.4 (48.5-54.2)</v>
      </c>
      <c r="R5" s="12" t="str">
        <f>[153]Agreement_charlsongp2med!$M$14</f>
        <v>54.9 (47.1-62.7)</v>
      </c>
      <c r="S5" s="12" t="str">
        <f>[154]Agreement_charlsongp3surg!$M$14</f>
        <v>55.1 (39.9-70.3)</v>
      </c>
      <c r="T5" s="12" t="str">
        <f>[155]Agreement_charlsongp4med!$M$14</f>
        <v>48.8 (30.9-66.7)</v>
      </c>
      <c r="U5" s="12"/>
      <c r="V5" s="12"/>
      <c r="W5" s="16" t="s">
        <v>51</v>
      </c>
      <c r="X5" s="12" t="str">
        <f>[156]Agreement_charlsongp1othdiag!$M$14</f>
        <v>55.1 (49.8-60.5)</v>
      </c>
      <c r="Y5" s="12" t="str">
        <f>[157]Agreement_charlsongp2othdiag!$M$14</f>
        <v>62.9 (46.6-79.1)</v>
      </c>
      <c r="Z5" s="12" t="s">
        <v>834</v>
      </c>
      <c r="AA5" s="12" t="s">
        <v>834</v>
      </c>
      <c r="AB5" s="12"/>
      <c r="AC5" s="12"/>
      <c r="AD5" s="12" t="s">
        <v>52</v>
      </c>
      <c r="AE5" s="12" t="str">
        <f>[158]Agreement_charlsongp1pub!$M$14</f>
        <v>58.9 (56.8-61)</v>
      </c>
      <c r="AF5" s="12" t="str">
        <f>[159]Agreement_charlsongp2pub!$M$14</f>
        <v>57.1 (50.7-63.6)</v>
      </c>
      <c r="AG5" s="12" t="str">
        <f>[160]Agreement_charlsongp2pub!$L$14</f>
        <v>57.6 (44.8-70.5)</v>
      </c>
      <c r="AH5" s="12" t="str">
        <f>[161]Agreement_charlsongp4pub!$M$14</f>
        <v>59.3 (46.6-72.1)</v>
      </c>
      <c r="AI5" s="12"/>
      <c r="AJ5" s="12"/>
      <c r="AK5" s="12" t="s">
        <v>58</v>
      </c>
      <c r="AL5" s="12" t="str">
        <f>[162]Agreement_charlsongp1priv!$M$14</f>
        <v>57.9 (54.6-61.2)</v>
      </c>
      <c r="AM5" s="12" t="str">
        <f>[163]Agreement_charlsongp2priv!$L$14</f>
        <v>59.7 (46.2-73.1)</v>
      </c>
      <c r="AN5" s="12" t="s">
        <v>834</v>
      </c>
      <c r="AO5" s="12" t="s">
        <v>834</v>
      </c>
    </row>
    <row r="6" spans="1:41" x14ac:dyDescent="0.25">
      <c r="A6" s="27" t="s">
        <v>65</v>
      </c>
      <c r="B6" s="12" t="s">
        <v>1</v>
      </c>
      <c r="C6" s="19" t="str">
        <f>[144]Agreement_charlsongp1!$M$10</f>
        <v>98.5 (98.3-98.6)</v>
      </c>
      <c r="D6" s="19" t="str">
        <f>[145]Agreement_charlsongp2!$M$10</f>
        <v>97.5 (97-98)</v>
      </c>
      <c r="E6" s="12" t="str">
        <f>[146]Agreement_charlson_gp3!$M$10</f>
        <v>98.6 (98-99.1)</v>
      </c>
      <c r="F6" s="12" t="str">
        <f>[147]Agreement_charlson_gp4!$M$10</f>
        <v>97.8 (97-98.6)</v>
      </c>
      <c r="G6" s="12"/>
      <c r="H6" s="12"/>
      <c r="I6" s="15" t="s">
        <v>72</v>
      </c>
      <c r="J6" s="19" t="str">
        <f>[148]Agreement_charlsongp1surg!$M$10</f>
        <v>98.5 (98.3-98.6)</v>
      </c>
      <c r="K6" s="12" t="str">
        <f>[149]Agreement_charlsongp1surg!$M$10</f>
        <v>97.5 (96.6-98.4)</v>
      </c>
      <c r="L6" s="12" t="str">
        <f>[150]Agreement_charlsongp3surg!$M$10</f>
        <v>97.5 (96-99)</v>
      </c>
      <c r="M6" s="19" t="str">
        <f>[151]Agreement_charlsongp4surg!$M$10</f>
        <v>96.3 (94.5-98.1)</v>
      </c>
      <c r="N6" s="12"/>
      <c r="O6" s="12"/>
      <c r="P6" s="15" t="s">
        <v>78</v>
      </c>
      <c r="Q6" s="12" t="str">
        <f>[152]Agreement_charlsongp1med!$M$10</f>
        <v>98.4 (98.2-98.6)</v>
      </c>
      <c r="R6" s="19" t="str">
        <f>[153]Agreement_charlsongp2med!$M$10</f>
        <v>97.5 (96.8-98.2)</v>
      </c>
      <c r="S6" s="19" t="str">
        <f>[154]Agreement_charlsongp3surg!$M$10</f>
        <v>98.9 (98.3-99.4)</v>
      </c>
      <c r="T6" s="12" t="str">
        <f>[155]Agreement_charlsongp4med!$M$10</f>
        <v>98.7 (97.9-99.5)</v>
      </c>
      <c r="U6" s="12"/>
      <c r="V6" s="12"/>
      <c r="W6" s="12" t="s">
        <v>74</v>
      </c>
      <c r="X6" s="12" t="str">
        <f>[156]Agreement_charlsongp1othdiag!$M$10</f>
        <v>98.6 (98.4-98.9)</v>
      </c>
      <c r="Y6" s="12" t="str">
        <f>[157]Agreement_charlsongp2othdiag!$M$10</f>
        <v>97.1 (95.4-98.7)</v>
      </c>
      <c r="Z6" s="12" t="s">
        <v>834</v>
      </c>
      <c r="AA6" s="12" t="s">
        <v>834</v>
      </c>
      <c r="AB6" s="12"/>
      <c r="AC6" s="12"/>
      <c r="AD6" s="16" t="s">
        <v>84</v>
      </c>
      <c r="AE6" s="19" t="str">
        <f>[158]Agreement_charlsongp1pub!$M$10</f>
        <v>97.9 (97.7-98.1)</v>
      </c>
      <c r="AF6" s="19" t="str">
        <f>[159]Agreement_charlsongp2pub!$M$10</f>
        <v>96.8 (96.1-97.5)</v>
      </c>
      <c r="AG6" s="12" t="str">
        <f>[160]Agreement_charlsongp2pub!$L$10</f>
        <v>98.1 (97.4-98.9)</v>
      </c>
      <c r="AH6" s="12" t="str">
        <f>[161]Agreement_charlsongp4pub!$M$10</f>
        <v>97.6 (96.6-98.6)</v>
      </c>
      <c r="AI6" s="12"/>
      <c r="AJ6" s="12"/>
      <c r="AK6" s="16" t="s">
        <v>90</v>
      </c>
      <c r="AL6" s="19" t="str">
        <f>[162]Agreement_charlsongp1priv!$M$10</f>
        <v>99.1 (98.9-99.2)</v>
      </c>
      <c r="AM6" s="12" t="str">
        <f>[163]Agreement_charlsongp2priv!$L$10</f>
        <v>98.9 (98.3-99.4)</v>
      </c>
      <c r="AN6" s="19" t="s">
        <v>834</v>
      </c>
      <c r="AO6" s="12" t="s">
        <v>834</v>
      </c>
    </row>
    <row r="7" spans="1:41" x14ac:dyDescent="0.25">
      <c r="B7" s="12"/>
      <c r="C7" s="12"/>
      <c r="D7" s="12"/>
      <c r="E7" s="12"/>
      <c r="F7" s="12"/>
      <c r="G7" s="12"/>
      <c r="H7" s="12"/>
      <c r="I7" s="15"/>
      <c r="J7" s="12"/>
      <c r="K7" s="12"/>
      <c r="L7" s="12"/>
      <c r="M7" s="12"/>
      <c r="N7" s="12"/>
      <c r="O7" s="12"/>
      <c r="P7" s="15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</row>
    <row r="8" spans="1:41" x14ac:dyDescent="0.25">
      <c r="A8" s="3" t="s">
        <v>5</v>
      </c>
      <c r="B8" s="12"/>
      <c r="C8" s="12"/>
      <c r="D8" s="12"/>
      <c r="E8" s="12"/>
      <c r="F8" s="12"/>
      <c r="G8" s="12"/>
      <c r="H8" s="12"/>
      <c r="I8" s="15"/>
      <c r="J8" s="12"/>
      <c r="K8" s="12"/>
      <c r="L8" s="12"/>
      <c r="M8" s="12"/>
      <c r="N8" s="12"/>
      <c r="O8" s="12"/>
      <c r="P8" s="15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</row>
    <row r="9" spans="1:41" x14ac:dyDescent="0.25">
      <c r="A9" s="27" t="s">
        <v>30</v>
      </c>
      <c r="B9" s="12" t="s">
        <v>6</v>
      </c>
      <c r="C9" s="12" t="str">
        <f>[144]Agreement_charlsongp1!$M$88</f>
        <v>59.9 (58.2-61.6)</v>
      </c>
      <c r="D9" s="12" t="str">
        <f>[145]Agreement_charlsongp2!$M$88</f>
        <v>59.2 (53.5-64.8)</v>
      </c>
      <c r="E9" s="12" t="str">
        <f>[146]Agreement_charlson_gp3!$M$88</f>
        <v>61.6 (50.6-72.7)</v>
      </c>
      <c r="F9" s="12" t="str">
        <f>[147]Agreement_charlson_gp4!$M$88</f>
        <v>65.2 (54.3-76.1)</v>
      </c>
      <c r="G9" s="12"/>
      <c r="H9" s="12"/>
      <c r="I9" s="22" t="s">
        <v>103</v>
      </c>
      <c r="J9" s="12" t="str">
        <f>[148]Agreement_charlsongp1surg!$M$52</f>
        <v>68 (65.6-70.4)</v>
      </c>
      <c r="K9" s="12" t="str">
        <f>[149]Agreement_charlsongp1surg!$M$52</f>
        <v>61.3 (51.3-71.2)</v>
      </c>
      <c r="L9" s="12" t="s">
        <v>834</v>
      </c>
      <c r="M9" s="12" t="str">
        <f>[151]Agreement_charlsongp4surg!$M$52</f>
        <v>76 (62-90)</v>
      </c>
      <c r="N9" s="12"/>
      <c r="O9" s="12"/>
      <c r="P9" s="22" t="s">
        <v>109</v>
      </c>
      <c r="Q9" s="12" t="str">
        <f>[152]Agreement_charlsongp1med!$M$52</f>
        <v>53.7 (51-56.4)</v>
      </c>
      <c r="R9" s="12" t="str">
        <f>[153]Agreement_charlsongp2med!$L$52</f>
        <v>57.5 (49.9-65.1)</v>
      </c>
      <c r="S9" s="12" t="str">
        <f>[154]Agreement_charlsongp3surg!$M$52</f>
        <v>57.1 (42.8-71.4)</v>
      </c>
      <c r="T9" s="12" t="str">
        <f>[155]Agreement_charlsongp4med!$L$52</f>
        <v>58.5 (42-75.1)</v>
      </c>
      <c r="U9" s="12"/>
      <c r="V9" s="12"/>
      <c r="W9" s="16" t="s">
        <v>116</v>
      </c>
      <c r="X9" s="12" t="str">
        <f>[156]Agreement_charlsongp1othdiag!$M$52</f>
        <v>55.4 (50.1-60.7)</v>
      </c>
      <c r="Y9" s="12" t="str">
        <f>[157]Agreement_charlsongp2othdiag!$M$52</f>
        <v>62.9 (46.9-78.9)</v>
      </c>
      <c r="Z9" s="12" t="s">
        <v>834</v>
      </c>
      <c r="AA9" s="12" t="s">
        <v>834</v>
      </c>
      <c r="AB9" s="12"/>
      <c r="AC9" s="12"/>
      <c r="AD9" s="12" t="s">
        <v>117</v>
      </c>
      <c r="AE9" s="12" t="str">
        <f>[158]Agreement_charlsongp1pub!$M$52</f>
        <v>60.1 (58.1-62.1)</v>
      </c>
      <c r="AF9" s="12" t="str">
        <f>[159]Agreement_charlsongp2pub!$M$52</f>
        <v>59.1 (52.8-65.3)</v>
      </c>
      <c r="AG9" s="12" t="str">
        <f>[160]Agreement_charlsongp2pub!$M$52</f>
        <v>62.7 (50.9-74.6)</v>
      </c>
      <c r="AH9" s="12" t="str">
        <f>[161]Agreement_charlsongp4pub!$M$52</f>
        <v>64.4 (52.4-76.4)</v>
      </c>
      <c r="AI9" s="12"/>
      <c r="AJ9" s="12"/>
      <c r="AK9" s="12" t="s">
        <v>123</v>
      </c>
      <c r="AL9" s="12" t="str">
        <f>[162]Agreement_charlsongp1priv!$L$52</f>
        <v>59.5 (56.3-62.7)</v>
      </c>
      <c r="AM9" s="12" t="str">
        <f>[163]Agreement_charlsongp2priv!$M$52</f>
        <v>59.7 (46.5-72.9)</v>
      </c>
      <c r="AN9" s="12" t="s">
        <v>834</v>
      </c>
      <c r="AO9" s="12" t="s">
        <v>834</v>
      </c>
    </row>
    <row r="10" spans="1:41" x14ac:dyDescent="0.25">
      <c r="A10" s="27" t="s">
        <v>65</v>
      </c>
      <c r="B10" s="12" t="s">
        <v>3</v>
      </c>
      <c r="C10" s="19" t="str">
        <f>[144]Agreement_charlsongp1!$M$84</f>
        <v>98.4 (98.3-98.5)</v>
      </c>
      <c r="D10" s="19" t="str">
        <f>[145]Agreement_charlsongp2!$M$84</f>
        <v>97.3 (96.7-97.8)</v>
      </c>
      <c r="E10" s="12" t="str">
        <f>[146]Agreement_charlson_gp3!$M$84</f>
        <v>98.3 (97.6-98.9)</v>
      </c>
      <c r="F10" s="12" t="str">
        <f>[147]Agreement_charlson_gp4!$M$84</f>
        <v>97.8 (96.9-98.6)</v>
      </c>
      <c r="G10" s="12"/>
      <c r="H10" s="12"/>
      <c r="I10" s="15" t="s">
        <v>133</v>
      </c>
      <c r="J10" s="19" t="str">
        <f>[148]Agreement_charlsongp1surg!$M$48</f>
        <v>98.4 (98.2-98.5)</v>
      </c>
      <c r="K10" s="19" t="str">
        <f>[149]Agreement_charlsongp1surg!$M$48</f>
        <v>97.1 (96.2-98.1)</v>
      </c>
      <c r="L10" s="12" t="s">
        <v>834</v>
      </c>
      <c r="M10" s="19" t="str">
        <f>[151]Agreement_charlsongp4surg!$M$48</f>
        <v>96 (94.2-97.9)</v>
      </c>
      <c r="N10" s="12"/>
      <c r="O10" s="12"/>
      <c r="P10" s="15" t="s">
        <v>139</v>
      </c>
      <c r="Q10" s="12" t="str">
        <f>[152]Agreement_charlsongp1med!$M$48</f>
        <v>98.3 (98.1-98.4)</v>
      </c>
      <c r="R10" s="12" t="str">
        <f>[153]Agreement_charlsongp2med!$L$48</f>
        <v>97.4 (96.7-98.1)</v>
      </c>
      <c r="S10" s="12" t="str">
        <f>[154]Agreement_charlsongp3surg!$M$48</f>
        <v>98.5 (97.9-99.2)</v>
      </c>
      <c r="T10" s="12" t="str">
        <f>[155]Agreement_charlsongp4med!$L$48</f>
        <v>98.7 (97.9-99.5)</v>
      </c>
      <c r="U10" s="12"/>
      <c r="V10" s="12"/>
      <c r="W10" s="12" t="s">
        <v>146</v>
      </c>
      <c r="X10" s="12" t="str">
        <f>[156]Agreement_charlsongp1othdiag!$M$48</f>
        <v>98.6 (98.3-98.9)</v>
      </c>
      <c r="Y10" s="12" t="str">
        <f>[157]Agreement_charlsongp2othdiag!$M$48</f>
        <v>96.8 (95.1-98.5)</v>
      </c>
      <c r="Z10" s="12" t="s">
        <v>834</v>
      </c>
      <c r="AA10" s="12" t="s">
        <v>834</v>
      </c>
      <c r="AB10" s="12"/>
      <c r="AC10" s="12"/>
      <c r="AD10" s="16" t="s">
        <v>147</v>
      </c>
      <c r="AE10" s="19" t="str">
        <f>[158]Agreement_charlsongp1pub!$M$48</f>
        <v>97.8 (97.6-98)</v>
      </c>
      <c r="AF10" s="19" t="str">
        <f>[159]Agreement_charlsongp2pub!$M$48</f>
        <v>96.5 (95.8-97.3)</v>
      </c>
      <c r="AG10" s="12" t="str">
        <f>[160]Agreement_charlsongp2pub!$M$48</f>
        <v>97.8 (97-98.6)</v>
      </c>
      <c r="AH10" s="12" t="str">
        <f>[161]Agreement_charlsongp4pub!$M$48</f>
        <v>97.5 (96.5-98.5)</v>
      </c>
      <c r="AI10" s="12"/>
      <c r="AJ10" s="12"/>
      <c r="AK10" s="16" t="s">
        <v>153</v>
      </c>
      <c r="AL10" s="12" t="str">
        <f>[162]Agreement_charlsongp1priv!$L$48</f>
        <v>99 (98.9-99.1)</v>
      </c>
      <c r="AM10" s="12" t="str">
        <f>[163]Agreement_charlsongp2priv!$M$48</f>
        <v>98.7 (98.1-99.3)</v>
      </c>
      <c r="AN10" s="12" t="s">
        <v>834</v>
      </c>
      <c r="AO10" s="12" t="s">
        <v>834</v>
      </c>
    </row>
    <row r="11" spans="1:41" x14ac:dyDescent="0.25">
      <c r="B11" s="12"/>
      <c r="C11" s="12"/>
      <c r="D11" s="12"/>
      <c r="E11" s="12"/>
      <c r="F11" s="12"/>
      <c r="G11" s="12"/>
      <c r="H11" s="12"/>
      <c r="I11" s="15"/>
      <c r="J11" s="12"/>
      <c r="K11" s="12"/>
      <c r="L11" s="12"/>
      <c r="M11" s="12"/>
      <c r="N11" s="12"/>
      <c r="O11" s="12"/>
      <c r="P11" s="15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</row>
    <row r="12" spans="1:41" x14ac:dyDescent="0.25">
      <c r="A12" s="3" t="s">
        <v>7</v>
      </c>
      <c r="B12" s="12"/>
      <c r="C12" s="12"/>
      <c r="D12" s="12"/>
      <c r="E12" s="12"/>
      <c r="F12" s="12"/>
      <c r="G12" s="12"/>
      <c r="H12" s="12"/>
      <c r="I12" s="15"/>
      <c r="J12" s="12"/>
      <c r="K12" s="12"/>
      <c r="L12" s="12"/>
      <c r="M12" s="12"/>
      <c r="N12" s="12"/>
      <c r="O12" s="12"/>
      <c r="P12" s="15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</row>
    <row r="13" spans="1:41" x14ac:dyDescent="0.25">
      <c r="A13" s="27" t="s">
        <v>30</v>
      </c>
      <c r="B13" s="12" t="s">
        <v>8</v>
      </c>
      <c r="C13" s="19" t="str">
        <f>[144]Agreement_charlsongp1!$M$162</f>
        <v>71.6 (70.2-73)</v>
      </c>
      <c r="D13" s="12" t="str">
        <f>[145]Agreement_charlsongp2!$M$162</f>
        <v>73.8 (69.5-78.1)</v>
      </c>
      <c r="E13" s="12" t="str">
        <f>[146]Agreement_charlson_gp3!$M$162</f>
        <v>79.5 (72.2-86.7)</v>
      </c>
      <c r="F13" s="19" t="str">
        <f>[147]Agreement_charlson_gp4!$M$162</f>
        <v>84.1 (77.5-90.7)</v>
      </c>
      <c r="G13" s="12"/>
      <c r="H13" s="12"/>
      <c r="I13" s="22" t="s">
        <v>163</v>
      </c>
      <c r="J13" s="12" t="str">
        <f>[148]Agreement_charlsongp1surg!$M$90</f>
        <v>76.4 (74.5-78.4)</v>
      </c>
      <c r="K13" s="12" t="str">
        <f>[149]Agreement_charlsongp1surg!$L$90</f>
        <v>75.3 (67.6-83)</v>
      </c>
      <c r="L13" s="12" t="s">
        <v>834</v>
      </c>
      <c r="M13" s="12" t="str">
        <f>[151]Agreement_charlsongp4surg!$M$90</f>
        <v>80 (68.3-91.7)</v>
      </c>
      <c r="N13" s="12"/>
      <c r="O13" s="12"/>
      <c r="P13" s="22" t="s">
        <v>170</v>
      </c>
      <c r="Q13" s="19" t="str">
        <f>[152]Agreement_charlsongp1med!$M$90</f>
        <v>67.7 (65.5-69.9)</v>
      </c>
      <c r="R13" s="12" t="str">
        <f>[153]Agreement_charlsongp2med!$M$90</f>
        <v>74.1 (68.6-79.6)</v>
      </c>
      <c r="S13" s="12" t="str">
        <f>[154]Agreement_charlsongp3surg!$M$90</f>
        <v>77.6 (68.5-86.6)</v>
      </c>
      <c r="T13" s="19" t="str">
        <f>[155]Agreement_charlsongp4med!$L$90</f>
        <v>85.4 (77-93.7)</v>
      </c>
      <c r="U13" s="12"/>
      <c r="V13" s="12"/>
      <c r="W13" s="16" t="s">
        <v>177</v>
      </c>
      <c r="X13" s="12" t="str">
        <f>[156]Agreement_charlsongp1othdiag!$L$90</f>
        <v>69.6 (65.6-73.7)</v>
      </c>
      <c r="Y13" s="12" t="str">
        <f>[157]Agreement_charlsongp2othdiag!$M$90</f>
        <v>68.6 (54.4-82.8)</v>
      </c>
      <c r="Z13" s="12" t="s">
        <v>834</v>
      </c>
      <c r="AA13" s="12" t="s">
        <v>834</v>
      </c>
      <c r="AB13" s="12"/>
      <c r="AC13" s="12"/>
      <c r="AD13" s="12" t="s">
        <v>178</v>
      </c>
      <c r="AE13" s="19" t="str">
        <f>[158]Agreement_charlsongp1pub!$M$90</f>
        <v>71.5 (69.9-73.2)</v>
      </c>
      <c r="AF13" s="12" t="str">
        <f>[159]Agreement_charlsongp2pub!$L$90</f>
        <v>74.9 (70.2-79.6)</v>
      </c>
      <c r="AG13" s="12" t="str">
        <f>[160]Agreement_charlsongp2pub!$M$90</f>
        <v>79.7 (71.8-87.5)</v>
      </c>
      <c r="AH13" s="19" t="str">
        <f>[161]Agreement_charlsongp4pub!$M$90</f>
        <v>83.1 (75.8-90.3)</v>
      </c>
      <c r="AI13" s="12"/>
      <c r="AJ13" s="12"/>
      <c r="AK13" s="12" t="s">
        <v>184</v>
      </c>
      <c r="AL13" s="12" t="str">
        <f>[162]Agreement_charlsongp1priv!$M$90</f>
        <v>71.7 (69.2-74.3)</v>
      </c>
      <c r="AM13" s="12" t="str">
        <f>[163]Agreement_charlsongp2priv!$L$90</f>
        <v>69.4 (58.7-80)</v>
      </c>
      <c r="AN13" s="12" t="s">
        <v>834</v>
      </c>
      <c r="AO13" s="12" t="s">
        <v>834</v>
      </c>
    </row>
    <row r="14" spans="1:41" x14ac:dyDescent="0.25">
      <c r="A14" s="27" t="s">
        <v>65</v>
      </c>
      <c r="B14" s="12" t="s">
        <v>4</v>
      </c>
      <c r="C14" s="19" t="str">
        <f>[144]Agreement_charlsongp1!$M$158</f>
        <v>97.3 (97.2-97.4)</v>
      </c>
      <c r="D14" s="19" t="str">
        <f>[145]Agreement_charlsongp2!$M$158</f>
        <v>95.5 (94.8-96.2)</v>
      </c>
      <c r="E14" s="12" t="str">
        <f>[146]Agreement_charlson_gp3!$M$158</f>
        <v>96.4 (95.5-97.3)</v>
      </c>
      <c r="F14" s="19" t="str">
        <f>[147]Agreement_charlson_gp4!$M$158</f>
        <v>95.2 (94-96.4)</v>
      </c>
      <c r="G14" s="12"/>
      <c r="H14" s="12"/>
      <c r="I14" s="15" t="s">
        <v>196</v>
      </c>
      <c r="J14" s="19" t="str">
        <f>[148]Agreement_charlsongp1surg!$M$86</f>
        <v>97.5 (97.4-97.7)</v>
      </c>
      <c r="K14" s="19" t="str">
        <f>[149]Agreement_charlsongp1surg!$L$86</f>
        <v>95.9 (94.7-97)</v>
      </c>
      <c r="L14" s="12" t="s">
        <v>834</v>
      </c>
      <c r="M14" s="19" t="str">
        <f>[151]Agreement_charlsongp4surg!$M$86</f>
        <v>94.2 (92-96.4)</v>
      </c>
      <c r="N14" s="12"/>
      <c r="O14" s="12"/>
      <c r="P14" s="15" t="s">
        <v>202</v>
      </c>
      <c r="Q14" s="19" t="str">
        <f>[152]Agreement_charlsongp1med!$M$86</f>
        <v>97 (96.8-97.2)</v>
      </c>
      <c r="R14" s="19" t="str">
        <f>[153]Agreement_charlsongp2med!$M$86</f>
        <v>95.2 (94.3-96.1)</v>
      </c>
      <c r="S14" s="12" t="str">
        <f>[154]Agreement_charlsongp3surg!$M$86</f>
        <v>96.4 (95.4-97.4)</v>
      </c>
      <c r="T14" s="12" t="str">
        <f>[155]Agreement_charlsongp4med!$L$86</f>
        <v>95.7 (94.2-97.1)</v>
      </c>
      <c r="U14" s="12"/>
      <c r="V14" s="12"/>
      <c r="W14" s="12" t="s">
        <v>208</v>
      </c>
      <c r="X14" s="12" t="str">
        <f>[156]Agreement_charlsongp1othdiag!$L$86</f>
        <v>97.2 (96.8-97.6)</v>
      </c>
      <c r="Y14" s="12" t="str">
        <f>[157]Agreement_charlsongp2othdiag!$M$86</f>
        <v>95.8 (93.9-97.8)</v>
      </c>
      <c r="Z14" s="12" t="s">
        <v>834</v>
      </c>
      <c r="AA14" s="12" t="s">
        <v>834</v>
      </c>
      <c r="AB14" s="12"/>
      <c r="AC14" s="12"/>
      <c r="AD14" s="16" t="s">
        <v>209</v>
      </c>
      <c r="AE14" s="19" t="str">
        <f>[158]Agreement_charlsongp1pub!$M$86</f>
        <v>96.4 (96.2-96.6)</v>
      </c>
      <c r="AF14" s="19" t="str">
        <f>[159]Agreement_charlsongp2pub!$L$86</f>
        <v>94.4 (93.5-95.3)</v>
      </c>
      <c r="AG14" s="12" t="str">
        <f>[160]Agreement_charlsongp2pub!$M$86</f>
        <v>95.6 (94.5-96.8)</v>
      </c>
      <c r="AH14" s="12" t="str">
        <f>[161]Agreement_charlsongp4pub!$M$86</f>
        <v>94.2 (92.7-95.7)</v>
      </c>
      <c r="AI14" s="12"/>
      <c r="AJ14" s="12"/>
      <c r="AK14" s="16" t="s">
        <v>139</v>
      </c>
      <c r="AL14" s="12" t="str">
        <f>[162]Agreement_charlsongp1priv!$M$86</f>
        <v>98.2 (98.1-98.4)</v>
      </c>
      <c r="AM14" s="12" t="str">
        <f>[163]Agreement_charlsongp2priv!$L$86</f>
        <v>97.6 (96.8-98.5)</v>
      </c>
      <c r="AN14" s="12" t="s">
        <v>834</v>
      </c>
      <c r="AO14" s="12" t="s">
        <v>834</v>
      </c>
    </row>
    <row r="15" spans="1:41" x14ac:dyDescent="0.25">
      <c r="B15" s="12"/>
      <c r="C15" s="12"/>
      <c r="D15" s="12"/>
      <c r="E15" s="12"/>
      <c r="F15" s="12"/>
      <c r="G15" s="12"/>
      <c r="H15" s="12"/>
      <c r="I15" s="15"/>
      <c r="J15" s="12"/>
      <c r="K15" s="12"/>
      <c r="L15" s="12"/>
      <c r="M15" s="12"/>
      <c r="N15" s="12"/>
      <c r="O15" s="12"/>
      <c r="P15" s="15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</row>
    <row r="16" spans="1:41" x14ac:dyDescent="0.25">
      <c r="A16" s="3" t="s">
        <v>9</v>
      </c>
      <c r="B16" s="12"/>
      <c r="C16" s="12"/>
      <c r="D16" s="12"/>
      <c r="E16" s="12"/>
      <c r="F16" s="12"/>
      <c r="G16" s="12"/>
      <c r="H16" s="12"/>
      <c r="I16" s="15"/>
      <c r="J16" s="12"/>
      <c r="K16" s="12"/>
      <c r="L16" s="12"/>
      <c r="M16" s="12"/>
      <c r="N16" s="12"/>
      <c r="O16" s="12"/>
      <c r="P16" s="15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</row>
    <row r="17" spans="1:41" x14ac:dyDescent="0.25">
      <c r="A17" s="27" t="s">
        <v>30</v>
      </c>
      <c r="B17" s="12" t="s">
        <v>11</v>
      </c>
      <c r="C17" s="19" t="str">
        <f>[144]Agreement_charlsongp1!$M$236</f>
        <v>83.1 (82.2-84.1)</v>
      </c>
      <c r="D17" s="19" t="str">
        <f>[145]Agreement_charlsongp2!$M$236</f>
        <v>86.9 (84.2-89.6)</v>
      </c>
      <c r="E17" s="19" t="str">
        <f>[146]Agreement_charlson_gp3!$M$236</f>
        <v>89 (84.6-93.4)</v>
      </c>
      <c r="F17" s="19" t="str">
        <f>[147]Agreement_charlson_gp4!$M$236</f>
        <v>89.9 (85.2-94.5)</v>
      </c>
      <c r="G17" s="12"/>
      <c r="H17" s="12"/>
      <c r="I17" s="22" t="s">
        <v>226</v>
      </c>
      <c r="J17" s="12" t="str">
        <f>[148]Agreement_charlsongp1surg!$M$128</f>
        <v>85.6 (84.3-87)</v>
      </c>
      <c r="K17" s="12" t="str">
        <f>[149]Agreement_charlsongp1surg!$L$128</f>
        <v>83.9 (78.4-89.3)</v>
      </c>
      <c r="L17" s="12" t="s">
        <v>834</v>
      </c>
      <c r="M17" s="12" t="s">
        <v>834</v>
      </c>
      <c r="N17" s="12"/>
      <c r="O17" s="12"/>
      <c r="P17" s="22" t="s">
        <v>233</v>
      </c>
      <c r="Q17" s="19" t="str">
        <f>[152]Agreement_charlsongp1med!$M$128</f>
        <v>79.9 (78.4-81.5)</v>
      </c>
      <c r="R17" s="19" t="str">
        <f>[153]Agreement_charlsongp2med!$M$128</f>
        <v>86.5 (83-90.1)</v>
      </c>
      <c r="S17" s="19" t="str">
        <f>[154]Agreement_charlsongp3surg!$M$128</f>
        <v>87.8 (82.5-93.1)</v>
      </c>
      <c r="T17" s="19" t="s">
        <v>834</v>
      </c>
      <c r="U17" s="12"/>
      <c r="V17" s="12"/>
      <c r="W17" s="16" t="s">
        <v>240</v>
      </c>
      <c r="X17" s="19" t="str">
        <f>[156]Agreement_charlsongp1othdiag!$L$128</f>
        <v>86.7 (84.4-89)</v>
      </c>
      <c r="Y17" s="19" t="s">
        <v>834</v>
      </c>
      <c r="Z17" s="12" t="s">
        <v>834</v>
      </c>
      <c r="AA17" s="12" t="s">
        <v>834</v>
      </c>
      <c r="AB17" s="12"/>
      <c r="AC17" s="12"/>
      <c r="AD17" s="12" t="s">
        <v>241</v>
      </c>
      <c r="AE17" s="19" t="str">
        <f>[158]Agreement_charlsongp1pub!$M$128</f>
        <v>82.6 (81.4-83.8)</v>
      </c>
      <c r="AF17" s="19" t="str">
        <f>[159]Agreement_charlsongp2pub!$M$128</f>
        <v>87.3 (84.3-90.2)</v>
      </c>
      <c r="AG17" s="19" t="str">
        <f>[160]Agreement_charlsongp2pub!$M$128</f>
        <v>89.8 (85.2-94.4)</v>
      </c>
      <c r="AH17" s="19" t="str">
        <f>[161]Agreement_charlsongp4pub!$M$128</f>
        <v>89.8 (84.8-94.8)</v>
      </c>
      <c r="AI17" s="12"/>
      <c r="AJ17" s="12"/>
      <c r="AK17" s="12" t="s">
        <v>247</v>
      </c>
      <c r="AL17" s="12" t="str">
        <f>[162]Agreement_charlsongp1priv!$M$128</f>
        <v>84.4 (82.7-86)</v>
      </c>
      <c r="AM17" s="12" t="str">
        <f>[163]Agreement_charlsongp2priv!$L$128</f>
        <v>85.5 (79.4-91.6)</v>
      </c>
      <c r="AN17" s="12" t="s">
        <v>834</v>
      </c>
      <c r="AO17" s="12" t="s">
        <v>834</v>
      </c>
    </row>
    <row r="18" spans="1:41" x14ac:dyDescent="0.25">
      <c r="A18" s="27" t="s">
        <v>65</v>
      </c>
      <c r="B18" s="12" t="s">
        <v>10</v>
      </c>
      <c r="C18" s="19" t="str">
        <f>[144]Agreement_charlsongp1!$M$232</f>
        <v>94.6 (94.4-94.8)</v>
      </c>
      <c r="D18" s="19" t="str">
        <f>[145]Agreement_charlsongp2!$M$232</f>
        <v>91 (90-91.9)</v>
      </c>
      <c r="E18" s="19" t="str">
        <f>[146]Agreement_charlson_gp3!$M$232</f>
        <v>92.3 (91-93.6)</v>
      </c>
      <c r="F18" s="19" t="str">
        <f>[147]Agreement_charlson_gp4!$M$232</f>
        <v>92 (90.5-93.5)</v>
      </c>
      <c r="G18" s="12"/>
      <c r="H18" s="12"/>
      <c r="I18" s="15" t="s">
        <v>260</v>
      </c>
      <c r="J18" s="19" t="str">
        <f>[148]Agreement_charlsongp1surg!$M$124</f>
        <v>95.4 (95.1-95.6)</v>
      </c>
      <c r="K18" s="19" t="str">
        <f>[149]Agreement_charlsongp1surg!$L$124</f>
        <v>92.1 (90.5-93.6)</v>
      </c>
      <c r="L18" s="12" t="s">
        <v>834</v>
      </c>
      <c r="M18" s="12" t="s">
        <v>834</v>
      </c>
      <c r="N18" s="12"/>
      <c r="O18" s="12"/>
      <c r="P18" s="15" t="s">
        <v>266</v>
      </c>
      <c r="Q18" s="19" t="str">
        <f>[152]Agreement_charlsongp1med!$M$124</f>
        <v>93.9 (93.6-94.2)</v>
      </c>
      <c r="R18" s="19" t="str">
        <f>[153]Agreement_charlsongp2med!$M$124</f>
        <v>90.7 (89.4-91.9)</v>
      </c>
      <c r="S18" s="12" t="str">
        <f>[154]Agreement_charlsongp3surg!$M$124</f>
        <v>91.5 (89.9-93.1)</v>
      </c>
      <c r="T18" s="12" t="s">
        <v>834</v>
      </c>
      <c r="U18" s="12"/>
      <c r="V18" s="12"/>
      <c r="W18" s="12" t="s">
        <v>273</v>
      </c>
      <c r="X18" s="19" t="str">
        <f>[156]Agreement_charlsongp1othdiag!$L$124</f>
        <v>93.6 (93-94.1)</v>
      </c>
      <c r="Y18" s="19" t="s">
        <v>834</v>
      </c>
      <c r="Z18" s="12" t="s">
        <v>834</v>
      </c>
      <c r="AA18" s="12" t="s">
        <v>834</v>
      </c>
      <c r="AB18" s="12"/>
      <c r="AC18" s="12"/>
      <c r="AD18" s="16" t="s">
        <v>274</v>
      </c>
      <c r="AE18" s="19" t="str">
        <f>[158]Agreement_charlsongp1pub!$M$124</f>
        <v>93.3 (93-93.6)</v>
      </c>
      <c r="AF18" s="19" t="str">
        <f>[159]Agreement_charlsongp2pub!$M$124</f>
        <v>89.5 (88.3-90.7)</v>
      </c>
      <c r="AG18" s="19" t="str">
        <f>[160]Agreement_charlsongp2pub!$M$124</f>
        <v>90.9 (89.3-92.5)</v>
      </c>
      <c r="AH18" s="19" t="str">
        <f>[161]Agreement_charlsongp4pub!$M$124</f>
        <v>90.5 (88.6-92.4)</v>
      </c>
      <c r="AI18" s="12"/>
      <c r="AJ18" s="12"/>
      <c r="AK18" s="16" t="s">
        <v>280</v>
      </c>
      <c r="AL18" s="19" t="str">
        <f>[162]Agreement_charlsongp1priv!$M$124</f>
        <v>96 (95.7-96.2)</v>
      </c>
      <c r="AM18" s="19" t="str">
        <f>[163]Agreement_charlsongp2priv!$L$124</f>
        <v>93.9 (92.6-95.3)</v>
      </c>
      <c r="AN18" s="12" t="s">
        <v>834</v>
      </c>
      <c r="AO18" s="12" t="s">
        <v>834</v>
      </c>
    </row>
    <row r="19" spans="1:41" x14ac:dyDescent="0.25">
      <c r="B19" s="12"/>
      <c r="C19" s="12"/>
      <c r="D19" s="12"/>
      <c r="E19" s="12"/>
      <c r="F19" s="12"/>
      <c r="G19" s="12"/>
      <c r="H19" s="12"/>
      <c r="I19" s="15"/>
      <c r="J19" s="12"/>
      <c r="K19" s="12"/>
      <c r="L19" s="12"/>
      <c r="M19" s="12"/>
      <c r="N19" s="12"/>
      <c r="O19" s="12"/>
      <c r="P19" s="15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</row>
    <row r="20" spans="1:41" x14ac:dyDescent="0.25">
      <c r="B20" s="4" t="s">
        <v>29</v>
      </c>
      <c r="C20" s="4" t="s">
        <v>933</v>
      </c>
      <c r="D20" s="4" t="s">
        <v>934</v>
      </c>
      <c r="E20" s="4" t="s">
        <v>935</v>
      </c>
      <c r="F20" s="4" t="s">
        <v>936</v>
      </c>
      <c r="G20" s="12"/>
      <c r="H20" s="12"/>
      <c r="I20" s="4" t="s">
        <v>29</v>
      </c>
      <c r="J20" s="4" t="s">
        <v>937</v>
      </c>
      <c r="K20" s="4" t="s">
        <v>940</v>
      </c>
      <c r="L20" s="4" t="s">
        <v>941</v>
      </c>
      <c r="M20" s="4" t="s">
        <v>943</v>
      </c>
      <c r="N20" s="12"/>
      <c r="O20" s="12"/>
      <c r="P20" s="4" t="s">
        <v>29</v>
      </c>
      <c r="Q20" s="4" t="s">
        <v>946</v>
      </c>
      <c r="R20" s="4" t="s">
        <v>948</v>
      </c>
      <c r="S20" s="4" t="s">
        <v>950</v>
      </c>
      <c r="T20" s="4" t="s">
        <v>952</v>
      </c>
      <c r="U20" s="12"/>
      <c r="V20" s="12"/>
      <c r="W20" s="4" t="s">
        <v>29</v>
      </c>
      <c r="X20" s="4" t="s">
        <v>954</v>
      </c>
      <c r="Y20" s="4" t="s">
        <v>956</v>
      </c>
      <c r="Z20" s="4" t="s">
        <v>957</v>
      </c>
      <c r="AA20" s="4" t="s">
        <v>958</v>
      </c>
      <c r="AB20" s="12"/>
      <c r="AC20" s="12"/>
      <c r="AD20" s="4" t="s">
        <v>29</v>
      </c>
      <c r="AE20" s="4" t="s">
        <v>960</v>
      </c>
      <c r="AF20" s="4" t="s">
        <v>962</v>
      </c>
      <c r="AG20" s="4" t="s">
        <v>963</v>
      </c>
      <c r="AH20" s="4" t="s">
        <v>964</v>
      </c>
      <c r="AI20" s="12"/>
      <c r="AJ20" s="12"/>
      <c r="AK20" s="4" t="s">
        <v>29</v>
      </c>
      <c r="AL20" s="4" t="s">
        <v>966</v>
      </c>
      <c r="AM20" s="4" t="s">
        <v>968</v>
      </c>
      <c r="AN20" s="4" t="s">
        <v>970</v>
      </c>
      <c r="AO20" s="4" t="s">
        <v>972</v>
      </c>
    </row>
    <row r="21" spans="1:41" x14ac:dyDescent="0.25">
      <c r="A21" s="3" t="s">
        <v>12</v>
      </c>
      <c r="B21" s="12"/>
      <c r="C21" s="12"/>
      <c r="D21" s="12"/>
      <c r="E21" s="12"/>
      <c r="F21" s="12"/>
      <c r="G21" s="12"/>
      <c r="H21" s="12"/>
      <c r="I21" s="15"/>
      <c r="J21" s="12"/>
      <c r="K21" s="12"/>
      <c r="L21" s="12"/>
      <c r="M21" s="12"/>
      <c r="N21" s="12"/>
      <c r="O21" s="12"/>
      <c r="P21" s="15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</row>
    <row r="22" spans="1:41" x14ac:dyDescent="0.25">
      <c r="A22" s="27" t="s">
        <v>30</v>
      </c>
      <c r="B22" s="12" t="s">
        <v>14</v>
      </c>
      <c r="C22" s="19" t="str">
        <f>[144]Agreement_charlsongp1!$M$310</f>
        <v>43.9 (43-44.8)</v>
      </c>
      <c r="D22" s="19" t="str">
        <f>[145]Agreement_charlsongp2!$M$310</f>
        <v>52.4 (49.5-55.2)</v>
      </c>
      <c r="E22" s="12" t="str">
        <f>[146]Agreement_charlson_gp3!$M$310</f>
        <v>45.5 (40.7-50.3)</v>
      </c>
      <c r="F22" s="12" t="str">
        <f>[147]Agreement_charlson_gp4!$M$310</f>
        <v>48.7 (43.2-54.2)</v>
      </c>
      <c r="G22" s="12"/>
      <c r="H22" s="12"/>
      <c r="I22" s="22" t="s">
        <v>294</v>
      </c>
      <c r="J22" s="19" t="str">
        <f>[148]Agreement_charlsongp1surg!$M$166</f>
        <v>50.2 (49-51.4)</v>
      </c>
      <c r="K22" s="19" t="str">
        <f>[149]Agreement_charlsongp1surg!$L$166</f>
        <v>62.4 (58-66.7)</v>
      </c>
      <c r="L22" s="19" t="str">
        <f>[150]Agreement_charlsongp3surg!$M$166</f>
        <v>60.8 (52.4-69.2)</v>
      </c>
      <c r="M22" s="19" t="str">
        <f>[151]Agreement_charlsongp4surg!$M$166</f>
        <v>64.5 (56.7-72.3)</v>
      </c>
      <c r="N22" s="12"/>
      <c r="O22" s="12"/>
      <c r="P22" s="22" t="s">
        <v>301</v>
      </c>
      <c r="Q22" s="19" t="str">
        <f>[152]Agreement_charlsongp1med!$M$166</f>
        <v>36.5 (35-38.1)</v>
      </c>
      <c r="R22" s="19" t="str">
        <f>[153]Agreement_charlsongp2med!$M$166</f>
        <v>46.5 (42.4-50.5)</v>
      </c>
      <c r="S22" s="12" t="str">
        <f>[154]Agreement_charlsongp3surg!$M$166</f>
        <v>38.8 (32.8-44.8)</v>
      </c>
      <c r="T22" s="12" t="str">
        <f>[155]Agreement_charlsongp4med!$M$166</f>
        <v>40.2 (32.7-47.7)</v>
      </c>
      <c r="U22" s="12"/>
      <c r="V22" s="12"/>
      <c r="W22" s="16" t="s">
        <v>308</v>
      </c>
      <c r="X22" s="19" t="str">
        <f>[156]Agreement_charlsongp1othdiag!$M$166</f>
        <v>43.1 (40.6-45.6)</v>
      </c>
      <c r="Y22" s="12" t="str">
        <f>[157]Agreement_charlsongp2othdiag!$L$166</f>
        <v>51.9 (43.3-60.5)</v>
      </c>
      <c r="Z22" s="19" t="s">
        <v>834</v>
      </c>
      <c r="AA22" s="12" t="s">
        <v>834</v>
      </c>
      <c r="AB22" s="12"/>
      <c r="AC22" s="12"/>
      <c r="AD22" s="16" t="s">
        <v>309</v>
      </c>
      <c r="AE22" s="19" t="str">
        <f>[158]Agreement_charlsongp1pub!$M$166</f>
        <v>46.4 (45.2-47.5)</v>
      </c>
      <c r="AF22" s="19" t="str">
        <f>[159]Agreement_charlsongp2pub!$M$166</f>
        <v>54.6 (51.3-57.9)</v>
      </c>
      <c r="AG22" s="12" t="str">
        <f>[160]Agreement_charlsongp2pub!$M$166</f>
        <v>48.9 (43.4-54.3)</v>
      </c>
      <c r="AH22" s="12" t="str">
        <f>[161]Agreement_charlsongp4pub!$M$166</f>
        <v>51.1 (45-57.2)</v>
      </c>
      <c r="AI22" s="12"/>
      <c r="AJ22" s="12"/>
      <c r="AK22" s="16" t="s">
        <v>315</v>
      </c>
      <c r="AL22" s="12" t="str">
        <f>[162]Agreement_charlsongp1priv!$M$166</f>
        <v>40.8 (39.4-42.2)</v>
      </c>
      <c r="AM22" s="12" t="str">
        <f>[163]Agreement_charlsongp2priv!$M$166</f>
        <v>47.1 (41.7-52.6)</v>
      </c>
      <c r="AN22" s="12" t="str">
        <f>[164]Agreement_charlsongp3priv!$M$166</f>
        <v>36.5 (26.7-46.3)</v>
      </c>
      <c r="AO22" s="12" t="str">
        <f>[165]Agreement_charlsongp4priv!$M$166</f>
        <v>40.2 (27.8-52.5)</v>
      </c>
    </row>
    <row r="23" spans="1:41" x14ac:dyDescent="0.25">
      <c r="A23" s="27" t="s">
        <v>65</v>
      </c>
      <c r="B23" s="12" t="s">
        <v>13</v>
      </c>
      <c r="C23" s="19" t="str">
        <f>[144]Agreement_charlsongp1!$M$306</f>
        <v>97.1 (96.9-97.3)</v>
      </c>
      <c r="D23" s="19" t="str">
        <f>[145]Agreement_charlsongp2!$M$306</f>
        <v>95.1 (94.1-96.1)</v>
      </c>
      <c r="E23" s="12" t="str">
        <f>[146]Agreement_charlson_gp3!$M$306</f>
        <v>96.9 (95.7-98)</v>
      </c>
      <c r="F23" s="12" t="str">
        <f>[147]Agreement_charlson_gp4!$M$306</f>
        <v>96.3 (94.9-97.7)</v>
      </c>
      <c r="G23" s="12"/>
      <c r="H23" s="12"/>
      <c r="I23" s="22" t="s">
        <v>328</v>
      </c>
      <c r="J23" s="19" t="str">
        <f>[148]Agreement_charlsongp1surg!$M$162</f>
        <v>96.7 (96.4-97)</v>
      </c>
      <c r="K23" s="19" t="str">
        <f>[149]Agreement_charlsongp1surg!$L$162</f>
        <v>93.2 (91.2-95.2)</v>
      </c>
      <c r="L23" s="12" t="str">
        <f>[150]Agreement_charlsongp3surg!$M$162</f>
        <v>95.4 (92.7-98.2)</v>
      </c>
      <c r="M23" s="12" t="str">
        <f>[151]Agreement_charlsongp4surg!$M$162</f>
        <v>94.9 (92.2-97.6)</v>
      </c>
      <c r="N23" s="12"/>
      <c r="O23" s="12"/>
      <c r="P23" s="22" t="s">
        <v>335</v>
      </c>
      <c r="Q23" s="19" t="str">
        <f>[152]Agreement_charlsongp1med!$M$162</f>
        <v>97.4 (97.1-97.7)</v>
      </c>
      <c r="R23" s="19" t="str">
        <f>[153]Agreement_charlsongp2med!$M$162</f>
        <v>95.8 (94.6-97)</v>
      </c>
      <c r="S23" s="12" t="str">
        <f>[154]Agreement_charlsongp3surg!$M$162</f>
        <v>97.2 (95.9-98.4)</v>
      </c>
      <c r="T23" s="12" t="str">
        <f>[155]Agreement_charlsongp4med!$M$162</f>
        <v>97.1 (95.5-98.6)</v>
      </c>
      <c r="U23" s="12"/>
      <c r="V23" s="12"/>
      <c r="W23" s="16" t="s">
        <v>342</v>
      </c>
      <c r="X23" s="12" t="str">
        <f>[156]Agreement_charlsongp1othdiag!$M$162</f>
        <v>97.7 (97.2-98.2)</v>
      </c>
      <c r="Y23" s="12" t="str">
        <f>[157]Agreement_charlsongp2othdiag!$L$162</f>
        <v>97.1 (94.8-99.4)</v>
      </c>
      <c r="Z23" s="12" t="s">
        <v>834</v>
      </c>
      <c r="AA23" s="12" t="s">
        <v>834</v>
      </c>
      <c r="AB23" s="12"/>
      <c r="AC23" s="12"/>
      <c r="AD23" s="16" t="s">
        <v>343</v>
      </c>
      <c r="AE23" s="19" t="str">
        <f>[158]Agreement_charlsongp1pub!$M$162</f>
        <v>96.7 (96.4-97)</v>
      </c>
      <c r="AF23" s="19" t="str">
        <f>[159]Agreement_charlsongp2pub!$M$162</f>
        <v>94.8 (93.6-96)</v>
      </c>
      <c r="AG23" s="12" t="str">
        <f>[160]Agreement_charlsongp2pub!$M$162</f>
        <v>97.1 (95.8-98.3)</v>
      </c>
      <c r="AH23" s="12" t="str">
        <f>[161]Agreement_charlsongp4pub!$M$162</f>
        <v>96.3 (94.6-97.9)</v>
      </c>
      <c r="AI23" s="12"/>
      <c r="AJ23" s="12"/>
      <c r="AK23" s="16" t="s">
        <v>349</v>
      </c>
      <c r="AL23" s="19" t="str">
        <f>[162]Agreement_charlsongp1priv!$M$162</f>
        <v>97.5 (97.3-97.7)</v>
      </c>
      <c r="AM23" s="19" t="str">
        <f>[163]Agreement_charlsongp2priv!$M$162</f>
        <v>95.7 (94.1-97.2)</v>
      </c>
      <c r="AN23" s="12" t="str">
        <f>[164]Agreement_charlsongp3priv!$M$162</f>
        <v>96.2 (93.8-98.6)</v>
      </c>
      <c r="AO23" s="12" t="str">
        <f>[165]Agreement_charlsongp4priv!$M$162</f>
        <v>96.3 (93.8-98.8)</v>
      </c>
    </row>
    <row r="24" spans="1:41" x14ac:dyDescent="0.25">
      <c r="B24" s="12"/>
      <c r="C24" s="12"/>
      <c r="D24" s="12"/>
      <c r="E24" s="12"/>
      <c r="F24" s="12"/>
      <c r="G24" s="12"/>
      <c r="H24" s="12"/>
      <c r="I24" s="15"/>
      <c r="J24" s="12"/>
      <c r="K24" s="12"/>
      <c r="L24" s="12"/>
      <c r="M24" s="12"/>
      <c r="N24" s="12"/>
      <c r="O24" s="12"/>
      <c r="P24" s="15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</row>
    <row r="25" spans="1:41" x14ac:dyDescent="0.25">
      <c r="A25" s="3" t="s">
        <v>15</v>
      </c>
      <c r="B25" s="12"/>
      <c r="C25" s="12"/>
      <c r="D25" s="12"/>
      <c r="E25" s="12"/>
      <c r="F25" s="12"/>
      <c r="G25" s="12"/>
      <c r="H25" s="12"/>
      <c r="I25" s="15"/>
      <c r="J25" s="12"/>
      <c r="K25" s="12"/>
      <c r="L25" s="12"/>
      <c r="M25" s="12"/>
      <c r="N25" s="12"/>
      <c r="O25" s="12"/>
      <c r="P25" s="15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</row>
    <row r="26" spans="1:41" x14ac:dyDescent="0.25">
      <c r="A26" s="27" t="s">
        <v>30</v>
      </c>
      <c r="B26" s="12" t="s">
        <v>17</v>
      </c>
      <c r="C26" s="19" t="str">
        <f>[144]Agreement_charlsongp1!$M$347</f>
        <v>45.4 (44.5-46.3)</v>
      </c>
      <c r="D26" s="19" t="str">
        <f>[145]Agreement_charlsongp2!$M$347</f>
        <v>55.1 (52.3-57.8)</v>
      </c>
      <c r="E26" s="12" t="str">
        <f>[146]Agreement_charlson_gp3!$M$347</f>
        <v>48.8 (44.1-53.5)</v>
      </c>
      <c r="F26" s="19" t="str">
        <f>[147]Agreement_charlson_gp4!$M$347</f>
        <v>53 (47.7-58.3)</v>
      </c>
      <c r="G26" s="12"/>
      <c r="H26" s="12"/>
      <c r="I26" s="22" t="s">
        <v>362</v>
      </c>
      <c r="J26" s="19" t="str">
        <f>[148]Agreement_charlsongp1surg!$M$204</f>
        <v>50.7 (49.4-51.9)</v>
      </c>
      <c r="K26" s="19" t="str">
        <f>[149]Agreement_charlsongp1surg!$M$204</f>
        <v>64.1 (59.9-68.4)</v>
      </c>
      <c r="L26" s="19" t="str">
        <f>[150]Agreement_charlsongp3surg!$M$204</f>
        <v>61.8 (53.6-70.1)</v>
      </c>
      <c r="M26" s="19" t="str">
        <f>[151]Agreement_charlsongp4surg!$L$204</f>
        <v>65.5 (57.8-73.2)</v>
      </c>
      <c r="N26" s="12"/>
      <c r="O26" s="12"/>
      <c r="P26" s="22" t="s">
        <v>315</v>
      </c>
      <c r="Q26" s="19" t="str">
        <f>[152]Agreement_charlsongp1med!$L$204</f>
        <v>39.6 (38.1-41.1)</v>
      </c>
      <c r="R26" s="19" t="str">
        <f>[153]Agreement_charlsongp2med!$M$204</f>
        <v>50.1 (46.2-54)</v>
      </c>
      <c r="S26" s="12" t="str">
        <f>[154]Agreement_charlsongp3surg!$L$204</f>
        <v>42.9 (37.1-48.7)</v>
      </c>
      <c r="T26" s="12" t="str">
        <f>[155]Agreement_charlsongp4med!$M$204</f>
        <v>46.3 (39.2-53.4)</v>
      </c>
      <c r="U26" s="12"/>
      <c r="V26" s="12"/>
      <c r="W26" s="16" t="s">
        <v>375</v>
      </c>
      <c r="X26" s="19" t="str">
        <f>[156]Agreement_charlsongp1othdiag!$M$204</f>
        <v>43.7 (41.3-46.1)</v>
      </c>
      <c r="Y26" s="12" t="str">
        <f>[157]Agreement_charlsongp2othdiag!$L$204</f>
        <v>53.2 (44.7-61.6)</v>
      </c>
      <c r="Z26" s="19" t="s">
        <v>834</v>
      </c>
      <c r="AA26" s="12" t="s">
        <v>834</v>
      </c>
      <c r="AB26" s="12"/>
      <c r="AC26" s="12"/>
      <c r="AD26" s="16" t="s">
        <v>376</v>
      </c>
      <c r="AE26" s="19" t="str">
        <f>[158]Agreement_charlsongp1pub!$M$204</f>
        <v>47.7 (46.6-48.9)</v>
      </c>
      <c r="AF26" s="19" t="str">
        <f>[159]Agreement_charlsongp2pub!$M$204</f>
        <v>56.6 (53.4-59.8)</v>
      </c>
      <c r="AG26" s="12" t="str">
        <f>[160]Agreement_charlsongp2pub!$L$204</f>
        <v>51.3 (45.9-56.7)</v>
      </c>
      <c r="AH26" s="12" t="str">
        <f>[161]Agreement_charlsongp4pub!$M$204</f>
        <v>54.7 (48.8-60.6)</v>
      </c>
      <c r="AI26" s="12"/>
      <c r="AJ26" s="12"/>
      <c r="AK26" s="16" t="s">
        <v>382</v>
      </c>
      <c r="AL26" s="19" t="str">
        <f>[162]Agreement_charlsongp1priv!$M$204</f>
        <v>42.4 (41-43.8)</v>
      </c>
      <c r="AM26" s="19" t="str">
        <f>[163]Agreement_charlsongp2priv!$L$204</f>
        <v>51.6 (46.4-56.8)</v>
      </c>
      <c r="AN26" s="12" t="str">
        <f>[164]Agreement_charlsongp3priv!$M$204</f>
        <v>42.2 (32.8-51.6)</v>
      </c>
      <c r="AO26" s="12" t="str">
        <f>[165]Agreement_charlsongp4priv!$M$204</f>
        <v>47 (35.4-58.6)</v>
      </c>
    </row>
    <row r="27" spans="1:41" x14ac:dyDescent="0.25">
      <c r="A27" s="27" t="s">
        <v>65</v>
      </c>
      <c r="B27" s="12" t="s">
        <v>16</v>
      </c>
      <c r="C27" s="19" t="str">
        <f>[144]Agreement_charlsongp1!$M$343</f>
        <v>96.9 (96.7-97.1)</v>
      </c>
      <c r="D27" s="19" t="str">
        <f>[145]Agreement_charlsongp2!$M$343</f>
        <v>94.8 (93.8-95.7)</v>
      </c>
      <c r="E27" s="12" t="str">
        <f>[146]Agreement_charlson_gp3!$M$343</f>
        <v>96.7 (95.6-97.9)</v>
      </c>
      <c r="F27" s="12" t="str">
        <f>[147]Agreement_charlson_gp4!$M$343</f>
        <v>96.1 (94.7-97.5)</v>
      </c>
      <c r="G27" s="12"/>
      <c r="H27" s="12"/>
      <c r="I27" s="28" t="s">
        <v>394</v>
      </c>
      <c r="J27" s="19" t="str">
        <f>[148]Agreement_charlsongp1surg!$M$200</f>
        <v>96.6 (96.3-96.9)</v>
      </c>
      <c r="K27" s="19" t="str">
        <f>[149]Agreement_charlsongp1surg!$M$200</f>
        <v>93 (91-95)</v>
      </c>
      <c r="L27" s="12" t="str">
        <f>[150]Agreement_charlsongp3surg!$M$200</f>
        <v>95.4 (92.7-98.2)</v>
      </c>
      <c r="M27" s="12" t="str">
        <f>[151]Agreement_charlsongp4surg!$L$200</f>
        <v>94.9 (92.2-97.6)</v>
      </c>
      <c r="N27" s="12"/>
      <c r="O27" s="12"/>
      <c r="P27" s="15" t="s">
        <v>400</v>
      </c>
      <c r="Q27" s="19" t="str">
        <f>[152]Agreement_charlsongp1med!$L$200</f>
        <v>97.1 (96.8-97.4)</v>
      </c>
      <c r="R27" s="19" t="str">
        <f>[153]Agreement_charlsongp2med!$M$200</f>
        <v>95.4 (94.1-96.6)</v>
      </c>
      <c r="S27" s="12" t="str">
        <f>[154]Agreement_charlsongp3surg!$L$200</f>
        <v>97.1 (95.8-98.3)</v>
      </c>
      <c r="T27" s="12" t="str">
        <f>[155]Agreement_charlsongp4med!$M$200</f>
        <v>96.9 (95.3-98.5)</v>
      </c>
      <c r="U27" s="12"/>
      <c r="V27" s="12"/>
      <c r="W27" s="16" t="s">
        <v>407</v>
      </c>
      <c r="X27" s="12" t="str">
        <f>[156]Agreement_charlsongp1othdiag!$M$200</f>
        <v>97.6 (97.1-98)</v>
      </c>
      <c r="Y27" s="12" t="str">
        <f>[157]Agreement_charlsongp2othdiag!$L$200</f>
        <v>96.6 (94.1-99.1)</v>
      </c>
      <c r="Z27" s="12" t="s">
        <v>834</v>
      </c>
      <c r="AA27" s="12" t="s">
        <v>834</v>
      </c>
      <c r="AB27" s="12"/>
      <c r="AC27" s="12"/>
      <c r="AD27" s="16" t="s">
        <v>394</v>
      </c>
      <c r="AE27" s="19" t="str">
        <f>[158]Agreement_charlsongp1pub!$M$200</f>
        <v>96.6 (96.3-96.8)</v>
      </c>
      <c r="AF27" s="19" t="str">
        <f>[159]Agreement_charlsongp2pub!$M$200</f>
        <v>94.5 (93.3-95.8)</v>
      </c>
      <c r="AG27" s="12" t="str">
        <f>[160]Agreement_charlsongp2pub!$L$200</f>
        <v>96.9 (95.6-98.2)</v>
      </c>
      <c r="AH27" s="12" t="str">
        <f>[161]Agreement_charlsongp4pub!$M$200</f>
        <v>96.3 (94.6-97.9)</v>
      </c>
      <c r="AI27" s="12"/>
      <c r="AJ27" s="12"/>
      <c r="AK27" s="16" t="s">
        <v>413</v>
      </c>
      <c r="AL27" s="19" t="str">
        <f>[162]Agreement_charlsongp1priv!$M$200</f>
        <v>97.3 (97-97.5)</v>
      </c>
      <c r="AM27" s="19" t="str">
        <f>[163]Agreement_charlsongp2priv!$L$200</f>
        <v>95.2 (93.6-96.8)</v>
      </c>
      <c r="AN27" s="12" t="str">
        <f>[164]Agreement_charlsongp3priv!$M$200</f>
        <v>96.2 (93.8-98.6)</v>
      </c>
      <c r="AO27" s="12" t="str">
        <f>[165]Agreement_charlsongp4priv!$M$200</f>
        <v>95.8 (93.1-98.5)</v>
      </c>
    </row>
    <row r="28" spans="1:41" x14ac:dyDescent="0.25">
      <c r="B28" s="12"/>
      <c r="C28" s="12"/>
      <c r="D28" s="12"/>
      <c r="E28" s="12"/>
      <c r="F28" s="12"/>
      <c r="G28" s="12"/>
      <c r="H28" s="12"/>
      <c r="I28" s="15"/>
      <c r="J28" s="12"/>
      <c r="K28" s="12"/>
      <c r="L28" s="12"/>
      <c r="M28" s="12"/>
      <c r="N28" s="12"/>
      <c r="O28" s="12"/>
      <c r="P28" s="15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</row>
    <row r="29" spans="1:41" x14ac:dyDescent="0.25">
      <c r="A29" s="3" t="s">
        <v>18</v>
      </c>
      <c r="B29" s="12"/>
      <c r="C29" s="12"/>
      <c r="D29" s="12"/>
      <c r="E29" s="12"/>
      <c r="F29" s="12"/>
      <c r="G29" s="12"/>
      <c r="H29" s="12"/>
      <c r="I29" s="15"/>
      <c r="J29" s="12"/>
      <c r="K29" s="12"/>
      <c r="L29" s="12"/>
      <c r="M29" s="12"/>
      <c r="N29" s="12"/>
      <c r="O29" s="12"/>
      <c r="P29" s="15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</row>
    <row r="30" spans="1:41" x14ac:dyDescent="0.25">
      <c r="A30" s="27" t="s">
        <v>30</v>
      </c>
      <c r="B30" s="12" t="s">
        <v>20</v>
      </c>
      <c r="C30" s="19" t="str">
        <f>[144]Agreement_charlsongp1!$M$384</f>
        <v>58.9 (58.1-59.7)</v>
      </c>
      <c r="D30" s="19" t="str">
        <f>[145]Agreement_charlsongp2!$M$384</f>
        <v>68.1 (65.8-70.4)</v>
      </c>
      <c r="E30" s="19" t="str">
        <f>[146]Agreement_charlson_gp3!$M$384</f>
        <v>70.4 (66.8-73.9)</v>
      </c>
      <c r="F30" s="19" t="str">
        <f>[147]Agreement_charlson_gp4!$M$384</f>
        <v>72.7 (68.8-76.7)</v>
      </c>
      <c r="G30" s="12"/>
      <c r="H30" s="12"/>
      <c r="I30" s="22" t="s">
        <v>424</v>
      </c>
      <c r="J30" s="19" t="str">
        <f>[148]Agreement_charlsongp1surg!$L$242</f>
        <v>61.3 (60.2-62.4)</v>
      </c>
      <c r="K30" s="19" t="str">
        <f>[149]Agreement_charlsongp1surg!$L$242</f>
        <v>72.9 (69.2-76.6)</v>
      </c>
      <c r="L30" s="19" t="str">
        <f>[150]Agreement_charlsongp3surg!$L$242</f>
        <v>73.4 (66.5-80.2)</v>
      </c>
      <c r="M30" s="19" t="str">
        <f>[151]Agreement_charlsongp4surg!$L$242</f>
        <v>74.4 (67.8-81)</v>
      </c>
      <c r="N30" s="12"/>
      <c r="O30" s="12"/>
      <c r="P30" s="22" t="s">
        <v>430</v>
      </c>
      <c r="Q30" s="19" t="str">
        <f>[152]Agreement_charlsongp1med!$M$242</f>
        <v>55 (53.8-56.3)</v>
      </c>
      <c r="R30" s="19" t="str">
        <f>[153]Agreement_charlsongp2med!$M$242</f>
        <v>66 (62.8-69.2)</v>
      </c>
      <c r="S30" s="19" t="str">
        <f>[154]Agreement_charlsongp3surg!$M$242</f>
        <v>68.9 (64.6-73.2)</v>
      </c>
      <c r="T30" s="19" t="str">
        <f>[155]Agreement_charlsongp4med!$M$242</f>
        <v>71.8 (66.7-76.9)</v>
      </c>
      <c r="U30" s="12"/>
      <c r="V30" s="12"/>
      <c r="W30" s="16" t="s">
        <v>437</v>
      </c>
      <c r="X30" s="12" t="str">
        <f>[156]Agreement_charlsongp1othdiag!$L$242</f>
        <v>61.5 (59.5-63.5)</v>
      </c>
      <c r="Y30" s="12" t="str">
        <f>[157]Agreement_charlsongp2othdiag!$L$242</f>
        <v>64.1 (56.7-71.5)</v>
      </c>
      <c r="Z30" s="12" t="s">
        <v>834</v>
      </c>
      <c r="AA30" s="12" t="s">
        <v>834</v>
      </c>
      <c r="AB30" s="12"/>
      <c r="AC30" s="12"/>
      <c r="AD30" s="16" t="s">
        <v>438</v>
      </c>
      <c r="AE30" s="19" t="str">
        <f>[158]Agreement_charlsongp1pub!$M$242</f>
        <v>60.3 (59.3-61.3)</v>
      </c>
      <c r="AF30" s="19" t="str">
        <f>[159]Agreement_charlsongp2pub!$M$242</f>
        <v>69.1 (66.4-71.8)</v>
      </c>
      <c r="AG30" s="19" t="str">
        <f>[160]Agreement_charlsongp2pub!$M$242</f>
        <v>69.3 (65.1-73.5)</v>
      </c>
      <c r="AH30" s="19" t="str">
        <f>[161]Agreement_charlsongp4pub!$L$242</f>
        <v>73.4 (69-77.8)</v>
      </c>
      <c r="AI30" s="12"/>
      <c r="AJ30" s="12"/>
      <c r="AK30" s="16" t="s">
        <v>444</v>
      </c>
      <c r="AL30" s="19" t="str">
        <f>[162]Agreement_charlsongp1priv!$M$242</f>
        <v>57.1 (55.9-58.2)</v>
      </c>
      <c r="AM30" s="19" t="str">
        <f>[163]Agreement_charlsongp2priv!$L$242</f>
        <v>65.8 (61.4-70.1)</v>
      </c>
      <c r="AN30" s="19" t="str">
        <f>[164]Agreement_charlsongp3priv!$M$242</f>
        <v>73 (66.6-79.5)</v>
      </c>
      <c r="AO30" s="19" t="str">
        <f>[165]Agreement_charlsongp4priv!$M$242</f>
        <v>70.5 (61.6-79.3)</v>
      </c>
    </row>
    <row r="31" spans="1:41" x14ac:dyDescent="0.25">
      <c r="A31" s="27" t="s">
        <v>65</v>
      </c>
      <c r="B31" s="12" t="s">
        <v>19</v>
      </c>
      <c r="C31" s="19" t="str">
        <f>[144]Agreement_charlsongp1!$M$380</f>
        <v>95.3 (95-95.5)</v>
      </c>
      <c r="D31" s="19" t="str">
        <f>[145]Agreement_charlsongp2!$M$380</f>
        <v>92.4 (91.2-93.6)</v>
      </c>
      <c r="E31" s="12" t="str">
        <f>[146]Agreement_charlson_gp3!$M$380</f>
        <v>94.3 (92.7-95.8)</v>
      </c>
      <c r="F31" s="19" t="str">
        <f>[147]Agreement_charlson_gp4!$M$380</f>
        <v>92.7 (90.8-94.6)</v>
      </c>
      <c r="G31" s="12"/>
      <c r="H31" s="12"/>
      <c r="I31" s="15" t="s">
        <v>457</v>
      </c>
      <c r="J31" s="19" t="str">
        <f>[148]Agreement_charlsongp1surg!$L$238</f>
        <v>95.2 (94.9-95.6)</v>
      </c>
      <c r="K31" s="19" t="str">
        <f>[149]Agreement_charlsongp1surg!$L$238</f>
        <v>91.3 (89-93.5)</v>
      </c>
      <c r="L31" s="12" t="str">
        <f>[150]Agreement_charlsongp3surg!$L$238</f>
        <v>93.6 (90.4-96.8)</v>
      </c>
      <c r="M31" s="12" t="str">
        <f>[151]Agreement_charlsongp4surg!$L$238</f>
        <v>92.9 (89.8-96.1)</v>
      </c>
      <c r="N31" s="12"/>
      <c r="O31" s="12"/>
      <c r="P31" s="15" t="s">
        <v>464</v>
      </c>
      <c r="Q31" s="19" t="str">
        <f>[152]Agreement_charlsongp1med!$M$238</f>
        <v>95.2 (94.8-95.6)</v>
      </c>
      <c r="R31" s="19" t="str">
        <f>[153]Agreement_charlsongp2med!$M$238</f>
        <v>92.5 (90.9-94)</v>
      </c>
      <c r="S31" s="12" t="str">
        <f>[154]Agreement_charlsongp3surg!$M$238</f>
        <v>94.2 (92.5-96)</v>
      </c>
      <c r="T31" s="12" t="str">
        <f>[155]Agreement_charlsongp4med!$M$238</f>
        <v>92.6 (90.2-95)</v>
      </c>
      <c r="U31" s="12"/>
      <c r="V31" s="12"/>
      <c r="W31" s="12" t="s">
        <v>471</v>
      </c>
      <c r="X31" s="12" t="str">
        <f>[156]Agreement_charlsongp1othdiag!$L$238</f>
        <v>95.3 (94.7-96)</v>
      </c>
      <c r="Y31" s="12" t="str">
        <f>[157]Agreement_charlsongp2othdiag!$L$238</f>
        <v>95.6 (92.8-98.4)</v>
      </c>
      <c r="Z31" s="12" t="s">
        <v>834</v>
      </c>
      <c r="AA31" s="12" t="s">
        <v>834</v>
      </c>
      <c r="AB31" s="12"/>
      <c r="AC31" s="12"/>
      <c r="AD31" s="16" t="s">
        <v>472</v>
      </c>
      <c r="AE31" s="19" t="str">
        <f>[158]Agreement_charlsongp1pub!$M$238</f>
        <v>94.9 (94.5-95.2)</v>
      </c>
      <c r="AF31" s="19" t="str">
        <f>[159]Agreement_charlsongp2pub!$M$238</f>
        <v>92.5 (91.1-94)</v>
      </c>
      <c r="AG31" s="12" t="str">
        <f>[160]Agreement_charlsongp2pub!$M$238</f>
        <v>94.4 (92.7-96.2)</v>
      </c>
      <c r="AH31" s="19" t="str">
        <f>[161]Agreement_charlsongp4pub!$L$238</f>
        <v>91.6 (89.1-94)</v>
      </c>
      <c r="AI31" s="12"/>
      <c r="AJ31" s="12"/>
      <c r="AK31" s="16" t="s">
        <v>478</v>
      </c>
      <c r="AL31" s="19" t="str">
        <f>[162]Agreement_charlsongp1priv!$M$238</f>
        <v>95.7 (95.3-96)</v>
      </c>
      <c r="AM31" s="19" t="str">
        <f>[163]Agreement_charlsongp2priv!$L$238</f>
        <v>92.2 (90.2-94.3)</v>
      </c>
      <c r="AN31" s="12" t="str">
        <f>[164]Agreement_charlsongp3priv!$M$238</f>
        <v>93.7 (90.6-96.8)</v>
      </c>
      <c r="AO31" s="12" t="str">
        <f>[165]Agreement_charlsongp4priv!$M$238</f>
        <v>95.4 (92.5-98.2)</v>
      </c>
    </row>
    <row r="32" spans="1:41" x14ac:dyDescent="0.25">
      <c r="B32" s="12"/>
      <c r="C32" s="12"/>
      <c r="D32" s="12"/>
      <c r="E32" s="12"/>
      <c r="F32" s="12"/>
      <c r="G32" s="12"/>
      <c r="H32" s="12"/>
      <c r="I32" s="15"/>
      <c r="J32" s="12"/>
      <c r="K32" s="12"/>
      <c r="L32" s="12"/>
      <c r="M32" s="12"/>
      <c r="N32" s="12"/>
      <c r="O32" s="12"/>
      <c r="P32" s="15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</row>
    <row r="33" spans="1:41" x14ac:dyDescent="0.25">
      <c r="A33" s="3" t="s">
        <v>21</v>
      </c>
      <c r="B33" s="12"/>
      <c r="C33" s="12"/>
      <c r="D33" s="12"/>
      <c r="E33" s="12"/>
      <c r="F33" s="12"/>
      <c r="G33" s="12"/>
      <c r="H33" s="12"/>
      <c r="I33" s="15"/>
      <c r="J33" s="12"/>
      <c r="K33" s="12"/>
      <c r="L33" s="12"/>
      <c r="M33" s="12"/>
      <c r="N33" s="12"/>
      <c r="O33" s="12"/>
      <c r="P33" s="15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</row>
    <row r="34" spans="1:41" x14ac:dyDescent="0.25">
      <c r="A34" s="27" t="s">
        <v>30</v>
      </c>
      <c r="B34" s="12" t="s">
        <v>23</v>
      </c>
      <c r="C34" s="19" t="str">
        <f>[144]Agreement_charlsongp1!$M$421</f>
        <v>72.8 (72.2-73.4)</v>
      </c>
      <c r="D34" s="19" t="str">
        <f>[145]Agreement_charlsongp2!$M$421</f>
        <v>82.2 (80.4-83.9)</v>
      </c>
      <c r="E34" s="19" t="str">
        <f>[146]Agreement_charlson_gp3!$M$421</f>
        <v>82 (79.3-84.7)</v>
      </c>
      <c r="F34" s="19" t="str">
        <f>[147]Agreement_charlson_gp4!$M$421</f>
        <v>83.6 (80.6-86.6)</v>
      </c>
      <c r="G34" s="12"/>
      <c r="H34" s="12"/>
      <c r="I34" s="22" t="s">
        <v>491</v>
      </c>
      <c r="J34" s="19" t="str">
        <f>[148]Agreement_charlsongp1surg!$M$280</f>
        <v>72.9 (72-73.8)</v>
      </c>
      <c r="K34" s="19" t="str">
        <f>[149]Agreement_charlsongp1surg!$L$280</f>
        <v>84.7 (82-87.5)</v>
      </c>
      <c r="L34" s="19" t="str">
        <f>[150]Agreement_charlsongp3surg!$M$280</f>
        <v>84.9 (79.8-90)</v>
      </c>
      <c r="M34" s="19" t="str">
        <f>[151]Agreement_charlsongp4surg!$M$280</f>
        <v>83.3 (78-88.5)</v>
      </c>
      <c r="N34" s="12"/>
      <c r="O34" s="12"/>
      <c r="P34" s="22" t="s">
        <v>498</v>
      </c>
      <c r="Q34" s="19" t="str">
        <f>[152]Agreement_charlsongp1med!$M$280</f>
        <v>70.3 (69.2-71.3)</v>
      </c>
      <c r="R34" s="19" t="str">
        <f>[153]Agreement_charlsongp2med!$M$280</f>
        <v>80.8 (78.4-83.2)</v>
      </c>
      <c r="S34" s="19" t="str">
        <f>[154]Agreement_charlsongp3surg!$L$280</f>
        <v>80.9 (77.6-84.2)</v>
      </c>
      <c r="T34" s="19" t="str">
        <f>[155]Agreement_charlsongp4med!$M$280</f>
        <v>83.8 (80-87.6)</v>
      </c>
      <c r="U34" s="12"/>
      <c r="V34" s="12"/>
      <c r="W34" s="16" t="s">
        <v>505</v>
      </c>
      <c r="X34" s="12" t="str">
        <f>[156]Agreement_charlsongp1othdiag!$M$280</f>
        <v>79.5 (78-80.9)</v>
      </c>
      <c r="Y34" s="12" t="str">
        <f>[157]Agreement_charlsongp2othdiag!$L$280</f>
        <v>81.4 (76.1-86.7)</v>
      </c>
      <c r="Z34" s="12" t="s">
        <v>834</v>
      </c>
      <c r="AA34" s="12" t="s">
        <v>834</v>
      </c>
      <c r="AB34" s="12"/>
      <c r="AC34" s="12"/>
      <c r="AD34" s="16" t="s">
        <v>506</v>
      </c>
      <c r="AE34" s="19" t="str">
        <f>[158]Agreement_charlsongp1pub!$M$280</f>
        <v>73.9 (73.1-74.7)</v>
      </c>
      <c r="AF34" s="19" t="str">
        <f>[159]Agreement_charlsongp2pub!$L$280</f>
        <v>82.6 (80.6-84.7)</v>
      </c>
      <c r="AG34" s="19" t="str">
        <f>[160]Agreement_charlsongp2pub!$M$280</f>
        <v>81 (77.7-84.2)</v>
      </c>
      <c r="AH34" s="19" t="str">
        <f>[161]Agreement_charlsongp4pub!$M$280</f>
        <v>85.2 (81.9-88.5)</v>
      </c>
      <c r="AI34" s="12"/>
      <c r="AJ34" s="12"/>
      <c r="AK34" s="16" t="s">
        <v>512</v>
      </c>
      <c r="AL34" s="19" t="str">
        <f>[162]Agreement_charlsongp1priv!$L$280</f>
        <v>71.3 (70.4-72.3)</v>
      </c>
      <c r="AM34" s="19" t="str">
        <f>[163]Agreement_charlsongp2priv!$L$280</f>
        <v>81.1 (77.9-84.2)</v>
      </c>
      <c r="AN34" s="19" t="str">
        <f>[164]Agreement_charlsongp3priv!$L$280</f>
        <v>84.8 (79.9-89.6)</v>
      </c>
      <c r="AO34" s="12" t="str">
        <f>[165]Agreement_charlsongp4priv!$M$280</f>
        <v>78 (70.6-85.5)</v>
      </c>
    </row>
    <row r="35" spans="1:41" x14ac:dyDescent="0.25">
      <c r="A35" s="27" t="s">
        <v>65</v>
      </c>
      <c r="B35" s="12" t="s">
        <v>22</v>
      </c>
      <c r="C35" s="19" t="str">
        <f>[144]Agreement_charlsongp1!$M$417</f>
        <v>92.8 (92.5-93)</v>
      </c>
      <c r="D35" s="19" t="str">
        <f>[145]Agreement_charlsongp2!$M$417</f>
        <v>89.3 (87.9-90.7)</v>
      </c>
      <c r="E35" s="12" t="str">
        <f>[146]Agreement_charlson_gp3!$M$417</f>
        <v>91.4 (89.6-93.2)</v>
      </c>
      <c r="F35" s="12" t="str">
        <f>[147]Agreement_charlson_gp4!$M$417</f>
        <v>90.3 (88.2-92.5)</v>
      </c>
      <c r="G35" s="12"/>
      <c r="H35" s="12"/>
      <c r="I35" s="15" t="s">
        <v>524</v>
      </c>
      <c r="J35" s="19" t="str">
        <f>[148]Agreement_charlsongp1surg!$M$276</f>
        <v>93.1 (92.7-93.5)</v>
      </c>
      <c r="K35" s="19" t="str">
        <f>[149]Agreement_charlsongp1surg!$L$276</f>
        <v>88.4 (85.8-90.9)</v>
      </c>
      <c r="L35" s="12" t="str">
        <f>[150]Agreement_charlsongp3surg!$M$276</f>
        <v>90.9 (87.1-94.7)</v>
      </c>
      <c r="M35" s="12" t="str">
        <f>[151]Agreement_charlsongp4surg!$M$276</f>
        <v>91.3 (87.9-94.8)</v>
      </c>
      <c r="N35" s="12"/>
      <c r="O35" s="12"/>
      <c r="P35" s="15" t="s">
        <v>531</v>
      </c>
      <c r="Q35" s="19" t="str">
        <f>[152]Agreement_charlsongp1med!$M$276</f>
        <v>92.5 (92-93)</v>
      </c>
      <c r="R35" s="19" t="str">
        <f>[153]Agreement_charlsongp2med!$M$276</f>
        <v>89.2 (87.3-91)</v>
      </c>
      <c r="S35" s="12" t="str">
        <f>[154]Agreement_charlsongp3surg!$L$276</f>
        <v>91.3 (89.2-93.4)</v>
      </c>
      <c r="T35" s="12" t="str">
        <f>[155]Agreement_charlsongp4med!$M$276</f>
        <v>89.7 (86.9-92.5)</v>
      </c>
      <c r="U35" s="12"/>
      <c r="V35" s="12"/>
      <c r="W35" s="12" t="s">
        <v>538</v>
      </c>
      <c r="X35" s="12" t="str">
        <f>[156]Agreement_charlsongp1othdiag!$M$276</f>
        <v>92.2 (91.4-93)</v>
      </c>
      <c r="Y35" s="12" t="str">
        <f>[157]Agreement_charlsongp2othdiag!$L$276</f>
        <v>92.7 (89.2-96.3)</v>
      </c>
      <c r="Z35" s="12" t="s">
        <v>834</v>
      </c>
      <c r="AA35" s="12" t="s">
        <v>834</v>
      </c>
      <c r="AB35" s="12"/>
      <c r="AC35" s="12"/>
      <c r="AD35" s="16" t="s">
        <v>539</v>
      </c>
      <c r="AE35" s="19" t="str">
        <f>[158]Agreement_charlsongp1pub!$M$276</f>
        <v>92 (91.6-92.5)</v>
      </c>
      <c r="AF35" s="19" t="str">
        <f>[159]Agreement_charlsongp2pub!$L$276</f>
        <v>89.4 (87.7-91.1)</v>
      </c>
      <c r="AG35" s="12" t="str">
        <f>[160]Agreement_charlsongp2pub!$M$276</f>
        <v>90.6 (88.4-92.8)</v>
      </c>
      <c r="AH35" s="12" t="str">
        <f>[161]Agreement_charlsongp4pub!$M$276</f>
        <v>89.2 (86.5-91.9)</v>
      </c>
      <c r="AI35" s="12"/>
      <c r="AJ35" s="12"/>
      <c r="AK35" s="16" t="s">
        <v>545</v>
      </c>
      <c r="AL35" s="19" t="str">
        <f>[162]Agreement_charlsongp1priv!$L$276</f>
        <v>93.5 (93.1-93.9)</v>
      </c>
      <c r="AM35" s="19" t="str">
        <f>[163]Agreement_charlsongp2priv!$L$276</f>
        <v>89.1 (86.7-91.4)</v>
      </c>
      <c r="AN35" s="12" t="str">
        <f>[164]Agreement_charlsongp3priv!$L$276</f>
        <v>93.7 (90.6-96.8)</v>
      </c>
      <c r="AO35" s="12" t="str">
        <f>[165]Agreement_charlsongp4priv!$M$276</f>
        <v>93 (89.6-96.4)</v>
      </c>
    </row>
    <row r="36" spans="1:41" x14ac:dyDescent="0.25">
      <c r="B36" s="12"/>
      <c r="C36" s="12"/>
      <c r="D36" s="12"/>
      <c r="E36" s="12"/>
      <c r="F36" s="12"/>
      <c r="G36" s="12"/>
      <c r="H36" s="12"/>
      <c r="I36" s="15"/>
      <c r="J36" s="12"/>
      <c r="K36" s="12"/>
      <c r="L36" s="12"/>
      <c r="M36" s="12"/>
      <c r="N36" s="12"/>
      <c r="O36" s="12"/>
      <c r="P36" s="15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</row>
    <row r="37" spans="1:41" x14ac:dyDescent="0.25">
      <c r="B37" s="12"/>
      <c r="C37" s="12"/>
      <c r="D37" s="12"/>
      <c r="E37" s="12"/>
      <c r="F37" s="12"/>
      <c r="G37" s="12"/>
      <c r="H37" s="12"/>
      <c r="I37" s="15"/>
      <c r="J37" s="12"/>
      <c r="K37" s="12"/>
      <c r="L37" s="12"/>
      <c r="M37" s="12"/>
      <c r="N37" s="12"/>
      <c r="O37" s="12"/>
      <c r="P37" s="15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</row>
    <row r="38" spans="1:41" x14ac:dyDescent="0.25">
      <c r="B38" s="12"/>
      <c r="C38" s="25" t="s">
        <v>828</v>
      </c>
      <c r="D38" s="12"/>
      <c r="E38" s="12"/>
      <c r="F38" s="12"/>
      <c r="G38" s="12"/>
      <c r="H38" s="12"/>
      <c r="I38" s="15"/>
      <c r="J38" s="12"/>
      <c r="K38" s="12"/>
      <c r="L38" s="12"/>
      <c r="M38" s="12"/>
      <c r="N38" s="12"/>
      <c r="O38" s="12"/>
      <c r="P38" s="15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</row>
    <row r="39" spans="1:41" x14ac:dyDescent="0.25">
      <c r="B39" s="12"/>
      <c r="C39" s="20" t="s">
        <v>832</v>
      </c>
      <c r="D39" s="19"/>
      <c r="E39" s="19"/>
      <c r="F39" s="19"/>
      <c r="G39" s="12"/>
      <c r="H39" s="12"/>
      <c r="I39" s="15"/>
      <c r="J39" s="12"/>
      <c r="K39" s="12"/>
      <c r="L39" s="12"/>
      <c r="M39" s="12"/>
      <c r="N39" s="12"/>
      <c r="O39" s="12"/>
      <c r="P39" s="15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</row>
    <row r="40" spans="1:41" x14ac:dyDescent="0.25">
      <c r="B40" s="12"/>
      <c r="C40" s="21" t="s">
        <v>835</v>
      </c>
      <c r="D40" s="12"/>
      <c r="E40" s="12"/>
      <c r="F40" s="12"/>
      <c r="G40" s="12"/>
      <c r="H40" s="12"/>
      <c r="I40" s="15"/>
      <c r="J40" s="12"/>
      <c r="K40" s="12"/>
      <c r="L40" s="12"/>
      <c r="M40" s="12"/>
      <c r="N40" s="12"/>
      <c r="O40" s="12"/>
      <c r="P40" s="15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</row>
    <row r="41" spans="1:41" x14ac:dyDescent="0.25">
      <c r="B41" s="12"/>
      <c r="C41" s="10" t="s">
        <v>1041</v>
      </c>
      <c r="D41" s="24"/>
      <c r="E41" s="24"/>
      <c r="F41" s="24"/>
      <c r="G41" s="12"/>
      <c r="H41" s="12"/>
      <c r="I41" s="15"/>
      <c r="J41" s="12"/>
      <c r="K41" s="12"/>
      <c r="L41" s="12"/>
      <c r="M41" s="12"/>
      <c r="N41" s="12"/>
      <c r="O41" s="12"/>
      <c r="P41" s="15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</row>
    <row r="42" spans="1:41" x14ac:dyDescent="0.25">
      <c r="B42" s="12"/>
      <c r="C42" s="12"/>
      <c r="D42" s="12"/>
      <c r="E42" s="12"/>
      <c r="F42" s="12"/>
      <c r="G42" s="12"/>
      <c r="H42" s="12"/>
      <c r="I42" s="15"/>
      <c r="J42" s="12"/>
      <c r="K42" s="12"/>
      <c r="L42" s="12"/>
      <c r="M42" s="12"/>
      <c r="N42" s="12"/>
      <c r="O42" s="12"/>
      <c r="P42" s="15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12"/>
    </row>
    <row r="43" spans="1:41" x14ac:dyDescent="0.25">
      <c r="B43" s="12"/>
      <c r="C43" s="12"/>
      <c r="D43" s="12"/>
      <c r="E43" s="12"/>
      <c r="F43" s="12"/>
      <c r="G43" s="12"/>
      <c r="H43" s="12"/>
      <c r="I43" s="15"/>
      <c r="J43" s="12"/>
      <c r="K43" s="12"/>
      <c r="L43" s="12"/>
      <c r="M43" s="12"/>
      <c r="N43" s="12"/>
      <c r="O43" s="12"/>
      <c r="P43" s="15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</row>
    <row r="44" spans="1:41" x14ac:dyDescent="0.25">
      <c r="B44" s="12"/>
      <c r="C44" s="12"/>
      <c r="D44" s="12"/>
      <c r="E44" s="12"/>
      <c r="F44" s="12"/>
      <c r="G44" s="12"/>
      <c r="H44" s="12"/>
      <c r="I44" s="15"/>
      <c r="J44" s="12"/>
      <c r="K44" s="12"/>
      <c r="L44" s="12"/>
      <c r="M44" s="12"/>
      <c r="N44" s="12"/>
      <c r="O44" s="12"/>
      <c r="P44" s="15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</row>
    <row r="45" spans="1:41" x14ac:dyDescent="0.25">
      <c r="B45" s="12"/>
      <c r="C45" s="12"/>
      <c r="D45" s="12"/>
      <c r="E45" s="12"/>
      <c r="F45" s="12"/>
      <c r="G45" s="12"/>
      <c r="H45" s="12"/>
      <c r="I45" s="15"/>
      <c r="J45" s="12"/>
      <c r="K45" s="12"/>
      <c r="L45" s="12"/>
      <c r="M45" s="12"/>
      <c r="N45" s="12"/>
      <c r="O45" s="12"/>
      <c r="P45" s="15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  <c r="AO45" s="12"/>
    </row>
    <row r="46" spans="1:41" x14ac:dyDescent="0.25">
      <c r="B46" s="12"/>
      <c r="C46" s="12"/>
      <c r="D46" s="12"/>
      <c r="E46" s="12"/>
      <c r="F46" s="12"/>
      <c r="G46" s="12"/>
      <c r="H46" s="12"/>
      <c r="I46" s="15"/>
      <c r="J46" s="12"/>
      <c r="K46" s="12"/>
      <c r="L46" s="12"/>
      <c r="M46" s="12"/>
      <c r="N46" s="12"/>
      <c r="O46" s="12"/>
      <c r="P46" s="15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  <c r="AO46" s="12"/>
    </row>
    <row r="47" spans="1:41" x14ac:dyDescent="0.25">
      <c r="B47" s="12"/>
      <c r="C47" s="12"/>
      <c r="D47" s="12"/>
      <c r="E47" s="12"/>
      <c r="F47" s="12"/>
      <c r="G47" s="12"/>
      <c r="H47" s="12"/>
      <c r="I47" s="15"/>
      <c r="J47" s="12"/>
      <c r="K47" s="12"/>
      <c r="L47" s="12"/>
      <c r="M47" s="12"/>
      <c r="N47" s="12"/>
      <c r="O47" s="12"/>
      <c r="P47" s="15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12"/>
      <c r="AN47" s="12"/>
      <c r="AO47" s="12"/>
    </row>
    <row r="48" spans="1:41" x14ac:dyDescent="0.25">
      <c r="B48" s="12"/>
      <c r="C48" s="12"/>
      <c r="D48" s="12"/>
      <c r="E48" s="12"/>
      <c r="F48" s="12"/>
      <c r="G48" s="12"/>
      <c r="H48" s="12"/>
      <c r="I48" s="15"/>
      <c r="J48" s="12"/>
      <c r="K48" s="12"/>
      <c r="L48" s="12"/>
      <c r="M48" s="12"/>
      <c r="N48" s="12"/>
      <c r="O48" s="12"/>
      <c r="P48" s="15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12"/>
      <c r="AN48" s="12"/>
      <c r="AO48" s="12"/>
    </row>
    <row r="49" spans="2:41" x14ac:dyDescent="0.25">
      <c r="B49" s="12"/>
      <c r="C49" s="12"/>
      <c r="D49" s="12"/>
      <c r="E49" s="12"/>
      <c r="F49" s="12"/>
      <c r="G49" s="12"/>
      <c r="H49" s="12"/>
      <c r="I49" s="15"/>
      <c r="J49" s="12"/>
      <c r="K49" s="12"/>
      <c r="L49" s="12"/>
      <c r="M49" s="12"/>
      <c r="N49" s="12"/>
      <c r="O49" s="12"/>
      <c r="P49" s="15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  <c r="AN49" s="12"/>
      <c r="AO49" s="12"/>
    </row>
    <row r="50" spans="2:41" x14ac:dyDescent="0.25">
      <c r="B50" s="12"/>
      <c r="C50" s="12"/>
      <c r="D50" s="12"/>
      <c r="E50" s="12"/>
      <c r="F50" s="12"/>
      <c r="G50" s="12"/>
      <c r="H50" s="12"/>
      <c r="I50" s="15"/>
      <c r="J50" s="12"/>
      <c r="K50" s="12"/>
      <c r="L50" s="12"/>
      <c r="M50" s="12"/>
      <c r="N50" s="12"/>
      <c r="O50" s="12"/>
      <c r="P50" s="15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2"/>
      <c r="AO50" s="12"/>
    </row>
    <row r="51" spans="2:41" x14ac:dyDescent="0.25">
      <c r="B51" s="12"/>
      <c r="C51" s="12"/>
      <c r="D51" s="12"/>
      <c r="E51" s="12"/>
      <c r="F51" s="12"/>
      <c r="G51" s="12"/>
      <c r="H51" s="12"/>
      <c r="I51" s="15"/>
      <c r="J51" s="12"/>
      <c r="K51" s="12"/>
      <c r="L51" s="12"/>
      <c r="M51" s="12"/>
      <c r="N51" s="12"/>
      <c r="O51" s="12"/>
      <c r="P51" s="15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  <c r="AO51" s="12"/>
    </row>
    <row r="52" spans="2:41" x14ac:dyDescent="0.25">
      <c r="B52" s="12"/>
      <c r="C52" s="12"/>
      <c r="D52" s="12"/>
      <c r="E52" s="12"/>
      <c r="F52" s="12"/>
      <c r="G52" s="12"/>
      <c r="H52" s="12"/>
      <c r="I52" s="15"/>
      <c r="J52" s="12"/>
      <c r="K52" s="12"/>
      <c r="L52" s="12"/>
      <c r="M52" s="12"/>
      <c r="N52" s="12"/>
      <c r="O52" s="12"/>
      <c r="P52" s="15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  <c r="AO52" s="12"/>
    </row>
    <row r="53" spans="2:41" x14ac:dyDescent="0.25">
      <c r="B53" s="12"/>
      <c r="C53" s="12"/>
      <c r="D53" s="12"/>
      <c r="E53" s="12"/>
      <c r="F53" s="12"/>
      <c r="G53" s="12"/>
      <c r="H53" s="12"/>
      <c r="I53" s="15"/>
      <c r="J53" s="12"/>
      <c r="K53" s="12"/>
      <c r="L53" s="12"/>
      <c r="M53" s="12"/>
      <c r="N53" s="12"/>
      <c r="O53" s="12"/>
      <c r="P53" s="15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2"/>
    </row>
    <row r="54" spans="2:41" x14ac:dyDescent="0.25">
      <c r="B54" s="12"/>
      <c r="C54" s="12"/>
      <c r="D54" s="12"/>
      <c r="E54" s="12"/>
      <c r="F54" s="12"/>
      <c r="G54" s="12"/>
      <c r="H54" s="12"/>
      <c r="I54" s="15"/>
      <c r="J54" s="12"/>
      <c r="K54" s="12"/>
      <c r="L54" s="12"/>
      <c r="M54" s="12"/>
      <c r="N54" s="12"/>
      <c r="O54" s="12"/>
      <c r="P54" s="15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  <c r="AO54" s="12"/>
    </row>
    <row r="55" spans="2:41" x14ac:dyDescent="0.25">
      <c r="B55" s="12"/>
      <c r="C55" s="12"/>
      <c r="D55" s="12"/>
      <c r="E55" s="12"/>
      <c r="F55" s="12"/>
      <c r="G55" s="12"/>
      <c r="H55" s="12"/>
      <c r="I55" s="15"/>
      <c r="J55" s="12"/>
      <c r="K55" s="12"/>
      <c r="L55" s="12"/>
      <c r="M55" s="12"/>
      <c r="N55" s="12"/>
      <c r="O55" s="12"/>
      <c r="P55" s="15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  <c r="AO55" s="12"/>
    </row>
    <row r="56" spans="2:41" x14ac:dyDescent="0.25">
      <c r="B56" s="12"/>
      <c r="C56" s="12"/>
      <c r="D56" s="12"/>
      <c r="E56" s="12"/>
      <c r="F56" s="12"/>
      <c r="G56" s="12"/>
      <c r="H56" s="12"/>
      <c r="I56" s="15"/>
      <c r="J56" s="12"/>
      <c r="K56" s="12"/>
      <c r="L56" s="12"/>
      <c r="M56" s="12"/>
      <c r="N56" s="12"/>
      <c r="O56" s="12"/>
      <c r="P56" s="15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  <c r="AO56" s="12"/>
    </row>
    <row r="57" spans="2:41" x14ac:dyDescent="0.25">
      <c r="B57" s="12"/>
      <c r="C57" s="12"/>
      <c r="D57" s="12"/>
      <c r="E57" s="12"/>
      <c r="F57" s="12"/>
      <c r="G57" s="12"/>
      <c r="H57" s="12"/>
      <c r="I57" s="15"/>
      <c r="J57" s="12"/>
      <c r="K57" s="12"/>
      <c r="L57" s="12"/>
      <c r="M57" s="12"/>
      <c r="N57" s="12"/>
      <c r="O57" s="12"/>
      <c r="P57" s="15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12"/>
      <c r="AO57" s="12"/>
    </row>
    <row r="58" spans="2:41" x14ac:dyDescent="0.25">
      <c r="B58" s="12"/>
      <c r="C58" s="12"/>
      <c r="D58" s="12"/>
      <c r="E58" s="12"/>
      <c r="F58" s="12"/>
      <c r="G58" s="12"/>
      <c r="H58" s="12"/>
      <c r="I58" s="15"/>
      <c r="J58" s="12"/>
      <c r="K58" s="12"/>
      <c r="L58" s="12"/>
      <c r="M58" s="12"/>
      <c r="N58" s="12"/>
      <c r="O58" s="12"/>
      <c r="P58" s="15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  <c r="AN58" s="12"/>
      <c r="AO58" s="12"/>
    </row>
    <row r="59" spans="2:41" x14ac:dyDescent="0.25">
      <c r="B59" s="12"/>
      <c r="C59" s="12"/>
      <c r="D59" s="12"/>
      <c r="E59" s="12"/>
      <c r="F59" s="12"/>
      <c r="G59" s="12"/>
      <c r="H59" s="12"/>
      <c r="I59" s="15"/>
      <c r="J59" s="12"/>
      <c r="K59" s="12"/>
      <c r="L59" s="12"/>
      <c r="M59" s="12"/>
      <c r="N59" s="12"/>
      <c r="O59" s="12"/>
      <c r="P59" s="15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  <c r="AO59" s="12"/>
    </row>
    <row r="60" spans="2:41" x14ac:dyDescent="0.25">
      <c r="B60" s="12"/>
      <c r="C60" s="12"/>
      <c r="D60" s="12"/>
      <c r="E60" s="12"/>
      <c r="F60" s="12"/>
      <c r="G60" s="12"/>
      <c r="H60" s="12"/>
      <c r="I60" s="15"/>
      <c r="J60" s="12"/>
      <c r="K60" s="12"/>
      <c r="L60" s="12"/>
      <c r="M60" s="12"/>
      <c r="N60" s="12"/>
      <c r="O60" s="12"/>
      <c r="P60" s="15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12"/>
    </row>
    <row r="61" spans="2:41" x14ac:dyDescent="0.25">
      <c r="B61" s="12"/>
      <c r="C61" s="12"/>
      <c r="D61" s="12"/>
      <c r="E61" s="12"/>
      <c r="F61" s="12"/>
      <c r="G61" s="12"/>
      <c r="H61" s="12"/>
      <c r="I61" s="15"/>
      <c r="J61" s="12"/>
      <c r="K61" s="12"/>
      <c r="L61" s="12"/>
      <c r="M61" s="12"/>
      <c r="N61" s="12"/>
      <c r="O61" s="12"/>
      <c r="P61" s="15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12"/>
    </row>
    <row r="62" spans="2:41" x14ac:dyDescent="0.25">
      <c r="B62" s="12"/>
      <c r="C62" s="12"/>
      <c r="D62" s="12"/>
      <c r="E62" s="12"/>
      <c r="F62" s="12"/>
      <c r="G62" s="12"/>
      <c r="H62" s="12"/>
      <c r="I62" s="15"/>
      <c r="J62" s="12"/>
      <c r="K62" s="12"/>
      <c r="L62" s="12"/>
      <c r="M62" s="12"/>
      <c r="N62" s="12"/>
      <c r="O62" s="12"/>
      <c r="P62" s="15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12"/>
    </row>
    <row r="63" spans="2:41" x14ac:dyDescent="0.25">
      <c r="B63" s="12"/>
      <c r="C63" s="12"/>
      <c r="D63" s="12"/>
      <c r="E63" s="12"/>
      <c r="F63" s="12"/>
      <c r="G63" s="12"/>
      <c r="H63" s="12"/>
      <c r="I63" s="15"/>
      <c r="J63" s="12"/>
      <c r="K63" s="12"/>
      <c r="L63" s="12"/>
      <c r="M63" s="12"/>
      <c r="N63" s="12"/>
      <c r="O63" s="12"/>
      <c r="P63" s="15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  <c r="AO63" s="12"/>
    </row>
    <row r="64" spans="2:41" x14ac:dyDescent="0.25">
      <c r="B64" s="12"/>
      <c r="C64" s="12"/>
      <c r="D64" s="12"/>
      <c r="E64" s="12"/>
      <c r="F64" s="12"/>
      <c r="G64" s="12"/>
      <c r="H64" s="12"/>
      <c r="I64" s="15"/>
      <c r="J64" s="12"/>
      <c r="K64" s="12"/>
      <c r="L64" s="12"/>
      <c r="M64" s="12"/>
      <c r="N64" s="12"/>
      <c r="O64" s="12"/>
      <c r="P64" s="15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  <c r="AO64" s="12"/>
    </row>
    <row r="65" spans="2:41" x14ac:dyDescent="0.25">
      <c r="B65" s="12"/>
      <c r="C65" s="12"/>
      <c r="D65" s="12"/>
      <c r="E65" s="12"/>
      <c r="F65" s="12"/>
      <c r="G65" s="12"/>
      <c r="H65" s="12"/>
      <c r="I65" s="15"/>
      <c r="J65" s="12"/>
      <c r="K65" s="12"/>
      <c r="L65" s="12"/>
      <c r="M65" s="12"/>
      <c r="N65" s="12"/>
      <c r="O65" s="12"/>
      <c r="P65" s="15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  <c r="AO65" s="12"/>
    </row>
    <row r="66" spans="2:41" x14ac:dyDescent="0.25">
      <c r="B66" s="12"/>
      <c r="C66" s="12"/>
      <c r="D66" s="12"/>
      <c r="E66" s="12"/>
      <c r="F66" s="12"/>
      <c r="G66" s="12"/>
      <c r="H66" s="12"/>
      <c r="I66" s="15"/>
      <c r="J66" s="12"/>
      <c r="K66" s="12"/>
      <c r="L66" s="12"/>
      <c r="M66" s="12"/>
      <c r="N66" s="12"/>
      <c r="O66" s="12"/>
      <c r="P66" s="15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  <c r="AO66" s="12"/>
    </row>
    <row r="67" spans="2:41" x14ac:dyDescent="0.25">
      <c r="B67" s="12"/>
      <c r="C67" s="12"/>
      <c r="D67" s="12"/>
      <c r="E67" s="12"/>
      <c r="F67" s="12"/>
      <c r="G67" s="12"/>
      <c r="H67" s="12"/>
      <c r="I67" s="15"/>
      <c r="J67" s="12"/>
      <c r="K67" s="12"/>
      <c r="L67" s="12"/>
      <c r="M67" s="12"/>
      <c r="N67" s="12"/>
      <c r="O67" s="12"/>
      <c r="P67" s="15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  <c r="AO67" s="12"/>
    </row>
    <row r="68" spans="2:41" x14ac:dyDescent="0.25">
      <c r="B68" s="12"/>
      <c r="C68" s="12"/>
      <c r="D68" s="12"/>
      <c r="E68" s="12"/>
      <c r="F68" s="12"/>
      <c r="G68" s="12"/>
      <c r="H68" s="12"/>
      <c r="I68" s="15"/>
      <c r="J68" s="12"/>
      <c r="K68" s="12"/>
      <c r="L68" s="12"/>
      <c r="M68" s="12"/>
      <c r="N68" s="12"/>
      <c r="O68" s="12"/>
      <c r="P68" s="15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  <c r="AN68" s="12"/>
      <c r="AO68" s="12"/>
    </row>
    <row r="69" spans="2:41" x14ac:dyDescent="0.25">
      <c r="B69" s="12"/>
      <c r="C69" s="12"/>
      <c r="D69" s="12"/>
      <c r="E69" s="12"/>
      <c r="F69" s="12"/>
      <c r="G69" s="12"/>
      <c r="H69" s="12"/>
      <c r="I69" s="15"/>
      <c r="J69" s="12"/>
      <c r="K69" s="12"/>
      <c r="L69" s="12"/>
      <c r="M69" s="12"/>
      <c r="N69" s="12"/>
      <c r="O69" s="12"/>
      <c r="P69" s="15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12"/>
      <c r="AO69" s="12"/>
    </row>
    <row r="70" spans="2:41" x14ac:dyDescent="0.25">
      <c r="B70" s="12"/>
      <c r="C70" s="12"/>
      <c r="D70" s="12"/>
      <c r="E70" s="12"/>
      <c r="F70" s="12"/>
      <c r="G70" s="12"/>
      <c r="H70" s="12"/>
      <c r="I70" s="15"/>
      <c r="J70" s="12"/>
      <c r="K70" s="12"/>
      <c r="L70" s="12"/>
      <c r="M70" s="12"/>
      <c r="N70" s="12"/>
      <c r="O70" s="12"/>
      <c r="P70" s="15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</row>
    <row r="71" spans="2:41" x14ac:dyDescent="0.25">
      <c r="B71" s="12"/>
      <c r="C71" s="12"/>
      <c r="D71" s="12"/>
      <c r="E71" s="12"/>
      <c r="F71" s="12"/>
      <c r="G71" s="12"/>
      <c r="H71" s="12"/>
      <c r="I71" s="15"/>
      <c r="J71" s="12"/>
      <c r="K71" s="12"/>
      <c r="L71" s="12"/>
      <c r="M71" s="12"/>
      <c r="N71" s="12"/>
      <c r="O71" s="12"/>
      <c r="P71" s="15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  <c r="AO71" s="12"/>
    </row>
    <row r="72" spans="2:41" x14ac:dyDescent="0.25">
      <c r="B72" s="12"/>
      <c r="C72" s="12"/>
      <c r="D72" s="12"/>
      <c r="E72" s="12"/>
      <c r="F72" s="12"/>
      <c r="G72" s="12"/>
      <c r="H72" s="12"/>
      <c r="I72" s="15"/>
      <c r="J72" s="12"/>
      <c r="K72" s="12"/>
      <c r="L72" s="12"/>
      <c r="M72" s="12"/>
      <c r="N72" s="12"/>
      <c r="O72" s="12"/>
      <c r="P72" s="15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</row>
    <row r="73" spans="2:41" x14ac:dyDescent="0.25">
      <c r="B73" s="12"/>
      <c r="C73" s="12"/>
      <c r="D73" s="12"/>
      <c r="E73" s="12"/>
      <c r="F73" s="12"/>
      <c r="G73" s="12"/>
      <c r="H73" s="12"/>
      <c r="I73" s="15"/>
      <c r="J73" s="12"/>
      <c r="K73" s="12"/>
      <c r="L73" s="12"/>
      <c r="M73" s="12"/>
      <c r="N73" s="12"/>
      <c r="O73" s="12"/>
      <c r="P73" s="15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</row>
    <row r="74" spans="2:41" x14ac:dyDescent="0.25">
      <c r="B74" s="12"/>
      <c r="C74" s="12"/>
      <c r="D74" s="12"/>
      <c r="E74" s="12"/>
      <c r="F74" s="12"/>
      <c r="G74" s="12"/>
      <c r="H74" s="12"/>
      <c r="I74" s="15"/>
      <c r="J74" s="12"/>
      <c r="K74" s="12"/>
      <c r="L74" s="12"/>
      <c r="M74" s="12"/>
      <c r="N74" s="12"/>
      <c r="O74" s="12"/>
      <c r="P74" s="15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</row>
    <row r="75" spans="2:41" x14ac:dyDescent="0.25">
      <c r="B75" s="12"/>
      <c r="C75" s="12"/>
      <c r="D75" s="12"/>
      <c r="E75" s="12"/>
      <c r="F75" s="12"/>
      <c r="G75" s="12"/>
      <c r="H75" s="12"/>
      <c r="I75" s="15"/>
      <c r="J75" s="12"/>
      <c r="K75" s="12"/>
      <c r="L75" s="12"/>
      <c r="M75" s="12"/>
      <c r="N75" s="12"/>
      <c r="O75" s="12"/>
      <c r="P75" s="15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  <c r="AO75" s="12"/>
    </row>
    <row r="76" spans="2:41" x14ac:dyDescent="0.25">
      <c r="B76" s="12"/>
      <c r="C76" s="12"/>
      <c r="D76" s="12"/>
      <c r="E76" s="12"/>
      <c r="F76" s="12"/>
      <c r="G76" s="12"/>
      <c r="H76" s="12"/>
      <c r="I76" s="15"/>
      <c r="J76" s="12"/>
      <c r="K76" s="12"/>
      <c r="L76" s="12"/>
      <c r="M76" s="12"/>
      <c r="N76" s="12"/>
      <c r="O76" s="12"/>
      <c r="P76" s="15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  <c r="AO76" s="12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1"/>
  <sheetViews>
    <sheetView workbookViewId="0">
      <selection activeCell="A2" sqref="A2"/>
    </sheetView>
  </sheetViews>
  <sheetFormatPr defaultRowHeight="15" x14ac:dyDescent="0.25"/>
  <cols>
    <col min="1" max="1" width="38" customWidth="1"/>
    <col min="2" max="2" width="17.5703125" style="6" customWidth="1"/>
    <col min="3" max="3" width="19.140625" customWidth="1"/>
    <col min="4" max="4" width="24.85546875" customWidth="1"/>
    <col min="6" max="6" width="9.5703125" customWidth="1"/>
    <col min="7" max="7" width="15.7109375" customWidth="1"/>
    <col min="8" max="8" width="18.7109375" customWidth="1"/>
    <col min="9" max="9" width="25" customWidth="1"/>
    <col min="10" max="11" width="8.7109375" customWidth="1"/>
    <col min="12" max="12" width="15.7109375" customWidth="1"/>
    <col min="13" max="13" width="18.28515625" customWidth="1"/>
    <col min="14" max="14" width="24.85546875" customWidth="1"/>
    <col min="15" max="15" width="8.7109375" customWidth="1"/>
    <col min="17" max="17" width="15" customWidth="1"/>
    <col min="18" max="18" width="19.85546875" customWidth="1"/>
    <col min="19" max="19" width="23.85546875" customWidth="1"/>
    <col min="22" max="22" width="15.7109375" customWidth="1"/>
    <col min="23" max="23" width="18.42578125" customWidth="1"/>
    <col min="24" max="24" width="24.7109375" customWidth="1"/>
    <col min="27" max="27" width="15.28515625" customWidth="1"/>
    <col min="28" max="28" width="18.85546875" customWidth="1"/>
    <col min="29" max="29" width="25.7109375" customWidth="1"/>
  </cols>
  <sheetData>
    <row r="1" spans="1:29" x14ac:dyDescent="0.25">
      <c r="B1" s="7"/>
      <c r="C1" s="29" t="s">
        <v>928</v>
      </c>
      <c r="D1" s="2"/>
      <c r="G1" s="2"/>
      <c r="H1" s="2" t="s">
        <v>24</v>
      </c>
      <c r="I1" s="2"/>
      <c r="L1" s="2"/>
      <c r="M1" s="2" t="s">
        <v>25</v>
      </c>
      <c r="N1" s="2"/>
      <c r="Q1" s="2"/>
      <c r="R1" s="2" t="s">
        <v>552</v>
      </c>
      <c r="S1" s="2"/>
      <c r="V1" s="2"/>
      <c r="W1" s="2" t="s">
        <v>27</v>
      </c>
      <c r="X1" s="2"/>
      <c r="AA1" s="2"/>
      <c r="AB1" s="2" t="s">
        <v>28</v>
      </c>
      <c r="AC1" s="2"/>
    </row>
    <row r="3" spans="1:29" x14ac:dyDescent="0.25">
      <c r="B3" s="8" t="s">
        <v>29</v>
      </c>
      <c r="C3" s="4" t="s">
        <v>1039</v>
      </c>
      <c r="D3" s="4" t="s">
        <v>1044</v>
      </c>
      <c r="E3" s="12"/>
      <c r="F3" s="12"/>
      <c r="G3" s="8" t="s">
        <v>29</v>
      </c>
      <c r="H3" s="4" t="s">
        <v>1046</v>
      </c>
      <c r="I3" s="4" t="s">
        <v>1048</v>
      </c>
      <c r="J3" s="12"/>
      <c r="K3" s="12"/>
      <c r="L3" s="8" t="s">
        <v>29</v>
      </c>
      <c r="M3" s="4" t="s">
        <v>1050</v>
      </c>
      <c r="N3" s="4" t="s">
        <v>1052</v>
      </c>
      <c r="O3" s="12"/>
      <c r="P3" s="12"/>
      <c r="Q3" s="8" t="s">
        <v>29</v>
      </c>
      <c r="R3" s="4" t="s">
        <v>1054</v>
      </c>
      <c r="S3" s="4" t="s">
        <v>1056</v>
      </c>
      <c r="T3" s="12"/>
      <c r="U3" s="12"/>
      <c r="V3" s="8" t="s">
        <v>29</v>
      </c>
      <c r="W3" s="4" t="s">
        <v>1058</v>
      </c>
      <c r="X3" s="4" t="s">
        <v>1060</v>
      </c>
      <c r="Y3" s="12"/>
      <c r="Z3" s="12"/>
      <c r="AA3" s="8" t="s">
        <v>29</v>
      </c>
      <c r="AB3" s="4" t="s">
        <v>1062</v>
      </c>
      <c r="AC3" s="4" t="s">
        <v>1063</v>
      </c>
    </row>
    <row r="4" spans="1:29" x14ac:dyDescent="0.25">
      <c r="A4" s="3" t="s">
        <v>0</v>
      </c>
      <c r="B4" s="15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</row>
    <row r="5" spans="1:29" x14ac:dyDescent="0.25">
      <c r="A5" t="s">
        <v>30</v>
      </c>
      <c r="B5" s="15" t="s">
        <v>2</v>
      </c>
      <c r="C5" s="12" t="s">
        <v>834</v>
      </c>
      <c r="D5" s="12" t="s">
        <v>721</v>
      </c>
      <c r="E5" s="12"/>
      <c r="F5" s="12"/>
      <c r="G5" s="22" t="s">
        <v>37</v>
      </c>
      <c r="H5" s="12" t="s">
        <v>834</v>
      </c>
      <c r="I5" s="12" t="s">
        <v>37</v>
      </c>
      <c r="J5" s="12"/>
      <c r="K5" s="12"/>
      <c r="L5" s="22" t="s">
        <v>44</v>
      </c>
      <c r="M5" s="12" t="s">
        <v>834</v>
      </c>
      <c r="N5" s="12" t="s">
        <v>722</v>
      </c>
      <c r="O5" s="12"/>
      <c r="P5" s="12"/>
      <c r="Q5" s="16" t="s">
        <v>51</v>
      </c>
      <c r="R5" s="12" t="s">
        <v>834</v>
      </c>
      <c r="S5" s="12" t="str">
        <f>[166]Agreement_readmissionnothdiag!$M$14</f>
        <v>56 (51-61)</v>
      </c>
      <c r="T5" s="12"/>
      <c r="U5" s="12"/>
      <c r="V5" s="12" t="s">
        <v>52</v>
      </c>
      <c r="W5" s="12" t="s">
        <v>834</v>
      </c>
      <c r="X5" s="12" t="s">
        <v>723</v>
      </c>
      <c r="Y5" s="12"/>
      <c r="Z5" s="12"/>
      <c r="AA5" s="12" t="s">
        <v>58</v>
      </c>
      <c r="AB5" s="12" t="s">
        <v>834</v>
      </c>
      <c r="AC5" s="12" t="s">
        <v>724</v>
      </c>
    </row>
    <row r="6" spans="1:29" x14ac:dyDescent="0.25">
      <c r="A6" t="s">
        <v>65</v>
      </c>
      <c r="B6" s="15" t="s">
        <v>1</v>
      </c>
      <c r="C6" s="19" t="s">
        <v>834</v>
      </c>
      <c r="D6" s="19" t="s">
        <v>1</v>
      </c>
      <c r="E6" s="12"/>
      <c r="F6" s="12"/>
      <c r="G6" s="15" t="s">
        <v>72</v>
      </c>
      <c r="H6" s="12" t="s">
        <v>834</v>
      </c>
      <c r="I6" s="12" t="s">
        <v>72</v>
      </c>
      <c r="J6" s="12"/>
      <c r="K6" s="12"/>
      <c r="L6" s="15" t="s">
        <v>78</v>
      </c>
      <c r="M6" s="19" t="s">
        <v>834</v>
      </c>
      <c r="N6" s="18" t="s">
        <v>96</v>
      </c>
      <c r="O6" s="12"/>
      <c r="P6" s="12"/>
      <c r="Q6" s="12" t="s">
        <v>74</v>
      </c>
      <c r="R6" s="12" t="s">
        <v>834</v>
      </c>
      <c r="S6" s="12" t="str">
        <f>[166]Agreement_readmissionnothdiag!$M$10</f>
        <v>98.5 (98.3-98.8)</v>
      </c>
      <c r="T6" s="12"/>
      <c r="U6" s="12"/>
      <c r="V6" s="16" t="s">
        <v>84</v>
      </c>
      <c r="W6" s="18" t="s">
        <v>834</v>
      </c>
      <c r="X6" s="18" t="s">
        <v>725</v>
      </c>
      <c r="Y6" s="12"/>
      <c r="Z6" s="12"/>
      <c r="AA6" s="16" t="s">
        <v>90</v>
      </c>
      <c r="AB6" s="12" t="s">
        <v>834</v>
      </c>
      <c r="AC6" s="12" t="s">
        <v>90</v>
      </c>
    </row>
    <row r="7" spans="1:29" x14ac:dyDescent="0.25">
      <c r="B7" s="15"/>
      <c r="C7" s="12"/>
      <c r="D7" s="12"/>
      <c r="E7" s="12"/>
      <c r="F7" s="12"/>
      <c r="G7" s="15"/>
      <c r="H7" s="12"/>
      <c r="I7" s="12"/>
      <c r="J7" s="12"/>
      <c r="K7" s="12"/>
      <c r="L7" s="15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</row>
    <row r="8" spans="1:29" x14ac:dyDescent="0.25">
      <c r="A8" s="3" t="s">
        <v>5</v>
      </c>
      <c r="B8" s="15"/>
      <c r="C8" s="12"/>
      <c r="D8" s="12"/>
      <c r="E8" s="12"/>
      <c r="F8" s="12"/>
      <c r="G8" s="15"/>
      <c r="H8" s="12"/>
      <c r="I8" s="12"/>
      <c r="J8" s="12"/>
      <c r="K8" s="12"/>
      <c r="L8" s="15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</row>
    <row r="9" spans="1:29" x14ac:dyDescent="0.25">
      <c r="A9" t="s">
        <v>30</v>
      </c>
      <c r="B9" s="15" t="s">
        <v>6</v>
      </c>
      <c r="C9" s="12" t="s">
        <v>834</v>
      </c>
      <c r="D9" s="12" t="s">
        <v>726</v>
      </c>
      <c r="E9" s="12"/>
      <c r="F9" s="12"/>
      <c r="G9" s="22" t="s">
        <v>103</v>
      </c>
      <c r="H9" s="12" t="s">
        <v>834</v>
      </c>
      <c r="I9" s="12" t="s">
        <v>727</v>
      </c>
      <c r="J9" s="12"/>
      <c r="K9" s="12"/>
      <c r="L9" s="22" t="s">
        <v>109</v>
      </c>
      <c r="M9" s="12" t="s">
        <v>834</v>
      </c>
      <c r="N9" s="12" t="s">
        <v>728</v>
      </c>
      <c r="O9" s="12"/>
      <c r="P9" s="12"/>
      <c r="Q9" s="16" t="s">
        <v>116</v>
      </c>
      <c r="R9" s="12" t="s">
        <v>834</v>
      </c>
      <c r="S9" s="12" t="str">
        <f>[166]Agreement_readmissionnothdiag!$M$52</f>
        <v>56.2 (51.3-61.2)</v>
      </c>
      <c r="T9" s="12"/>
      <c r="U9" s="12"/>
      <c r="V9" s="12" t="s">
        <v>117</v>
      </c>
      <c r="W9" s="12" t="s">
        <v>834</v>
      </c>
      <c r="X9" s="12" t="s">
        <v>729</v>
      </c>
      <c r="Y9" s="12"/>
      <c r="Z9" s="12"/>
      <c r="AA9" s="12" t="s">
        <v>123</v>
      </c>
      <c r="AB9" s="12" t="s">
        <v>834</v>
      </c>
      <c r="AC9" s="12" t="s">
        <v>730</v>
      </c>
    </row>
    <row r="10" spans="1:29" x14ac:dyDescent="0.25">
      <c r="A10" t="s">
        <v>65</v>
      </c>
      <c r="B10" s="17" t="s">
        <v>3</v>
      </c>
      <c r="C10" s="19" t="s">
        <v>834</v>
      </c>
      <c r="D10" s="19" t="s">
        <v>3</v>
      </c>
      <c r="E10" s="12"/>
      <c r="F10" s="12"/>
      <c r="G10" s="15" t="s">
        <v>133</v>
      </c>
      <c r="H10" s="12" t="s">
        <v>834</v>
      </c>
      <c r="I10" s="12" t="s">
        <v>133</v>
      </c>
      <c r="J10" s="12"/>
      <c r="K10" s="12"/>
      <c r="L10" s="15" t="s">
        <v>139</v>
      </c>
      <c r="M10" s="19" t="s">
        <v>834</v>
      </c>
      <c r="N10" s="18" t="s">
        <v>731</v>
      </c>
      <c r="O10" s="12"/>
      <c r="P10" s="12"/>
      <c r="Q10" s="12" t="s">
        <v>146</v>
      </c>
      <c r="R10" s="12" t="s">
        <v>834</v>
      </c>
      <c r="S10" s="12" t="str">
        <f>[166]Agreement_readmissionnothdiag!$M$48</f>
        <v>98.5 (98.2-98.8)</v>
      </c>
      <c r="T10" s="12"/>
      <c r="U10" s="12"/>
      <c r="V10" s="16" t="s">
        <v>147</v>
      </c>
      <c r="W10" s="18" t="s">
        <v>834</v>
      </c>
      <c r="X10" s="18" t="s">
        <v>732</v>
      </c>
      <c r="Y10" s="12"/>
      <c r="Z10" s="12"/>
      <c r="AA10" s="16" t="s">
        <v>153</v>
      </c>
      <c r="AB10" s="12" t="s">
        <v>834</v>
      </c>
      <c r="AC10" s="12" t="s">
        <v>153</v>
      </c>
    </row>
    <row r="11" spans="1:29" x14ac:dyDescent="0.25">
      <c r="B11" s="15"/>
      <c r="C11" s="12"/>
      <c r="D11" s="12"/>
      <c r="E11" s="12"/>
      <c r="F11" s="12"/>
      <c r="G11" s="15"/>
      <c r="H11" s="12"/>
      <c r="I11" s="12"/>
      <c r="J11" s="12"/>
      <c r="K11" s="12"/>
      <c r="L11" s="15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</row>
    <row r="12" spans="1:29" x14ac:dyDescent="0.25">
      <c r="A12" s="3" t="s">
        <v>7</v>
      </c>
      <c r="B12" s="15"/>
      <c r="C12" s="12"/>
      <c r="D12" s="12"/>
      <c r="E12" s="12"/>
      <c r="F12" s="12"/>
      <c r="G12" s="15"/>
      <c r="H12" s="12"/>
      <c r="I12" s="12"/>
      <c r="J12" s="12"/>
      <c r="K12" s="12"/>
      <c r="L12" s="15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</row>
    <row r="13" spans="1:29" x14ac:dyDescent="0.25">
      <c r="A13" t="s">
        <v>30</v>
      </c>
      <c r="B13" s="15" t="s">
        <v>8</v>
      </c>
      <c r="C13" s="19" t="s">
        <v>834</v>
      </c>
      <c r="D13" s="19" t="s">
        <v>733</v>
      </c>
      <c r="E13" s="12"/>
      <c r="F13" s="12"/>
      <c r="G13" s="22" t="s">
        <v>163</v>
      </c>
      <c r="H13" s="19" t="s">
        <v>834</v>
      </c>
      <c r="I13" s="19" t="s">
        <v>734</v>
      </c>
      <c r="J13" s="12"/>
      <c r="K13" s="12"/>
      <c r="L13" s="22" t="s">
        <v>170</v>
      </c>
      <c r="M13" s="19" t="s">
        <v>834</v>
      </c>
      <c r="N13" s="18" t="s">
        <v>735</v>
      </c>
      <c r="O13" s="12"/>
      <c r="P13" s="12"/>
      <c r="Q13" s="16" t="s">
        <v>177</v>
      </c>
      <c r="R13" s="12" t="s">
        <v>834</v>
      </c>
      <c r="S13" s="12" t="str">
        <f>[166]Agreement_readmissionnothdiag!$L$90</f>
        <v>70 (66.1-73.8)</v>
      </c>
      <c r="T13" s="12"/>
      <c r="U13" s="12"/>
      <c r="V13" s="12" t="s">
        <v>178</v>
      </c>
      <c r="W13" s="18" t="s">
        <v>834</v>
      </c>
      <c r="X13" s="18" t="s">
        <v>736</v>
      </c>
      <c r="Y13" s="12"/>
      <c r="Z13" s="12"/>
      <c r="AA13" s="12" t="s">
        <v>184</v>
      </c>
      <c r="AB13" s="12" t="s">
        <v>834</v>
      </c>
      <c r="AC13" s="12" t="s">
        <v>737</v>
      </c>
    </row>
    <row r="14" spans="1:29" x14ac:dyDescent="0.25">
      <c r="A14" t="s">
        <v>65</v>
      </c>
      <c r="B14" s="17" t="s">
        <v>4</v>
      </c>
      <c r="C14" s="12" t="s">
        <v>834</v>
      </c>
      <c r="D14" s="12" t="s">
        <v>636</v>
      </c>
      <c r="E14" s="12"/>
      <c r="F14" s="12"/>
      <c r="G14" s="15" t="s">
        <v>196</v>
      </c>
      <c r="H14" s="12" t="s">
        <v>834</v>
      </c>
      <c r="I14" s="12" t="s">
        <v>196</v>
      </c>
      <c r="J14" s="12"/>
      <c r="K14" s="12"/>
      <c r="L14" s="15" t="s">
        <v>202</v>
      </c>
      <c r="M14" s="12" t="s">
        <v>834</v>
      </c>
      <c r="N14" s="12" t="s">
        <v>202</v>
      </c>
      <c r="O14" s="12"/>
      <c r="P14" s="12"/>
      <c r="Q14" s="12" t="s">
        <v>208</v>
      </c>
      <c r="R14" s="12" t="s">
        <v>834</v>
      </c>
      <c r="S14" s="12" t="str">
        <f>[166]Agreement_readmissionnothdiag!$L$86</f>
        <v>97.2 (96.8-97.5)</v>
      </c>
      <c r="T14" s="12"/>
      <c r="U14" s="12"/>
      <c r="V14" s="16" t="s">
        <v>209</v>
      </c>
      <c r="W14" s="12" t="s">
        <v>834</v>
      </c>
      <c r="X14" s="12" t="s">
        <v>738</v>
      </c>
      <c r="Y14" s="12"/>
      <c r="Z14" s="12"/>
      <c r="AA14" s="16" t="s">
        <v>139</v>
      </c>
      <c r="AB14" s="18" t="s">
        <v>834</v>
      </c>
      <c r="AC14" s="18" t="s">
        <v>737</v>
      </c>
    </row>
    <row r="15" spans="1:29" x14ac:dyDescent="0.25">
      <c r="B15" s="15"/>
      <c r="C15" s="12"/>
      <c r="D15" s="12"/>
      <c r="E15" s="12"/>
      <c r="F15" s="12"/>
      <c r="G15" s="15"/>
      <c r="H15" s="12"/>
      <c r="I15" s="12"/>
      <c r="J15" s="12"/>
      <c r="K15" s="12"/>
      <c r="L15" s="15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</row>
    <row r="16" spans="1:29" x14ac:dyDescent="0.25">
      <c r="A16" s="3" t="s">
        <v>9</v>
      </c>
      <c r="B16" s="15"/>
      <c r="C16" s="12"/>
      <c r="D16" s="12"/>
      <c r="E16" s="12"/>
      <c r="F16" s="12"/>
      <c r="G16" s="15"/>
      <c r="H16" s="12"/>
      <c r="I16" s="12"/>
      <c r="J16" s="12"/>
      <c r="K16" s="12"/>
      <c r="L16" s="15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</row>
    <row r="17" spans="1:29" x14ac:dyDescent="0.25">
      <c r="A17" t="s">
        <v>30</v>
      </c>
      <c r="B17" s="15" t="s">
        <v>11</v>
      </c>
      <c r="C17" s="19" t="s">
        <v>834</v>
      </c>
      <c r="D17" s="19" t="s">
        <v>739</v>
      </c>
      <c r="E17" s="12"/>
      <c r="F17" s="12"/>
      <c r="G17" s="22" t="s">
        <v>226</v>
      </c>
      <c r="H17" s="19" t="s">
        <v>834</v>
      </c>
      <c r="I17" s="19" t="s">
        <v>740</v>
      </c>
      <c r="J17" s="12"/>
      <c r="K17" s="12"/>
      <c r="L17" s="22" t="s">
        <v>233</v>
      </c>
      <c r="M17" s="19" t="s">
        <v>834</v>
      </c>
      <c r="N17" s="18" t="s">
        <v>741</v>
      </c>
      <c r="O17" s="12"/>
      <c r="P17" s="12"/>
      <c r="Q17" s="16" t="s">
        <v>240</v>
      </c>
      <c r="R17" s="12" t="s">
        <v>834</v>
      </c>
      <c r="S17" s="12" t="str">
        <f>[166]Agreement_readmissionnothdiag!$L$128</f>
        <v>87.7 (85.6-89.9)</v>
      </c>
      <c r="T17" s="12"/>
      <c r="U17" s="12"/>
      <c r="V17" s="12" t="s">
        <v>241</v>
      </c>
      <c r="W17" s="18" t="s">
        <v>834</v>
      </c>
      <c r="X17" s="18" t="s">
        <v>742</v>
      </c>
      <c r="Y17" s="12"/>
      <c r="Z17" s="12"/>
      <c r="AA17" s="12" t="s">
        <v>247</v>
      </c>
      <c r="AB17" s="12" t="s">
        <v>834</v>
      </c>
      <c r="AC17" s="12" t="s">
        <v>247</v>
      </c>
    </row>
    <row r="18" spans="1:29" x14ac:dyDescent="0.25">
      <c r="A18" t="s">
        <v>65</v>
      </c>
      <c r="B18" s="17" t="s">
        <v>10</v>
      </c>
      <c r="C18" s="12" t="s">
        <v>834</v>
      </c>
      <c r="D18" s="12" t="s">
        <v>743</v>
      </c>
      <c r="E18" s="12"/>
      <c r="F18" s="12"/>
      <c r="G18" s="15" t="s">
        <v>260</v>
      </c>
      <c r="H18" s="12" t="s">
        <v>834</v>
      </c>
      <c r="I18" s="12" t="s">
        <v>260</v>
      </c>
      <c r="J18" s="12"/>
      <c r="K18" s="12"/>
      <c r="L18" s="15" t="s">
        <v>266</v>
      </c>
      <c r="M18" s="12" t="s">
        <v>834</v>
      </c>
      <c r="N18" s="12" t="s">
        <v>744</v>
      </c>
      <c r="O18" s="12"/>
      <c r="P18" s="12"/>
      <c r="Q18" s="12" t="s">
        <v>273</v>
      </c>
      <c r="R18" s="12" t="s">
        <v>834</v>
      </c>
      <c r="S18" s="12" t="str">
        <f>[166]Agreement_readmissionnothdiag!$L$124</f>
        <v>93.3 (92.7-93.9)</v>
      </c>
      <c r="T18" s="12"/>
      <c r="U18" s="12"/>
      <c r="V18" s="16" t="s">
        <v>274</v>
      </c>
      <c r="W18" s="12" t="s">
        <v>834</v>
      </c>
      <c r="X18" s="12" t="s">
        <v>745</v>
      </c>
      <c r="Y18" s="12"/>
      <c r="Z18" s="12"/>
      <c r="AA18" s="16" t="s">
        <v>280</v>
      </c>
      <c r="AB18" s="12" t="s">
        <v>834</v>
      </c>
      <c r="AC18" s="12" t="s">
        <v>746</v>
      </c>
    </row>
    <row r="19" spans="1:29" x14ac:dyDescent="0.25">
      <c r="B19" s="15"/>
      <c r="C19" s="15"/>
      <c r="D19" s="12"/>
      <c r="E19" s="12"/>
      <c r="F19" s="12"/>
      <c r="G19" s="15"/>
      <c r="H19" s="12"/>
      <c r="I19" s="12"/>
      <c r="J19" s="12"/>
      <c r="K19" s="12"/>
      <c r="L19" s="15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</row>
    <row r="20" spans="1:29" x14ac:dyDescent="0.25">
      <c r="B20" s="8" t="s">
        <v>29</v>
      </c>
      <c r="C20" s="4" t="s">
        <v>1043</v>
      </c>
      <c r="D20" s="4" t="s">
        <v>1045</v>
      </c>
      <c r="E20" s="12"/>
      <c r="F20" s="12"/>
      <c r="G20" s="8" t="s">
        <v>29</v>
      </c>
      <c r="H20" s="4" t="s">
        <v>1047</v>
      </c>
      <c r="I20" s="4" t="s">
        <v>1049</v>
      </c>
      <c r="J20" s="12"/>
      <c r="K20" s="12"/>
      <c r="L20" s="8" t="s">
        <v>29</v>
      </c>
      <c r="M20" s="4" t="s">
        <v>1051</v>
      </c>
      <c r="N20" s="4" t="s">
        <v>1053</v>
      </c>
      <c r="O20" s="12"/>
      <c r="P20" s="12"/>
      <c r="Q20" s="8" t="s">
        <v>29</v>
      </c>
      <c r="R20" s="4" t="s">
        <v>1055</v>
      </c>
      <c r="S20" s="4" t="s">
        <v>1057</v>
      </c>
      <c r="T20" s="12"/>
      <c r="U20" s="12"/>
      <c r="V20" s="8" t="s">
        <v>29</v>
      </c>
      <c r="W20" s="4" t="s">
        <v>1059</v>
      </c>
      <c r="X20" s="4" t="s">
        <v>1061</v>
      </c>
      <c r="Y20" s="12"/>
      <c r="Z20" s="12"/>
      <c r="AA20" s="8" t="s">
        <v>29</v>
      </c>
      <c r="AB20" s="4" t="s">
        <v>1065</v>
      </c>
      <c r="AC20" s="4" t="s">
        <v>1064</v>
      </c>
    </row>
    <row r="21" spans="1:29" x14ac:dyDescent="0.25">
      <c r="A21" s="3" t="s">
        <v>12</v>
      </c>
      <c r="B21" s="15"/>
      <c r="C21" s="15"/>
      <c r="D21" s="12"/>
      <c r="E21" s="12"/>
      <c r="F21" s="12"/>
      <c r="G21" s="15"/>
      <c r="H21" s="12"/>
      <c r="I21" s="12"/>
      <c r="J21" s="12"/>
      <c r="K21" s="12"/>
      <c r="L21" s="15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</row>
    <row r="22" spans="1:29" x14ac:dyDescent="0.25">
      <c r="A22" t="s">
        <v>30</v>
      </c>
      <c r="B22" s="17" t="s">
        <v>14</v>
      </c>
      <c r="C22" s="18" t="s">
        <v>747</v>
      </c>
      <c r="D22" s="18" t="s">
        <v>748</v>
      </c>
      <c r="E22" s="12"/>
      <c r="F22" s="12"/>
      <c r="G22" s="22" t="s">
        <v>294</v>
      </c>
      <c r="H22" s="12" t="s">
        <v>834</v>
      </c>
      <c r="I22" s="12" t="s">
        <v>749</v>
      </c>
      <c r="J22" s="12"/>
      <c r="K22" s="12"/>
      <c r="L22" s="22" t="s">
        <v>301</v>
      </c>
      <c r="M22" s="18" t="s">
        <v>750</v>
      </c>
      <c r="N22" s="18" t="s">
        <v>751</v>
      </c>
      <c r="O22" s="12"/>
      <c r="P22" s="12"/>
      <c r="Q22" s="16" t="s">
        <v>308</v>
      </c>
      <c r="R22" s="12" t="s">
        <v>834</v>
      </c>
      <c r="S22" s="12" t="str">
        <f>[166]Agreement_readmissionnothdiag!$L$166</f>
        <v>43.9 (41.6-46.3)</v>
      </c>
      <c r="T22" s="12"/>
      <c r="U22" s="12"/>
      <c r="V22" s="16" t="s">
        <v>309</v>
      </c>
      <c r="W22" s="18" t="s">
        <v>752</v>
      </c>
      <c r="X22" s="18" t="s">
        <v>753</v>
      </c>
      <c r="Y22" s="12"/>
      <c r="Z22" s="12"/>
      <c r="AA22" s="16" t="s">
        <v>315</v>
      </c>
      <c r="AB22" s="18" t="s">
        <v>834</v>
      </c>
      <c r="AC22" s="18" t="s">
        <v>754</v>
      </c>
    </row>
    <row r="23" spans="1:29" x14ac:dyDescent="0.25">
      <c r="A23" t="s">
        <v>65</v>
      </c>
      <c r="B23" s="15" t="s">
        <v>13</v>
      </c>
      <c r="C23" s="17" t="s">
        <v>755</v>
      </c>
      <c r="D23" s="12" t="s">
        <v>639</v>
      </c>
      <c r="E23" s="12"/>
      <c r="F23" s="12"/>
      <c r="G23" s="22" t="s">
        <v>328</v>
      </c>
      <c r="H23" s="19" t="s">
        <v>834</v>
      </c>
      <c r="I23" s="19" t="s">
        <v>328</v>
      </c>
      <c r="J23" s="12"/>
      <c r="K23" s="12"/>
      <c r="L23" s="22" t="s">
        <v>335</v>
      </c>
      <c r="M23" s="12" t="s">
        <v>756</v>
      </c>
      <c r="N23" s="12" t="s">
        <v>757</v>
      </c>
      <c r="O23" s="12"/>
      <c r="P23" s="12"/>
      <c r="Q23" s="16" t="s">
        <v>342</v>
      </c>
      <c r="R23" s="12" t="s">
        <v>834</v>
      </c>
      <c r="S23" s="12" t="str">
        <f>[166]Agreement_readmissionnothdiag!$L$162</f>
        <v>97.7 (97.3-98.1)</v>
      </c>
      <c r="T23" s="12"/>
      <c r="U23" s="12"/>
      <c r="V23" s="16" t="s">
        <v>343</v>
      </c>
      <c r="W23" s="12" t="s">
        <v>758</v>
      </c>
      <c r="X23" s="12" t="s">
        <v>343</v>
      </c>
      <c r="Y23" s="12"/>
      <c r="Z23" s="12"/>
      <c r="AA23" s="16" t="s">
        <v>349</v>
      </c>
      <c r="AB23" s="12" t="s">
        <v>834</v>
      </c>
      <c r="AC23" s="12" t="s">
        <v>349</v>
      </c>
    </row>
    <row r="24" spans="1:29" x14ac:dyDescent="0.25">
      <c r="B24" s="15"/>
      <c r="C24" s="15"/>
      <c r="D24" s="12"/>
      <c r="E24" s="12"/>
      <c r="F24" s="12"/>
      <c r="G24" s="15"/>
      <c r="H24" s="12"/>
      <c r="I24" s="12"/>
      <c r="J24" s="12"/>
      <c r="K24" s="12"/>
      <c r="L24" s="15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</row>
    <row r="25" spans="1:29" x14ac:dyDescent="0.25">
      <c r="A25" s="3" t="s">
        <v>15</v>
      </c>
      <c r="B25" s="15"/>
      <c r="C25" s="15"/>
      <c r="D25" s="12"/>
      <c r="E25" s="12"/>
      <c r="F25" s="12"/>
      <c r="G25" s="15"/>
      <c r="H25" s="12"/>
      <c r="I25" s="12"/>
      <c r="J25" s="12"/>
      <c r="K25" s="12"/>
      <c r="L25" s="15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</row>
    <row r="26" spans="1:29" x14ac:dyDescent="0.25">
      <c r="A26" t="s">
        <v>30</v>
      </c>
      <c r="B26" s="17" t="s">
        <v>17</v>
      </c>
      <c r="C26" s="18" t="s">
        <v>759</v>
      </c>
      <c r="D26" s="18" t="s">
        <v>760</v>
      </c>
      <c r="E26" s="12"/>
      <c r="F26" s="12"/>
      <c r="G26" s="22" t="s">
        <v>362</v>
      </c>
      <c r="H26" s="12" t="s">
        <v>834</v>
      </c>
      <c r="I26" s="12" t="s">
        <v>761</v>
      </c>
      <c r="J26" s="12"/>
      <c r="K26" s="12"/>
      <c r="L26" s="22" t="s">
        <v>315</v>
      </c>
      <c r="M26" s="18" t="s">
        <v>762</v>
      </c>
      <c r="N26" s="18" t="s">
        <v>763</v>
      </c>
      <c r="O26" s="12"/>
      <c r="P26" s="12"/>
      <c r="Q26" s="16" t="s">
        <v>375</v>
      </c>
      <c r="R26" s="12" t="s">
        <v>834</v>
      </c>
      <c r="S26" s="12" t="str">
        <f>[166]Agreement_readmissionnothdiag!$M$204</f>
        <v>44.6 (42.3-46.9)</v>
      </c>
      <c r="T26" s="12"/>
      <c r="U26" s="12"/>
      <c r="V26" s="16" t="s">
        <v>376</v>
      </c>
      <c r="W26" s="18" t="s">
        <v>764</v>
      </c>
      <c r="X26" s="18" t="s">
        <v>765</v>
      </c>
      <c r="Y26" s="12"/>
      <c r="Z26" s="12"/>
      <c r="AA26" s="16" t="s">
        <v>382</v>
      </c>
      <c r="AB26" s="18" t="s">
        <v>834</v>
      </c>
      <c r="AC26" s="18" t="s">
        <v>766</v>
      </c>
    </row>
    <row r="27" spans="1:29" x14ac:dyDescent="0.25">
      <c r="A27" t="s">
        <v>65</v>
      </c>
      <c r="B27" s="15" t="s">
        <v>16</v>
      </c>
      <c r="C27" s="17" t="s">
        <v>755</v>
      </c>
      <c r="D27" s="12" t="s">
        <v>767</v>
      </c>
      <c r="E27" s="12"/>
      <c r="F27" s="12"/>
      <c r="G27" s="28" t="s">
        <v>394</v>
      </c>
      <c r="H27" s="19" t="s">
        <v>834</v>
      </c>
      <c r="I27" s="19" t="s">
        <v>768</v>
      </c>
      <c r="J27" s="12"/>
      <c r="K27" s="12"/>
      <c r="L27" s="15" t="s">
        <v>400</v>
      </c>
      <c r="M27" s="12" t="s">
        <v>756</v>
      </c>
      <c r="N27" s="12" t="s">
        <v>400</v>
      </c>
      <c r="O27" s="12"/>
      <c r="P27" s="12"/>
      <c r="Q27" s="16" t="s">
        <v>407</v>
      </c>
      <c r="R27" s="12" t="s">
        <v>834</v>
      </c>
      <c r="S27" s="12" t="str">
        <f>[166]Agreement_readmissionnothdiag!$M$200</f>
        <v>97.6 (97.1-98)</v>
      </c>
      <c r="T27" s="12"/>
      <c r="U27" s="12"/>
      <c r="V27" s="16" t="s">
        <v>394</v>
      </c>
      <c r="W27" s="12" t="s">
        <v>758</v>
      </c>
      <c r="X27" s="12" t="s">
        <v>768</v>
      </c>
      <c r="Y27" s="12"/>
      <c r="Z27" s="12"/>
      <c r="AA27" s="16" t="s">
        <v>413</v>
      </c>
      <c r="AB27" s="12" t="s">
        <v>834</v>
      </c>
      <c r="AC27" s="12" t="s">
        <v>769</v>
      </c>
    </row>
    <row r="28" spans="1:29" x14ac:dyDescent="0.25">
      <c r="B28" s="15"/>
      <c r="C28" s="15"/>
      <c r="D28" s="12"/>
      <c r="E28" s="12"/>
      <c r="F28" s="12"/>
      <c r="G28" s="15"/>
      <c r="H28" s="12"/>
      <c r="I28" s="12"/>
      <c r="J28" s="12"/>
      <c r="K28" s="12"/>
      <c r="L28" s="15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</row>
    <row r="29" spans="1:29" x14ac:dyDescent="0.25">
      <c r="A29" s="3" t="s">
        <v>18</v>
      </c>
      <c r="B29" s="15"/>
      <c r="C29" s="15"/>
      <c r="D29" s="12"/>
      <c r="E29" s="12"/>
      <c r="F29" s="12"/>
      <c r="G29" s="15"/>
      <c r="H29" s="12"/>
      <c r="I29" s="12"/>
      <c r="J29" s="12"/>
      <c r="K29" s="12"/>
      <c r="L29" s="15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</row>
    <row r="30" spans="1:29" x14ac:dyDescent="0.25">
      <c r="A30" t="s">
        <v>30</v>
      </c>
      <c r="B30" s="17" t="s">
        <v>20</v>
      </c>
      <c r="C30" s="15" t="s">
        <v>770</v>
      </c>
      <c r="D30" s="12" t="s">
        <v>771</v>
      </c>
      <c r="E30" s="12"/>
      <c r="F30" s="12"/>
      <c r="G30" s="22" t="s">
        <v>424</v>
      </c>
      <c r="H30" s="12" t="s">
        <v>834</v>
      </c>
      <c r="I30" s="12" t="s">
        <v>424</v>
      </c>
      <c r="J30" s="12"/>
      <c r="K30" s="12"/>
      <c r="L30" s="22" t="s">
        <v>430</v>
      </c>
      <c r="M30" s="18" t="s">
        <v>772</v>
      </c>
      <c r="N30" s="18" t="s">
        <v>773</v>
      </c>
      <c r="O30" s="12"/>
      <c r="P30" s="12"/>
      <c r="Q30" s="16" t="s">
        <v>437</v>
      </c>
      <c r="R30" s="12" t="s">
        <v>834</v>
      </c>
      <c r="S30" s="12" t="str">
        <f>[166]Agreement_readmissionnothdiag!$L$242</f>
        <v>61.9 (60-63.8)</v>
      </c>
      <c r="T30" s="12"/>
      <c r="U30" s="12"/>
      <c r="V30" s="16" t="s">
        <v>438</v>
      </c>
      <c r="W30" s="12" t="s">
        <v>774</v>
      </c>
      <c r="X30" s="12" t="s">
        <v>775</v>
      </c>
      <c r="Y30" s="12"/>
      <c r="Z30" s="12"/>
      <c r="AA30" s="16" t="s">
        <v>444</v>
      </c>
      <c r="AB30" s="12" t="s">
        <v>776</v>
      </c>
      <c r="AC30" s="12" t="s">
        <v>777</v>
      </c>
    </row>
    <row r="31" spans="1:29" x14ac:dyDescent="0.25">
      <c r="A31" t="s">
        <v>65</v>
      </c>
      <c r="B31" s="15" t="s">
        <v>19</v>
      </c>
      <c r="C31" s="17" t="s">
        <v>778</v>
      </c>
      <c r="D31" s="12" t="s">
        <v>779</v>
      </c>
      <c r="E31" s="12"/>
      <c r="F31" s="12"/>
      <c r="G31" s="15" t="s">
        <v>457</v>
      </c>
      <c r="H31" s="12" t="s">
        <v>834</v>
      </c>
      <c r="I31" s="12" t="s">
        <v>457</v>
      </c>
      <c r="J31" s="12"/>
      <c r="K31" s="12"/>
      <c r="L31" s="15" t="s">
        <v>464</v>
      </c>
      <c r="M31" s="12" t="s">
        <v>780</v>
      </c>
      <c r="N31" s="12" t="s">
        <v>258</v>
      </c>
      <c r="O31" s="12"/>
      <c r="P31" s="12"/>
      <c r="Q31" s="12" t="s">
        <v>471</v>
      </c>
      <c r="R31" s="12" t="s">
        <v>834</v>
      </c>
      <c r="S31" s="12" t="str">
        <f>[166]Agreement_readmissionnothdiag!$L$238</f>
        <v>95.4 (94.8-96)</v>
      </c>
      <c r="T31" s="12"/>
      <c r="U31" s="12"/>
      <c r="V31" s="16" t="s">
        <v>472</v>
      </c>
      <c r="W31" s="12" t="s">
        <v>781</v>
      </c>
      <c r="X31" s="12" t="s">
        <v>472</v>
      </c>
      <c r="Y31" s="12"/>
      <c r="Z31" s="12"/>
      <c r="AA31" s="16" t="s">
        <v>478</v>
      </c>
      <c r="AB31" s="12" t="s">
        <v>782</v>
      </c>
      <c r="AC31" s="12" t="s">
        <v>478</v>
      </c>
    </row>
    <row r="32" spans="1:29" x14ac:dyDescent="0.25">
      <c r="B32" s="15"/>
      <c r="C32" s="15"/>
      <c r="D32" s="12"/>
      <c r="E32" s="12"/>
      <c r="F32" s="12"/>
      <c r="G32" s="15"/>
      <c r="H32" s="12"/>
      <c r="I32" s="12"/>
      <c r="J32" s="12"/>
      <c r="K32" s="12"/>
      <c r="L32" s="15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</row>
    <row r="33" spans="1:29" x14ac:dyDescent="0.25">
      <c r="A33" s="3" t="s">
        <v>21</v>
      </c>
      <c r="B33" s="15"/>
      <c r="C33" s="15"/>
      <c r="D33" s="12"/>
      <c r="E33" s="12"/>
      <c r="F33" s="12"/>
      <c r="G33" s="15"/>
      <c r="H33" s="12"/>
      <c r="I33" s="12"/>
      <c r="J33" s="12"/>
      <c r="K33" s="12"/>
      <c r="L33" s="15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</row>
    <row r="34" spans="1:29" x14ac:dyDescent="0.25">
      <c r="A34" t="s">
        <v>30</v>
      </c>
      <c r="B34" s="17" t="s">
        <v>23</v>
      </c>
      <c r="C34" s="18" t="s">
        <v>783</v>
      </c>
      <c r="D34" s="18" t="s">
        <v>784</v>
      </c>
      <c r="E34" s="12"/>
      <c r="F34" s="12"/>
      <c r="G34" s="22" t="s">
        <v>491</v>
      </c>
      <c r="H34" s="18" t="s">
        <v>785</v>
      </c>
      <c r="I34" s="18" t="s">
        <v>786</v>
      </c>
      <c r="J34" s="12"/>
      <c r="K34" s="12"/>
      <c r="L34" s="22" t="s">
        <v>498</v>
      </c>
      <c r="M34" s="18" t="s">
        <v>787</v>
      </c>
      <c r="N34" s="18" t="s">
        <v>788</v>
      </c>
      <c r="O34" s="12"/>
      <c r="P34" s="12"/>
      <c r="Q34" s="16" t="s">
        <v>505</v>
      </c>
      <c r="R34" s="12" t="s">
        <v>834</v>
      </c>
      <c r="S34" s="12" t="str">
        <f>[166]Agreement_readmissionnothdiag!$L$280</f>
        <v>79.6 (78.3-81)</v>
      </c>
      <c r="T34" s="12"/>
      <c r="U34" s="12"/>
      <c r="V34" s="16" t="s">
        <v>506</v>
      </c>
      <c r="W34" s="18" t="s">
        <v>789</v>
      </c>
      <c r="X34" s="18" t="s">
        <v>790</v>
      </c>
      <c r="Y34" s="12"/>
      <c r="Z34" s="12"/>
      <c r="AA34" s="16" t="s">
        <v>512</v>
      </c>
      <c r="AB34" s="12" t="s">
        <v>791</v>
      </c>
      <c r="AC34" s="12" t="s">
        <v>792</v>
      </c>
    </row>
    <row r="35" spans="1:29" x14ac:dyDescent="0.25">
      <c r="A35" t="s">
        <v>65</v>
      </c>
      <c r="B35" s="15" t="s">
        <v>22</v>
      </c>
      <c r="C35" s="17" t="s">
        <v>793</v>
      </c>
      <c r="D35" s="12" t="s">
        <v>794</v>
      </c>
      <c r="E35" s="12"/>
      <c r="F35" s="12"/>
      <c r="G35" s="12" t="s">
        <v>524</v>
      </c>
      <c r="H35" s="12" t="s">
        <v>795</v>
      </c>
      <c r="I35" s="12" t="s">
        <v>524</v>
      </c>
      <c r="J35" s="12"/>
      <c r="K35" s="12"/>
      <c r="L35" s="12" t="s">
        <v>531</v>
      </c>
      <c r="M35" s="12" t="s">
        <v>796</v>
      </c>
      <c r="N35" s="12" t="s">
        <v>797</v>
      </c>
      <c r="O35" s="12"/>
      <c r="P35" s="12"/>
      <c r="Q35" s="12" t="s">
        <v>538</v>
      </c>
      <c r="R35" s="12" t="s">
        <v>834</v>
      </c>
      <c r="S35" s="12" t="str">
        <f>[166]Agreement_readmissionnothdiag!$L$276</f>
        <v>92.2 (91.5-93)</v>
      </c>
      <c r="T35" s="12"/>
      <c r="U35" s="12"/>
      <c r="V35" s="16" t="s">
        <v>539</v>
      </c>
      <c r="W35" s="12" t="s">
        <v>798</v>
      </c>
      <c r="X35" s="12" t="s">
        <v>799</v>
      </c>
      <c r="Y35" s="12"/>
      <c r="Z35" s="12"/>
      <c r="AA35" s="16" t="s">
        <v>545</v>
      </c>
      <c r="AB35" s="12" t="s">
        <v>800</v>
      </c>
      <c r="AC35" s="12" t="s">
        <v>801</v>
      </c>
    </row>
    <row r="38" spans="1:29" x14ac:dyDescent="0.25">
      <c r="B38" s="1" t="s">
        <v>828</v>
      </c>
      <c r="G38" s="1"/>
      <c r="V38" s="1"/>
    </row>
    <row r="39" spans="1:29" x14ac:dyDescent="0.25">
      <c r="B39" s="9" t="s">
        <v>833</v>
      </c>
      <c r="C39" s="9"/>
      <c r="D39" s="9"/>
      <c r="E39" s="9"/>
      <c r="F39" s="9"/>
    </row>
    <row r="40" spans="1:29" x14ac:dyDescent="0.25">
      <c r="B40" s="21" t="s">
        <v>835</v>
      </c>
    </row>
    <row r="41" spans="1:29" x14ac:dyDescent="0.25">
      <c r="B41" s="10" t="s">
        <v>1041</v>
      </c>
      <c r="C41" s="10"/>
      <c r="D41" s="10"/>
      <c r="E41" s="10"/>
      <c r="F41" s="10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1"/>
  <sheetViews>
    <sheetView tabSelected="1" workbookViewId="0">
      <selection activeCell="A2" sqref="A2"/>
    </sheetView>
  </sheetViews>
  <sheetFormatPr defaultRowHeight="15" x14ac:dyDescent="0.25"/>
  <cols>
    <col min="1" max="1" width="38" customWidth="1"/>
    <col min="2" max="2" width="17.5703125" style="15" customWidth="1"/>
    <col min="3" max="3" width="15.85546875" style="12" customWidth="1"/>
    <col min="4" max="4" width="20.28515625" style="12" customWidth="1"/>
    <col min="5" max="5" width="5.5703125" style="12" customWidth="1"/>
    <col min="6" max="6" width="7" style="12" customWidth="1"/>
    <col min="7" max="7" width="15.7109375" style="12" customWidth="1"/>
    <col min="8" max="8" width="15.85546875" style="12" customWidth="1"/>
    <col min="9" max="9" width="20.28515625" style="12" customWidth="1"/>
    <col min="10" max="10" width="5.42578125" style="12" customWidth="1"/>
    <col min="11" max="11" width="5" style="12" customWidth="1"/>
    <col min="12" max="12" width="15.7109375" style="12" customWidth="1"/>
    <col min="13" max="13" width="20.5703125" style="12" customWidth="1"/>
    <col min="14" max="14" width="21.140625" style="12" customWidth="1"/>
    <col min="15" max="16" width="9.140625" style="12"/>
    <col min="17" max="17" width="15" customWidth="1"/>
    <col min="18" max="18" width="15.28515625" style="12" customWidth="1"/>
    <col min="19" max="19" width="21.28515625" style="12" customWidth="1"/>
    <col min="20" max="20" width="5.85546875" style="12" customWidth="1"/>
    <col min="21" max="21" width="4.7109375" style="12" customWidth="1"/>
    <col min="22" max="22" width="15.7109375" style="12" customWidth="1"/>
    <col min="23" max="23" width="20.140625" style="12" customWidth="1"/>
    <col min="24" max="24" width="22" style="12" customWidth="1"/>
    <col min="25" max="25" width="5" style="12" customWidth="1"/>
    <col min="26" max="26" width="3.85546875" style="12" customWidth="1"/>
    <col min="27" max="27" width="15.28515625" style="12" customWidth="1"/>
    <col min="28" max="28" width="16.42578125" style="12" customWidth="1"/>
    <col min="29" max="29" width="19.85546875" style="12" customWidth="1"/>
  </cols>
  <sheetData>
    <row r="1" spans="1:29" x14ac:dyDescent="0.25">
      <c r="B1" s="13"/>
      <c r="C1" s="14" t="s">
        <v>720</v>
      </c>
      <c r="D1" s="14"/>
      <c r="G1" s="14"/>
      <c r="H1" s="14" t="s">
        <v>24</v>
      </c>
      <c r="I1" s="14"/>
      <c r="L1" s="14"/>
      <c r="M1" s="14" t="s">
        <v>25</v>
      </c>
      <c r="N1" s="14"/>
      <c r="Q1" s="2"/>
      <c r="R1" s="14" t="s">
        <v>844</v>
      </c>
      <c r="S1" s="14"/>
      <c r="V1" s="14"/>
      <c r="W1" s="14" t="s">
        <v>27</v>
      </c>
      <c r="X1" s="14"/>
      <c r="AA1" s="14"/>
      <c r="AB1" s="14" t="s">
        <v>28</v>
      </c>
      <c r="AC1" s="14"/>
    </row>
    <row r="3" spans="1:29" s="1" customFormat="1" x14ac:dyDescent="0.25">
      <c r="A3" s="4"/>
      <c r="B3" s="4" t="s">
        <v>29</v>
      </c>
      <c r="C3" s="4" t="s">
        <v>836</v>
      </c>
      <c r="D3" s="4" t="s">
        <v>839</v>
      </c>
      <c r="E3" s="4"/>
      <c r="F3" s="4"/>
      <c r="G3" s="4" t="s">
        <v>29</v>
      </c>
      <c r="H3" s="4" t="s">
        <v>841</v>
      </c>
      <c r="I3" s="4" t="s">
        <v>840</v>
      </c>
      <c r="J3" s="4"/>
      <c r="K3" s="4"/>
      <c r="L3" s="4" t="s">
        <v>29</v>
      </c>
      <c r="M3" s="4" t="s">
        <v>847</v>
      </c>
      <c r="N3" s="4" t="s">
        <v>845</v>
      </c>
      <c r="O3" s="4"/>
      <c r="P3" s="4"/>
      <c r="Q3" s="4" t="s">
        <v>29</v>
      </c>
      <c r="R3" s="4" t="s">
        <v>850</v>
      </c>
      <c r="S3" s="4" t="s">
        <v>848</v>
      </c>
      <c r="T3" s="4"/>
      <c r="U3" s="4"/>
      <c r="V3" s="4" t="s">
        <v>29</v>
      </c>
      <c r="W3" s="4" t="s">
        <v>853</v>
      </c>
      <c r="X3" s="4" t="s">
        <v>851</v>
      </c>
      <c r="Y3" s="4"/>
      <c r="Z3" s="4"/>
      <c r="AA3" s="4" t="s">
        <v>29</v>
      </c>
      <c r="AB3" s="4" t="s">
        <v>857</v>
      </c>
      <c r="AC3" s="4" t="s">
        <v>854</v>
      </c>
    </row>
    <row r="4" spans="1:29" s="1" customFormat="1" x14ac:dyDescent="0.25">
      <c r="A4" s="3" t="s">
        <v>0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</row>
    <row r="5" spans="1:29" x14ac:dyDescent="0.25">
      <c r="A5" t="s">
        <v>30</v>
      </c>
      <c r="B5" s="15" t="s">
        <v>2</v>
      </c>
      <c r="C5" s="12" t="s">
        <v>802</v>
      </c>
      <c r="D5" s="12" t="s">
        <v>721</v>
      </c>
      <c r="G5" s="23" t="s">
        <v>37</v>
      </c>
      <c r="H5" s="12" t="s">
        <v>834</v>
      </c>
      <c r="I5" s="12" t="s">
        <v>803</v>
      </c>
      <c r="L5" s="22" t="s">
        <v>44</v>
      </c>
      <c r="M5" s="12" t="s">
        <v>834</v>
      </c>
      <c r="N5" s="12" t="str">
        <f>[167]Agreement_365daymortnmed!$M$14</f>
        <v>51.7 (49.1-54.2)</v>
      </c>
      <c r="Q5" s="5" t="s">
        <v>51</v>
      </c>
      <c r="R5" s="12" t="s">
        <v>834</v>
      </c>
      <c r="S5" s="12" t="str">
        <f>[168]Agreement_365daymortnothdiag!$M$14</f>
        <v>56.1 (51-61.1)</v>
      </c>
      <c r="V5" s="12" t="s">
        <v>52</v>
      </c>
      <c r="W5" s="12" t="str">
        <f>[169]Agreement_365daymortypub!$M$14</f>
        <v>55.2 (34.8-75.5)</v>
      </c>
      <c r="X5" s="12" t="str">
        <f>[170]Agreement_365daymortnpub!$M$14</f>
        <v>58.7 (56.8-60.7)</v>
      </c>
      <c r="AA5" s="12" t="s">
        <v>58</v>
      </c>
      <c r="AB5" s="12" t="s">
        <v>834</v>
      </c>
      <c r="AC5" s="12" t="str">
        <f>[171]Agreement_365daymortnpriv!$M$14</f>
        <v>58.1 (54.9-61.2)</v>
      </c>
    </row>
    <row r="6" spans="1:29" x14ac:dyDescent="0.25">
      <c r="A6" t="s">
        <v>65</v>
      </c>
      <c r="B6" s="15" t="s">
        <v>1</v>
      </c>
      <c r="C6" s="12" t="s">
        <v>804</v>
      </c>
      <c r="D6" s="12" t="s">
        <v>1</v>
      </c>
      <c r="G6" s="12" t="s">
        <v>72</v>
      </c>
      <c r="H6" s="12" t="s">
        <v>834</v>
      </c>
      <c r="I6" s="12" t="s">
        <v>72</v>
      </c>
      <c r="L6" s="12" t="s">
        <v>78</v>
      </c>
      <c r="M6" s="12" t="s">
        <v>834</v>
      </c>
      <c r="N6" s="12" t="str">
        <f>[167]Agreement_365daymortnmed!$M$10</f>
        <v>98.3 (98.2-98.5)</v>
      </c>
      <c r="Q6" t="s">
        <v>74</v>
      </c>
      <c r="R6" s="19" t="s">
        <v>834</v>
      </c>
      <c r="S6" s="19" t="str">
        <f>[168]Agreement_365daymortnothdiag!$M$10</f>
        <v>98.5 (98.3-98.8)</v>
      </c>
      <c r="V6" s="16" t="s">
        <v>84</v>
      </c>
      <c r="W6" s="12" t="str">
        <f>[169]Agreement_365daymortypub!$M$10</f>
        <v>98.6 (97.5-99.6)</v>
      </c>
      <c r="X6" s="12" t="str">
        <f>[170]Agreement_365daymortnpub!$M$10</f>
        <v>97.8 (97.6-98)</v>
      </c>
      <c r="AA6" s="16" t="s">
        <v>90</v>
      </c>
      <c r="AB6" s="19" t="s">
        <v>834</v>
      </c>
      <c r="AC6" s="19" t="str">
        <f>[171]Agreement_365daymortnpriv!$M$10</f>
        <v>99.1 (98.9-99.2)</v>
      </c>
    </row>
    <row r="8" spans="1:29" x14ac:dyDescent="0.25">
      <c r="A8" s="3" t="s">
        <v>5</v>
      </c>
    </row>
    <row r="9" spans="1:29" x14ac:dyDescent="0.25">
      <c r="A9" t="s">
        <v>30</v>
      </c>
      <c r="B9" s="15" t="s">
        <v>6</v>
      </c>
      <c r="C9" s="12" t="s">
        <v>805</v>
      </c>
      <c r="D9" s="12" t="s">
        <v>6</v>
      </c>
      <c r="G9" s="23" t="s">
        <v>103</v>
      </c>
      <c r="H9" s="12" t="s">
        <v>834</v>
      </c>
      <c r="I9" s="12" t="s">
        <v>806</v>
      </c>
      <c r="L9" s="22" t="s">
        <v>109</v>
      </c>
      <c r="M9" s="12" t="s">
        <v>834</v>
      </c>
      <c r="N9" s="12" t="str">
        <f>[167]Agreement_365daymortnmed!$L$52</f>
        <v>54.2 (51.6-56.7)</v>
      </c>
      <c r="Q9" s="5" t="s">
        <v>116</v>
      </c>
      <c r="R9" s="12" t="s">
        <v>834</v>
      </c>
      <c r="S9" s="12" t="str">
        <f>[168]Agreement_365daymortnothdiag!$M$52</f>
        <v>56.3 (51.3-61.2)</v>
      </c>
      <c r="V9" s="12" t="s">
        <v>117</v>
      </c>
      <c r="W9" s="12" t="str">
        <f>[169]Agreement_365daymortypub!$M$52</f>
        <v>58.6 (38.9-78.3)</v>
      </c>
      <c r="X9" s="12" t="str">
        <f>[170]Agreement_365daymortnpub!$M$52</f>
        <v>60.2 (58.3-62.1)</v>
      </c>
      <c r="AA9" s="12" t="s">
        <v>123</v>
      </c>
      <c r="AB9" s="12" t="s">
        <v>834</v>
      </c>
      <c r="AC9" s="12" t="str">
        <f>[171]Agreement_365daymortnpriv!$M$52</f>
        <v>59.6 (56.5-62.7)</v>
      </c>
    </row>
    <row r="10" spans="1:29" x14ac:dyDescent="0.25">
      <c r="A10" t="s">
        <v>65</v>
      </c>
      <c r="B10" s="17" t="s">
        <v>3</v>
      </c>
      <c r="C10" s="12" t="s">
        <v>804</v>
      </c>
      <c r="D10" s="12" t="s">
        <v>3</v>
      </c>
      <c r="G10" s="12" t="s">
        <v>133</v>
      </c>
      <c r="H10" s="12" t="s">
        <v>834</v>
      </c>
      <c r="I10" s="12" t="s">
        <v>133</v>
      </c>
      <c r="L10" s="12" t="s">
        <v>139</v>
      </c>
      <c r="M10" s="12" t="s">
        <v>834</v>
      </c>
      <c r="N10" s="12" t="str">
        <f>[167]Agreement_365daymortnmed!$L$48</f>
        <v>98.2 (98-98.4)</v>
      </c>
      <c r="Q10" t="s">
        <v>146</v>
      </c>
      <c r="R10" s="19" t="s">
        <v>834</v>
      </c>
      <c r="S10" s="19" t="str">
        <f>[168]Agreement_365daymortnothdiag!$M$48</f>
        <v>98.5 (98.2-98.8)</v>
      </c>
      <c r="V10" s="16" t="s">
        <v>147</v>
      </c>
      <c r="W10" s="12" t="str">
        <f>[169]Agreement_365daymortypub!$M$48</f>
        <v>98.6 (97.5-99.6)</v>
      </c>
      <c r="X10" s="12" t="str">
        <f>[170]Agreement_365daymortnpub!$M$48</f>
        <v>97.7 (97.5-97.8)</v>
      </c>
      <c r="AA10" s="16" t="s">
        <v>153</v>
      </c>
      <c r="AB10" s="19" t="s">
        <v>834</v>
      </c>
      <c r="AC10" s="19" t="str">
        <f>[171]Agreement_365daymortnpriv!$M$48</f>
        <v>99 (98.9-99.1)</v>
      </c>
    </row>
    <row r="12" spans="1:29" x14ac:dyDescent="0.25">
      <c r="A12" s="3" t="s">
        <v>7</v>
      </c>
    </row>
    <row r="13" spans="1:29" x14ac:dyDescent="0.25">
      <c r="A13" t="s">
        <v>30</v>
      </c>
      <c r="B13" s="15" t="s">
        <v>8</v>
      </c>
      <c r="C13" s="12" t="s">
        <v>807</v>
      </c>
      <c r="D13" s="12" t="s">
        <v>808</v>
      </c>
      <c r="G13" s="23" t="s">
        <v>163</v>
      </c>
      <c r="H13" s="12" t="s">
        <v>834</v>
      </c>
      <c r="I13" s="12" t="s">
        <v>163</v>
      </c>
      <c r="L13" s="22" t="s">
        <v>170</v>
      </c>
      <c r="M13" s="19" t="s">
        <v>834</v>
      </c>
      <c r="N13" s="19" t="str">
        <f>[167]Agreement_365daymortnmed!$L$90</f>
        <v>68.7 (66.7-70.6)</v>
      </c>
      <c r="Q13" s="5" t="s">
        <v>177</v>
      </c>
      <c r="R13" s="12" t="s">
        <v>834</v>
      </c>
      <c r="S13" s="12" t="str">
        <f>[168]Agreement_365daymortnothdiag!$M$90</f>
        <v>69.9 (66-73.7)</v>
      </c>
      <c r="V13" s="12" t="s">
        <v>178</v>
      </c>
      <c r="W13" s="12" t="str">
        <f>[169]Agreement_365daymortypub!$M$90</f>
        <v>79.3 (67.5-91.1)</v>
      </c>
      <c r="X13" s="12" t="str">
        <f>[170]Agreement_365daymortnpub!$M$90</f>
        <v>72.1 (70.6-73.7)</v>
      </c>
      <c r="AA13" s="12" t="s">
        <v>184</v>
      </c>
      <c r="AB13" s="19" t="s">
        <v>834</v>
      </c>
      <c r="AC13" s="19" t="str">
        <f>[171]Agreement_365daymortnpriv!$M$90</f>
        <v>71.7 (69.3-74.1)</v>
      </c>
    </row>
    <row r="14" spans="1:29" x14ac:dyDescent="0.25">
      <c r="A14" t="s">
        <v>65</v>
      </c>
      <c r="B14" s="17" t="s">
        <v>4</v>
      </c>
      <c r="C14" s="12" t="s">
        <v>575</v>
      </c>
      <c r="D14" s="12" t="s">
        <v>636</v>
      </c>
      <c r="G14" s="12" t="s">
        <v>196</v>
      </c>
      <c r="H14" s="12" t="s">
        <v>834</v>
      </c>
      <c r="I14" s="12" t="s">
        <v>196</v>
      </c>
      <c r="L14" s="12" t="s">
        <v>202</v>
      </c>
      <c r="M14" s="12" t="s">
        <v>834</v>
      </c>
      <c r="N14" s="12" t="str">
        <f>[167]Agreement_365daymortnmed!$L$86</f>
        <v>96.8 (96.6-97)</v>
      </c>
      <c r="Q14" t="s">
        <v>208</v>
      </c>
      <c r="R14" s="12" t="s">
        <v>834</v>
      </c>
      <c r="S14" s="12" t="str">
        <f>[168]Agreement_365daymortnothdiag!$M$86</f>
        <v>97.1 (96.8-97.5)</v>
      </c>
      <c r="V14" s="16" t="s">
        <v>209</v>
      </c>
      <c r="W14" s="12" t="str">
        <f>[169]Agreement_365daymortypub!$M$86</f>
        <v>95.5 (93.6-97.3)</v>
      </c>
      <c r="X14" s="12" t="str">
        <f>[170]Agreement_365daymortnpub!$M$86</f>
        <v>96.2 (96-96.4)</v>
      </c>
      <c r="AA14" s="16" t="s">
        <v>139</v>
      </c>
      <c r="AB14" s="19" t="s">
        <v>834</v>
      </c>
      <c r="AC14" s="19" t="str">
        <f>[171]Agreement_365daymortnpriv!$M$86</f>
        <v>98.2 (98.1-98.4)</v>
      </c>
    </row>
    <row r="16" spans="1:29" x14ac:dyDescent="0.25">
      <c r="A16" s="3" t="s">
        <v>9</v>
      </c>
    </row>
    <row r="17" spans="1:29" x14ac:dyDescent="0.25">
      <c r="A17" t="s">
        <v>30</v>
      </c>
      <c r="B17" s="15" t="s">
        <v>11</v>
      </c>
      <c r="C17" s="19" t="s">
        <v>834</v>
      </c>
      <c r="D17" s="19" t="str">
        <f>[172]Agreement_365daymortn!$M$236</f>
        <v>83.5 (82.6-84.4)</v>
      </c>
      <c r="G17" s="23" t="s">
        <v>226</v>
      </c>
      <c r="H17" s="12" t="s">
        <v>834</v>
      </c>
      <c r="I17" s="12" t="s">
        <v>226</v>
      </c>
      <c r="L17" s="22" t="s">
        <v>233</v>
      </c>
      <c r="M17" s="19" t="s">
        <v>834</v>
      </c>
      <c r="N17" s="19" t="str">
        <f>[167]Agreement_365daymortnmed!$L$128</f>
        <v>80.8 (79.4-82.2)</v>
      </c>
      <c r="Q17" s="5" t="s">
        <v>240</v>
      </c>
      <c r="R17" s="19" t="s">
        <v>834</v>
      </c>
      <c r="S17" s="19" t="str">
        <f>[168]Agreement_365daymortnothdiag!$M$128</f>
        <v>87.5 (85.3-89.6)</v>
      </c>
      <c r="V17" s="12" t="s">
        <v>241</v>
      </c>
      <c r="W17" s="19" t="s">
        <v>834</v>
      </c>
      <c r="X17" s="19" t="str">
        <f>[170]Agreement_365daymortnpub!$M$128</f>
        <v>83.2 (82.1-84.2)</v>
      </c>
      <c r="AA17" s="12" t="s">
        <v>247</v>
      </c>
      <c r="AB17" s="19" t="s">
        <v>834</v>
      </c>
      <c r="AC17" s="19" t="str">
        <f>[171]Agreement_365daymortnpriv!$M$128</f>
        <v>84.4 (82.8-86)</v>
      </c>
    </row>
    <row r="18" spans="1:29" x14ac:dyDescent="0.25">
      <c r="A18" t="s">
        <v>65</v>
      </c>
      <c r="B18" s="17" t="s">
        <v>10</v>
      </c>
      <c r="C18" s="12" t="s">
        <v>834</v>
      </c>
      <c r="D18" s="12" t="str">
        <f>[172]Agreement_365daymortn!$M$232</f>
        <v>94.3 (94.1-94.4)</v>
      </c>
      <c r="G18" s="12" t="s">
        <v>260</v>
      </c>
      <c r="H18" s="12" t="s">
        <v>834</v>
      </c>
      <c r="I18" s="12" t="s">
        <v>809</v>
      </c>
      <c r="L18" s="12" t="s">
        <v>266</v>
      </c>
      <c r="M18" s="12" t="s">
        <v>834</v>
      </c>
      <c r="N18" s="12" t="str">
        <f>[167]Agreement_365daymortnmed!$L$124</f>
        <v>93.5 (93.2-93.8)</v>
      </c>
      <c r="Q18" t="s">
        <v>273</v>
      </c>
      <c r="R18" s="12" t="s">
        <v>834</v>
      </c>
      <c r="S18" s="12" t="str">
        <f>[168]Agreement_365daymortnothdiag!$M$124</f>
        <v>93.3 (92.7-93.8)</v>
      </c>
      <c r="V18" s="16" t="s">
        <v>274</v>
      </c>
      <c r="W18" s="12" t="s">
        <v>834</v>
      </c>
      <c r="X18" s="12" t="str">
        <f>[170]Agreement_365daymortnpub!$M$124</f>
        <v>92.9 (92.6-93.1)</v>
      </c>
      <c r="AA18" s="16" t="s">
        <v>280</v>
      </c>
      <c r="AB18" s="12" t="s">
        <v>834</v>
      </c>
      <c r="AC18" s="12" t="str">
        <f>[171]Agreement_365daymortnpriv!$M$124</f>
        <v>95.9 (95.7-96.1)</v>
      </c>
    </row>
    <row r="20" spans="1:29" x14ac:dyDescent="0.25">
      <c r="B20" s="4" t="s">
        <v>29</v>
      </c>
      <c r="C20" s="4" t="s">
        <v>837</v>
      </c>
      <c r="D20" s="4" t="s">
        <v>838</v>
      </c>
      <c r="G20" s="4" t="s">
        <v>29</v>
      </c>
      <c r="H20" s="4" t="s">
        <v>842</v>
      </c>
      <c r="I20" s="4" t="s">
        <v>843</v>
      </c>
      <c r="M20" s="4" t="s">
        <v>847</v>
      </c>
      <c r="N20" s="4" t="s">
        <v>846</v>
      </c>
      <c r="R20" s="4" t="s">
        <v>850</v>
      </c>
      <c r="S20" s="4" t="s">
        <v>849</v>
      </c>
      <c r="W20" s="4" t="s">
        <v>853</v>
      </c>
      <c r="X20" s="4" t="s">
        <v>852</v>
      </c>
      <c r="AB20" s="4" t="s">
        <v>856</v>
      </c>
      <c r="AC20" s="4" t="s">
        <v>855</v>
      </c>
    </row>
    <row r="21" spans="1:29" x14ac:dyDescent="0.25">
      <c r="A21" s="3" t="s">
        <v>12</v>
      </c>
    </row>
    <row r="22" spans="1:29" x14ac:dyDescent="0.25">
      <c r="A22" t="s">
        <v>30</v>
      </c>
      <c r="B22" s="17" t="s">
        <v>14</v>
      </c>
      <c r="C22" s="12" t="s">
        <v>810</v>
      </c>
      <c r="D22" s="12" t="s">
        <v>811</v>
      </c>
      <c r="G22" s="23" t="s">
        <v>294</v>
      </c>
      <c r="H22" s="12" t="s">
        <v>834</v>
      </c>
      <c r="I22" s="12" t="s">
        <v>812</v>
      </c>
      <c r="L22" s="22" t="s">
        <v>301</v>
      </c>
      <c r="M22" s="12" t="str">
        <f>[173]Agreement_365daymortymed!$L$166</f>
        <v>35 (25.1-45)</v>
      </c>
      <c r="N22" s="12" t="str">
        <f>[167]Agreement_365daymortnmed!$L$166</f>
        <v>37.8 (36.4-39.2)</v>
      </c>
      <c r="Q22" s="5" t="s">
        <v>308</v>
      </c>
      <c r="R22" s="12" t="s">
        <v>834</v>
      </c>
      <c r="S22" s="12" t="str">
        <f>[168]Agreement_365daymortnothdiag!$M$166</f>
        <v>43.8 (41.5-46.2)</v>
      </c>
      <c r="V22" s="16" t="s">
        <v>309</v>
      </c>
      <c r="W22" s="12" t="str">
        <f>[169]Agreement_365daymortypub!$M$166</f>
        <v>44.4 (35.6-53.1)</v>
      </c>
      <c r="X22" s="12" t="str">
        <f>[170]Agreement_365daymortnpub!$M$166</f>
        <v>47.4 (46.3-48.5)</v>
      </c>
      <c r="AA22" s="16" t="s">
        <v>315</v>
      </c>
      <c r="AB22" s="12" t="s">
        <v>834</v>
      </c>
      <c r="AC22" s="12" t="str">
        <f>[171]Agreement_365daymortnpriv!$M$166</f>
        <v>41.1 (39.7-42.4)</v>
      </c>
    </row>
    <row r="23" spans="1:29" x14ac:dyDescent="0.25">
      <c r="A23" t="s">
        <v>65</v>
      </c>
      <c r="B23" s="15" t="s">
        <v>13</v>
      </c>
      <c r="C23" s="12" t="s">
        <v>756</v>
      </c>
      <c r="D23" s="12" t="s">
        <v>13</v>
      </c>
      <c r="G23" s="23" t="s">
        <v>328</v>
      </c>
      <c r="H23" s="12" t="s">
        <v>834</v>
      </c>
      <c r="I23" s="12" t="s">
        <v>328</v>
      </c>
      <c r="L23" s="22" t="s">
        <v>335</v>
      </c>
      <c r="M23" s="12" t="str">
        <f>[173]Agreement_365daymortymed!$L$162</f>
        <v>97.8 (95.8-99.7)</v>
      </c>
      <c r="N23" s="12" t="str">
        <f>[167]Agreement_365daymortnmed!$L$162</f>
        <v>97.2 (97-97.5)</v>
      </c>
      <c r="Q23" s="5" t="s">
        <v>342</v>
      </c>
      <c r="R23" s="12" t="s">
        <v>834</v>
      </c>
      <c r="S23" s="12" t="str">
        <f>[168]Agreement_365daymortnothdiag!$M$162</f>
        <v>97.7 (97.2-98.1)</v>
      </c>
      <c r="V23" s="16" t="s">
        <v>343</v>
      </c>
      <c r="W23" s="12" t="str">
        <f>[169]Agreement_365daymortypub!$M$162</f>
        <v>96.5 (94.2-98.7)</v>
      </c>
      <c r="X23" s="12" t="str">
        <f>[170]Agreement_365daymortnpub!$M$162</f>
        <v>96.6 (96.3-96.8)</v>
      </c>
      <c r="AA23" s="16" t="s">
        <v>349</v>
      </c>
      <c r="AB23" s="19" t="s">
        <v>834</v>
      </c>
      <c r="AC23" s="19" t="str">
        <f>[171]Agreement_365daymortnpriv!$M$162</f>
        <v>97.4 (97.1-97.6)</v>
      </c>
    </row>
    <row r="25" spans="1:29" x14ac:dyDescent="0.25">
      <c r="A25" s="3" t="s">
        <v>15</v>
      </c>
    </row>
    <row r="26" spans="1:29" x14ac:dyDescent="0.25">
      <c r="A26" t="s">
        <v>30</v>
      </c>
      <c r="B26" s="17" t="s">
        <v>17</v>
      </c>
      <c r="C26" s="12" t="s">
        <v>813</v>
      </c>
      <c r="D26" s="12" t="s">
        <v>17</v>
      </c>
      <c r="G26" s="23" t="s">
        <v>362</v>
      </c>
      <c r="H26" s="12" t="s">
        <v>834</v>
      </c>
      <c r="I26" s="12" t="s">
        <v>814</v>
      </c>
      <c r="L26" s="22" t="s">
        <v>315</v>
      </c>
      <c r="M26" s="12" t="str">
        <f>[173]Agreement_365daymortymed!$L$204</f>
        <v>38 (28.3-47.7)</v>
      </c>
      <c r="N26" s="12" t="str">
        <f>[167]Agreement_365daymortnmed!$L$204</f>
        <v>41.1 (39.7-42.4)</v>
      </c>
      <c r="Q26" s="5" t="s">
        <v>375</v>
      </c>
      <c r="R26" s="12" t="s">
        <v>834</v>
      </c>
      <c r="S26" s="12" t="str">
        <f>[168]Agreement_365daymortnothdiag!$L$204</f>
        <v>44.5 (42.2-46.9)</v>
      </c>
      <c r="V26" s="16" t="s">
        <v>376</v>
      </c>
      <c r="W26" s="12" t="str">
        <f>[169]Agreement_365daymortypub!$M$204</f>
        <v>45.1 (36.5-53.8)</v>
      </c>
      <c r="X26" s="12" t="str">
        <f>[170]Agreement_365daymortnpub!$M$204</f>
        <v>48.9 (47.9-50)</v>
      </c>
      <c r="AA26" s="16" t="s">
        <v>382</v>
      </c>
      <c r="AB26" s="12" t="s">
        <v>834</v>
      </c>
      <c r="AC26" s="12" t="str">
        <f>[171]Agreement_365daymortnpriv!$M$204</f>
        <v>42.9 (41.6-44.3)</v>
      </c>
    </row>
    <row r="27" spans="1:29" x14ac:dyDescent="0.25">
      <c r="A27" t="s">
        <v>65</v>
      </c>
      <c r="B27" s="15" t="s">
        <v>16</v>
      </c>
      <c r="C27" s="12" t="s">
        <v>815</v>
      </c>
      <c r="D27" s="12" t="s">
        <v>16</v>
      </c>
      <c r="G27" s="16" t="s">
        <v>394</v>
      </c>
      <c r="H27" s="12" t="s">
        <v>834</v>
      </c>
      <c r="I27" s="12" t="s">
        <v>768</v>
      </c>
      <c r="L27" s="12" t="s">
        <v>400</v>
      </c>
      <c r="M27" s="12" t="str">
        <f>[173]Agreement_365daymortymed!$L$200</f>
        <v>97.3 (95.2-99.4)</v>
      </c>
      <c r="N27" s="12" t="str">
        <f>[167]Agreement_365daymortnmed!$L$200</f>
        <v>96.9 (96.6-97.2)</v>
      </c>
      <c r="Q27" s="5" t="s">
        <v>407</v>
      </c>
      <c r="R27" s="12" t="s">
        <v>834</v>
      </c>
      <c r="S27" s="12" t="str">
        <f>[168]Agreement_365daymortnothdiag!$L$200</f>
        <v>97.6 (97.1-98)</v>
      </c>
      <c r="V27" s="16" t="s">
        <v>394</v>
      </c>
      <c r="W27" s="12" t="str">
        <f>[169]Agreement_365daymortypub!$M$200</f>
        <v>96.1 (93.7-98.5)</v>
      </c>
      <c r="X27" s="12" t="str">
        <f>[170]Agreement_365daymortnpub!$M$200</f>
        <v>96.4 (96.2-96.7)</v>
      </c>
      <c r="AA27" s="16" t="s">
        <v>413</v>
      </c>
      <c r="AB27" s="19" t="s">
        <v>834</v>
      </c>
      <c r="AC27" s="19" t="str">
        <f>[171]Agreement_365daymortnpriv!$M$200</f>
        <v>97.1 (96.9-97.4)</v>
      </c>
    </row>
    <row r="29" spans="1:29" x14ac:dyDescent="0.25">
      <c r="A29" s="3" t="s">
        <v>18</v>
      </c>
    </row>
    <row r="30" spans="1:29" x14ac:dyDescent="0.25">
      <c r="A30" t="s">
        <v>30</v>
      </c>
      <c r="B30" s="17" t="s">
        <v>20</v>
      </c>
      <c r="C30" s="18" t="s">
        <v>816</v>
      </c>
      <c r="D30" s="18" t="s">
        <v>817</v>
      </c>
      <c r="G30" s="10" t="s">
        <v>424</v>
      </c>
      <c r="H30" s="18" t="s">
        <v>818</v>
      </c>
      <c r="I30" s="18" t="s">
        <v>819</v>
      </c>
      <c r="L30" s="22" t="s">
        <v>430</v>
      </c>
      <c r="M30" s="12" t="str">
        <f>[173]Agreement_365daymortymed!$L$242</f>
        <v>65 (57.8-72.2)</v>
      </c>
      <c r="N30" s="12" t="str">
        <f>[167]Agreement_365daymortnmed!$L$242</f>
        <v>57.3 (56.1-58.4)</v>
      </c>
      <c r="Q30" s="5" t="s">
        <v>437</v>
      </c>
      <c r="R30" s="12" t="s">
        <v>834</v>
      </c>
      <c r="S30" s="12" t="str">
        <f>[168]Agreement_365daymortnothdiag!$M$242</f>
        <v>61.8 (59.9-63.7)</v>
      </c>
      <c r="V30" s="16" t="s">
        <v>438</v>
      </c>
      <c r="W30" s="12" t="str">
        <f>[169]Agreement_365daymortypub!$L$242</f>
        <v>65.8 (59-72.5)</v>
      </c>
      <c r="X30" s="12" t="str">
        <f>[170]Agreement_365daymortnpub!$M$242</f>
        <v>61.8 (60.9-62.7)</v>
      </c>
      <c r="AA30" s="16" t="s">
        <v>444</v>
      </c>
      <c r="AB30" s="19" t="s">
        <v>834</v>
      </c>
      <c r="AC30" s="19" t="str">
        <f>[171]Agreement_365daymortnpriv!$M$242</f>
        <v>57.8 (56.7-59)</v>
      </c>
    </row>
    <row r="31" spans="1:29" x14ac:dyDescent="0.25">
      <c r="A31" t="s">
        <v>65</v>
      </c>
      <c r="B31" s="15" t="s">
        <v>19</v>
      </c>
      <c r="C31" s="12" t="s">
        <v>820</v>
      </c>
      <c r="D31" s="12" t="s">
        <v>779</v>
      </c>
      <c r="G31" s="12" t="s">
        <v>457</v>
      </c>
      <c r="H31" s="12" t="s">
        <v>821</v>
      </c>
      <c r="I31" s="12" t="s">
        <v>822</v>
      </c>
      <c r="L31" s="12" t="s">
        <v>464</v>
      </c>
      <c r="M31" s="12" t="str">
        <f>[173]Agreement_365daymortymed!$L$238</f>
        <v>93.3 (90-96.6)</v>
      </c>
      <c r="N31" s="12" t="str">
        <f>[167]Agreement_365daymortnmed!$L$238</f>
        <v>94.9 (94.5-95.3)</v>
      </c>
      <c r="Q31" t="s">
        <v>471</v>
      </c>
      <c r="R31" s="12" t="s">
        <v>834</v>
      </c>
      <c r="S31" s="12" t="str">
        <f>[168]Agreement_365daymortnothdiag!$M$238</f>
        <v>95.4 (94.8-96)</v>
      </c>
      <c r="V31" s="16" t="s">
        <v>472</v>
      </c>
      <c r="W31" s="12" t="str">
        <f>[169]Agreement_365daymortypub!$L$238</f>
        <v>92.6 (89.4-95.8)</v>
      </c>
      <c r="X31" s="12" t="str">
        <f>[170]Agreement_365daymortnpub!$M$238</f>
        <v>94.6 (94.3-95)</v>
      </c>
      <c r="AA31" s="16" t="s">
        <v>478</v>
      </c>
      <c r="AB31" s="12" t="s">
        <v>834</v>
      </c>
      <c r="AC31" s="12" t="str">
        <f>[171]Agreement_365daymortnpriv!$M$238</f>
        <v>95.5 (95.2-95.8)</v>
      </c>
    </row>
    <row r="33" spans="1:29" x14ac:dyDescent="0.25">
      <c r="A33" s="3" t="s">
        <v>21</v>
      </c>
    </row>
    <row r="34" spans="1:29" x14ac:dyDescent="0.25">
      <c r="A34" t="s">
        <v>30</v>
      </c>
      <c r="B34" s="17" t="s">
        <v>23</v>
      </c>
      <c r="C34" s="18" t="s">
        <v>823</v>
      </c>
      <c r="D34" s="18" t="s">
        <v>824</v>
      </c>
      <c r="G34" s="22" t="s">
        <v>491</v>
      </c>
      <c r="H34" s="19" t="s">
        <v>834</v>
      </c>
      <c r="I34" s="19" t="s">
        <v>825</v>
      </c>
      <c r="L34" s="22" t="s">
        <v>498</v>
      </c>
      <c r="M34" s="19" t="str">
        <f>[173]Agreement_365daymortymed!$L$280</f>
        <v>88.2 (84-92.4)</v>
      </c>
      <c r="N34" s="19" t="str">
        <f>[167]Agreement_365daymortnmed!$L$280</f>
        <v>72 (71-72.9)</v>
      </c>
      <c r="Q34" s="5" t="s">
        <v>505</v>
      </c>
      <c r="R34" s="12" t="s">
        <v>834</v>
      </c>
      <c r="S34" s="12" t="str">
        <f>[168]Agreement_365daymortnothdiag!$L$280</f>
        <v>79.6 (78.2-80.9)</v>
      </c>
      <c r="V34" s="16" t="s">
        <v>506</v>
      </c>
      <c r="W34" s="19" t="str">
        <f>[169]Agreement_365daymortypub!$L$280</f>
        <v>87.6 (83.5-91.6)</v>
      </c>
      <c r="X34" s="19" t="str">
        <f>[170]Agreement_365daymortnpub!$M$280</f>
        <v>75.1 (74.4-75.8)</v>
      </c>
      <c r="AA34" s="16" t="s">
        <v>512</v>
      </c>
      <c r="AB34" s="19" t="s">
        <v>834</v>
      </c>
      <c r="AC34" s="19" t="str">
        <f>[171]Agreement_365daymortnpriv!$M$280</f>
        <v>72 (71.1-72.9)</v>
      </c>
    </row>
    <row r="35" spans="1:29" x14ac:dyDescent="0.25">
      <c r="A35" t="s">
        <v>65</v>
      </c>
      <c r="B35" s="15" t="s">
        <v>22</v>
      </c>
      <c r="C35" s="12" t="s">
        <v>826</v>
      </c>
      <c r="D35" s="12" t="s">
        <v>22</v>
      </c>
      <c r="G35" s="12" t="s">
        <v>524</v>
      </c>
      <c r="H35" s="12" t="s">
        <v>834</v>
      </c>
      <c r="I35" s="12" t="s">
        <v>524</v>
      </c>
      <c r="L35" s="12" t="s">
        <v>531</v>
      </c>
      <c r="M35" s="19" t="str">
        <f>[173]Agreement_365daymortymed!$L$276</f>
        <v>91.1 (87.3-94.8)</v>
      </c>
      <c r="N35" s="19" t="str">
        <f>[167]Agreement_365daymortnmed!$L$276</f>
        <v>92.1 (91.7-92.6)</v>
      </c>
      <c r="Q35" t="s">
        <v>538</v>
      </c>
      <c r="R35" s="12" t="s">
        <v>834</v>
      </c>
      <c r="S35" s="12" t="str">
        <f>[168]Agreement_365daymortnothdiag!$L$276</f>
        <v>92.3 (91.5-93.1)</v>
      </c>
      <c r="V35" s="16" t="s">
        <v>539</v>
      </c>
      <c r="W35" s="12" t="str">
        <f>[169]Agreement_365daymortypub!$L$276</f>
        <v>89.5 (85.7-93.2)</v>
      </c>
      <c r="X35" s="12" t="str">
        <f>[170]Agreement_365daymortnpub!$M$276</f>
        <v>91.8 (91.4-92.2)</v>
      </c>
      <c r="AA35" s="16" t="s">
        <v>545</v>
      </c>
      <c r="AB35" s="12" t="s">
        <v>834</v>
      </c>
      <c r="AC35" s="12" t="str">
        <f>[171]Agreement_365daymortnpriv!$M$276</f>
        <v>93.4 (93-93.7)</v>
      </c>
    </row>
    <row r="38" spans="1:29" x14ac:dyDescent="0.25">
      <c r="C38" s="25" t="s">
        <v>828</v>
      </c>
    </row>
    <row r="39" spans="1:29" x14ac:dyDescent="0.25">
      <c r="B39"/>
      <c r="C39" s="20" t="s">
        <v>927</v>
      </c>
      <c r="D39" s="19"/>
      <c r="E39" s="19"/>
      <c r="F39" s="19"/>
      <c r="G39" s="19"/>
      <c r="H39" s="19"/>
    </row>
    <row r="40" spans="1:29" x14ac:dyDescent="0.25">
      <c r="C40" s="21" t="s">
        <v>835</v>
      </c>
    </row>
    <row r="41" spans="1:29" x14ac:dyDescent="0.25">
      <c r="C41" s="10" t="s">
        <v>1041</v>
      </c>
      <c r="D41" s="24"/>
      <c r="E41" s="24"/>
      <c r="F41" s="24"/>
      <c r="G41" s="24"/>
      <c r="H41" s="2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ocioeconomic status</vt:lpstr>
      <vt:lpstr>Remoteness</vt:lpstr>
      <vt:lpstr>Indigenous</vt:lpstr>
      <vt:lpstr>Diagnosis</vt:lpstr>
      <vt:lpstr>Comorbidity</vt:lpstr>
      <vt:lpstr>28 day readmission</vt:lpstr>
      <vt:lpstr>365 day mortalit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AS Output</dc:title>
  <dc:creator>ahava59824</dc:creator>
  <cp:lastModifiedBy>Alys Havard</cp:lastModifiedBy>
  <dcterms:created xsi:type="dcterms:W3CDTF">2013-09-30T01:46:15Z</dcterms:created>
  <dcterms:modified xsi:type="dcterms:W3CDTF">2014-03-26T03:03:07Z</dcterms:modified>
</cp:coreProperties>
</file>